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0720" windowHeight="13656" firstSheet="6" activeTab="10"/>
  </bookViews>
  <sheets>
    <sheet name="Figure1c" sheetId="1" r:id="rId1"/>
    <sheet name="Supp Table 2 - Adhesion" sheetId="2" r:id="rId2"/>
    <sheet name="Supp Table 2 - F-actin" sheetId="3" r:id="rId3"/>
    <sheet name="Supp Table 2 -  Microtubules" sheetId="4" r:id="rId4"/>
    <sheet name="Supp Table 2 - Mitochondria" sheetId="5" r:id="rId5"/>
    <sheet name="Supp Table 2 -RSP-RSE" sheetId="6" r:id="rId6"/>
    <sheet name="Supp Table 4 - Adhesion" sheetId="7" r:id="rId7"/>
    <sheet name="Supp Table 4 - F-actin" sheetId="8" r:id="rId8"/>
    <sheet name="Supp Table 4 - Microtubules" sheetId="9" r:id="rId9"/>
    <sheet name="Supp Table 4 - Mitochondria" sheetId="10" r:id="rId10"/>
    <sheet name="Supp Table 4 -RSP-RSE" sheetId="12" r:id="rId11"/>
    <sheet name="Supp Tabel 5" sheetId="13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65" i="12" l="1"/>
  <c r="B264" i="12"/>
  <c r="B263" i="12"/>
  <c r="B262" i="12"/>
  <c r="B261" i="12"/>
  <c r="B260" i="12"/>
  <c r="B259" i="12"/>
  <c r="B258" i="12"/>
  <c r="B257" i="12"/>
  <c r="B256" i="12"/>
  <c r="B255" i="12"/>
  <c r="B254" i="12"/>
  <c r="B253" i="12"/>
  <c r="B252" i="12"/>
  <c r="B251" i="12"/>
  <c r="B250" i="12"/>
  <c r="B249" i="12"/>
  <c r="B248" i="12"/>
  <c r="B247" i="12"/>
  <c r="B246" i="12"/>
  <c r="B245" i="12"/>
  <c r="B244" i="12"/>
  <c r="B243" i="12"/>
  <c r="B242" i="12"/>
  <c r="B238" i="12"/>
  <c r="B237" i="12"/>
  <c r="B236" i="12"/>
  <c r="B235" i="12"/>
  <c r="B234" i="12"/>
  <c r="B233" i="12"/>
  <c r="B232" i="12"/>
  <c r="B231" i="12"/>
  <c r="B230" i="12"/>
  <c r="B229" i="12"/>
  <c r="B228" i="12"/>
  <c r="B227" i="12"/>
  <c r="B226" i="12"/>
  <c r="B225" i="12"/>
  <c r="B224" i="12"/>
  <c r="B223" i="12"/>
  <c r="B222" i="12"/>
  <c r="B221" i="12"/>
  <c r="B220" i="12"/>
  <c r="B219" i="12"/>
  <c r="B218" i="12"/>
  <c r="B217" i="12"/>
  <c r="B216" i="12"/>
  <c r="B215" i="12"/>
  <c r="C94" i="10"/>
  <c r="C93" i="10"/>
  <c r="C92" i="10"/>
  <c r="C91" i="10"/>
  <c r="C90" i="10"/>
  <c r="C89" i="10"/>
  <c r="C86" i="10"/>
  <c r="C85" i="10"/>
  <c r="C84" i="10"/>
  <c r="C83" i="10"/>
  <c r="C82" i="10"/>
  <c r="C81" i="10"/>
  <c r="C78" i="10"/>
  <c r="C77" i="10"/>
  <c r="C76" i="10"/>
  <c r="C75" i="10"/>
  <c r="C74" i="10"/>
  <c r="C73" i="10"/>
  <c r="B237" i="9"/>
  <c r="B236" i="9"/>
  <c r="B235" i="9"/>
  <c r="B234" i="9"/>
  <c r="B232" i="9"/>
  <c r="B229" i="9"/>
  <c r="B228" i="9"/>
  <c r="B227" i="9"/>
  <c r="B226" i="9"/>
  <c r="B225" i="9"/>
  <c r="B224" i="9"/>
  <c r="B221" i="9"/>
  <c r="B220" i="9"/>
  <c r="B219" i="9"/>
  <c r="B218" i="9"/>
  <c r="B217" i="9"/>
  <c r="B216" i="9"/>
  <c r="B106" i="8"/>
  <c r="B105" i="8"/>
  <c r="B104" i="8"/>
  <c r="B103" i="8"/>
  <c r="B102" i="8"/>
  <c r="B101" i="8"/>
  <c r="B98" i="8"/>
  <c r="B97" i="8"/>
  <c r="B96" i="8"/>
  <c r="B95" i="8"/>
  <c r="B94" i="8"/>
  <c r="B93" i="8"/>
  <c r="B90" i="8"/>
  <c r="B89" i="8"/>
  <c r="B88" i="8"/>
  <c r="B87" i="8"/>
  <c r="B86" i="8"/>
  <c r="B85" i="8"/>
  <c r="B64" i="7"/>
  <c r="B63" i="7"/>
  <c r="B62" i="7"/>
  <c r="B61" i="7"/>
  <c r="B60" i="7"/>
  <c r="B59" i="7"/>
  <c r="B56" i="7"/>
  <c r="B55" i="7"/>
  <c r="B54" i="7"/>
  <c r="B53" i="7"/>
  <c r="B52" i="7"/>
  <c r="B51" i="7"/>
  <c r="B48" i="7"/>
  <c r="B47" i="7"/>
  <c r="B46" i="7"/>
  <c r="B45" i="7"/>
  <c r="B44" i="7"/>
  <c r="B43" i="7"/>
  <c r="B243" i="6"/>
  <c r="B242" i="6"/>
  <c r="B241" i="6"/>
  <c r="B240" i="6"/>
  <c r="B239" i="6"/>
  <c r="B238" i="6"/>
  <c r="B237" i="6"/>
  <c r="B236" i="6"/>
  <c r="B235" i="6"/>
  <c r="B234" i="6"/>
  <c r="B233" i="6"/>
  <c r="B232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85" i="5"/>
  <c r="B84" i="5"/>
  <c r="B83" i="5"/>
  <c r="B80" i="5"/>
  <c r="B79" i="5"/>
  <c r="B78" i="5"/>
  <c r="B75" i="5"/>
  <c r="B74" i="5"/>
  <c r="B73" i="5"/>
  <c r="B228" i="4"/>
  <c r="B227" i="4"/>
  <c r="B226" i="4"/>
  <c r="B223" i="4"/>
  <c r="B222" i="4"/>
  <c r="B221" i="4"/>
  <c r="B218" i="4"/>
  <c r="B217" i="4"/>
  <c r="B216" i="4"/>
  <c r="B97" i="3"/>
  <c r="B96" i="3"/>
  <c r="B95" i="3"/>
  <c r="B92" i="3"/>
  <c r="B91" i="3"/>
  <c r="B90" i="3"/>
  <c r="B87" i="3"/>
  <c r="B86" i="3"/>
  <c r="B85" i="3"/>
  <c r="B55" i="2"/>
  <c r="B54" i="2"/>
  <c r="B53" i="2"/>
  <c r="B50" i="2"/>
  <c r="B49" i="2"/>
  <c r="B48" i="2"/>
  <c r="B45" i="2"/>
  <c r="B44" i="2"/>
  <c r="B43" i="2"/>
  <c r="B233" i="9" l="1"/>
  <c r="J78" i="3" l="1"/>
  <c r="I78" i="3"/>
  <c r="H78" i="3"/>
  <c r="J77" i="3"/>
  <c r="I77" i="3"/>
  <c r="H77" i="3"/>
  <c r="G78" i="3"/>
  <c r="F78" i="3"/>
  <c r="E78" i="3"/>
  <c r="G77" i="3"/>
  <c r="F77" i="3"/>
  <c r="E77" i="3"/>
  <c r="D78" i="3"/>
  <c r="C78" i="3"/>
  <c r="B78" i="3"/>
  <c r="D77" i="3"/>
  <c r="C77" i="3"/>
  <c r="B77" i="3"/>
  <c r="M78" i="8"/>
  <c r="L78" i="8"/>
  <c r="K78" i="8"/>
  <c r="M77" i="8"/>
  <c r="L77" i="8"/>
  <c r="K77" i="8"/>
  <c r="J78" i="8"/>
  <c r="I78" i="8"/>
  <c r="H78" i="8"/>
  <c r="J77" i="8"/>
  <c r="I77" i="8"/>
  <c r="H77" i="8"/>
  <c r="G78" i="8"/>
  <c r="F78" i="8"/>
  <c r="E78" i="8"/>
  <c r="G77" i="8"/>
  <c r="F77" i="8"/>
  <c r="E77" i="8"/>
  <c r="D78" i="8"/>
  <c r="C78" i="8"/>
  <c r="B78" i="8"/>
  <c r="D77" i="8"/>
  <c r="C77" i="8"/>
  <c r="B77" i="8"/>
  <c r="W90" i="12"/>
  <c r="B67" i="10"/>
  <c r="B66" i="10"/>
  <c r="L90" i="12" l="1"/>
  <c r="L91" i="12"/>
  <c r="K91" i="12"/>
  <c r="K90" i="12"/>
  <c r="X90" i="12"/>
  <c r="X91" i="12"/>
  <c r="W91" i="12"/>
  <c r="AJ90" i="12"/>
  <c r="AJ91" i="12"/>
  <c r="AI91" i="12"/>
  <c r="AI90" i="12"/>
  <c r="AV90" i="12"/>
  <c r="AV91" i="12"/>
  <c r="AU91" i="12"/>
  <c r="AU90" i="12"/>
  <c r="AS66" i="12"/>
  <c r="AS67" i="12"/>
  <c r="AR67" i="12"/>
  <c r="AR66" i="12"/>
  <c r="AG66" i="12"/>
  <c r="AG67" i="12"/>
  <c r="AF67" i="12"/>
  <c r="AF66" i="12"/>
  <c r="U66" i="12"/>
  <c r="U67" i="12"/>
  <c r="T67" i="12"/>
  <c r="T66" i="12"/>
  <c r="I66" i="12"/>
  <c r="I67" i="12"/>
  <c r="H67" i="12"/>
  <c r="H66" i="12"/>
  <c r="AP37" i="12"/>
  <c r="AP38" i="12"/>
  <c r="AO38" i="12"/>
  <c r="AO37" i="12"/>
  <c r="AD37" i="12"/>
  <c r="AD38" i="12"/>
  <c r="AC38" i="12"/>
  <c r="AC37" i="12"/>
  <c r="R37" i="12"/>
  <c r="R38" i="12"/>
  <c r="Q38" i="12"/>
  <c r="Q37" i="12"/>
  <c r="F37" i="12"/>
  <c r="F38" i="12"/>
  <c r="E37" i="12"/>
  <c r="E38" i="12"/>
  <c r="AM209" i="12"/>
  <c r="AM210" i="12"/>
  <c r="AL210" i="12"/>
  <c r="AL209" i="12"/>
  <c r="AA209" i="12"/>
  <c r="AA210" i="12"/>
  <c r="Z210" i="12"/>
  <c r="Z209" i="12"/>
  <c r="O209" i="12"/>
  <c r="O210" i="12"/>
  <c r="N210" i="12"/>
  <c r="N209" i="12"/>
  <c r="C209" i="12"/>
  <c r="C210" i="12"/>
  <c r="B210" i="12"/>
  <c r="B209" i="12"/>
  <c r="M67" i="10"/>
  <c r="L67" i="10"/>
  <c r="K67" i="10"/>
  <c r="M66" i="10"/>
  <c r="L66" i="10"/>
  <c r="K66" i="10"/>
  <c r="J67" i="10"/>
  <c r="I67" i="10"/>
  <c r="H67" i="10"/>
  <c r="J66" i="10"/>
  <c r="I66" i="10"/>
  <c r="H66" i="10"/>
  <c r="G67" i="10"/>
  <c r="F67" i="10"/>
  <c r="E67" i="10"/>
  <c r="G66" i="10"/>
  <c r="F66" i="10"/>
  <c r="E66" i="10"/>
  <c r="D67" i="10"/>
  <c r="C67" i="10"/>
  <c r="D66" i="10"/>
  <c r="C66" i="10"/>
  <c r="M210" i="9"/>
  <c r="L210" i="9"/>
  <c r="K210" i="9"/>
  <c r="M209" i="9"/>
  <c r="L209" i="9"/>
  <c r="K209" i="9"/>
  <c r="J210" i="9"/>
  <c r="I210" i="9"/>
  <c r="H210" i="9"/>
  <c r="J209" i="9"/>
  <c r="I209" i="9"/>
  <c r="H209" i="9"/>
  <c r="G210" i="9"/>
  <c r="F210" i="9"/>
  <c r="E210" i="9"/>
  <c r="G209" i="9"/>
  <c r="F209" i="9"/>
  <c r="E209" i="9"/>
  <c r="D210" i="9"/>
  <c r="C210" i="9"/>
  <c r="B210" i="9"/>
  <c r="D209" i="9"/>
  <c r="C209" i="9"/>
  <c r="B209" i="9"/>
  <c r="M38" i="7"/>
  <c r="L38" i="7"/>
  <c r="K38" i="7"/>
  <c r="M37" i="7"/>
  <c r="L37" i="7"/>
  <c r="K37" i="7"/>
  <c r="J38" i="7"/>
  <c r="I38" i="7"/>
  <c r="H38" i="7"/>
  <c r="J37" i="7"/>
  <c r="I37" i="7"/>
  <c r="H37" i="7"/>
  <c r="G38" i="7"/>
  <c r="F38" i="7"/>
  <c r="E38" i="7"/>
  <c r="G37" i="7"/>
  <c r="F37" i="7"/>
  <c r="E37" i="7"/>
  <c r="D38" i="7"/>
  <c r="C38" i="7"/>
  <c r="B38" i="7"/>
  <c r="D37" i="7"/>
  <c r="C37" i="7"/>
  <c r="B37" i="7"/>
  <c r="AJ93" i="6"/>
  <c r="AI93" i="6"/>
  <c r="AJ92" i="6"/>
  <c r="AI92" i="6"/>
  <c r="X93" i="6"/>
  <c r="W93" i="6"/>
  <c r="X92" i="6"/>
  <c r="W92" i="6"/>
  <c r="L93" i="6"/>
  <c r="K93" i="6"/>
  <c r="L92" i="6"/>
  <c r="K92" i="6"/>
  <c r="AG61" i="6"/>
  <c r="AF61" i="6"/>
  <c r="AG60" i="6"/>
  <c r="AF60" i="6"/>
  <c r="U61" i="6"/>
  <c r="T61" i="6"/>
  <c r="U60" i="6"/>
  <c r="T60" i="6"/>
  <c r="I61" i="6"/>
  <c r="H61" i="6"/>
  <c r="I60" i="6"/>
  <c r="H60" i="6"/>
  <c r="AD38" i="6"/>
  <c r="AC38" i="6"/>
  <c r="AD37" i="6"/>
  <c r="AC37" i="6"/>
  <c r="R38" i="6"/>
  <c r="Q38" i="6"/>
  <c r="R37" i="6"/>
  <c r="Q37" i="6"/>
  <c r="F38" i="6"/>
  <c r="E38" i="6"/>
  <c r="F37" i="6"/>
  <c r="E37" i="6"/>
  <c r="AA210" i="6"/>
  <c r="Z210" i="6"/>
  <c r="AA209" i="6"/>
  <c r="Z209" i="6"/>
  <c r="O210" i="6"/>
  <c r="N210" i="6"/>
  <c r="O209" i="6"/>
  <c r="N209" i="6"/>
  <c r="C210" i="6"/>
  <c r="B210" i="6"/>
  <c r="C209" i="6"/>
  <c r="B209" i="6"/>
  <c r="J67" i="5" l="1"/>
  <c r="I67" i="5"/>
  <c r="H67" i="5"/>
  <c r="J66" i="5"/>
  <c r="I66" i="5"/>
  <c r="H66" i="5"/>
  <c r="G67" i="5"/>
  <c r="F67" i="5"/>
  <c r="E67" i="5"/>
  <c r="G66" i="5"/>
  <c r="F66" i="5"/>
  <c r="E66" i="5"/>
  <c r="D67" i="5"/>
  <c r="C67" i="5"/>
  <c r="B67" i="5"/>
  <c r="D66" i="5"/>
  <c r="C66" i="5"/>
  <c r="B66" i="5"/>
  <c r="G210" i="4"/>
  <c r="F210" i="4"/>
  <c r="E210" i="4"/>
  <c r="G209" i="4"/>
  <c r="F209" i="4"/>
  <c r="E209" i="4"/>
  <c r="J210" i="4"/>
  <c r="I210" i="4"/>
  <c r="H210" i="4"/>
  <c r="J209" i="4"/>
  <c r="I209" i="4"/>
  <c r="H209" i="4"/>
  <c r="D210" i="4"/>
  <c r="C210" i="4"/>
  <c r="B210" i="4"/>
  <c r="D209" i="4"/>
  <c r="C209" i="4"/>
  <c r="B209" i="4"/>
  <c r="J38" i="2"/>
  <c r="I38" i="2"/>
  <c r="H38" i="2"/>
  <c r="J37" i="2"/>
  <c r="I37" i="2"/>
  <c r="H37" i="2"/>
  <c r="G38" i="2"/>
  <c r="F38" i="2"/>
  <c r="E38" i="2"/>
  <c r="G37" i="2"/>
  <c r="F37" i="2"/>
  <c r="E37" i="2"/>
  <c r="D38" i="2"/>
  <c r="C38" i="2"/>
  <c r="B38" i="2"/>
  <c r="D37" i="2"/>
  <c r="C37" i="2"/>
  <c r="B37" i="2"/>
</calcChain>
</file>

<file path=xl/sharedStrings.xml><?xml version="1.0" encoding="utf-8"?>
<sst xmlns="http://schemas.openxmlformats.org/spreadsheetml/2006/main" count="1858" uniqueCount="300">
  <si>
    <t>Microtubule</t>
  </si>
  <si>
    <t>Adhesion</t>
  </si>
  <si>
    <t>Mitochondrial</t>
  </si>
  <si>
    <t>F-actin</t>
  </si>
  <si>
    <t>Avearge</t>
  </si>
  <si>
    <t>SIM</t>
  </si>
  <si>
    <t>U-Net-SIM15</t>
  </si>
  <si>
    <t>U-Net-SIM3</t>
  </si>
  <si>
    <t>Figure 1c</t>
  </si>
  <si>
    <t>Sample-1</t>
  </si>
  <si>
    <t>Sample-2</t>
  </si>
  <si>
    <t>Sample-9</t>
  </si>
  <si>
    <t>Sample-8</t>
  </si>
  <si>
    <t>Sample-4</t>
  </si>
  <si>
    <t>Sample-7</t>
  </si>
  <si>
    <t>Sample-6</t>
  </si>
  <si>
    <t>Sample-3</t>
  </si>
  <si>
    <t>Sample-5</t>
  </si>
  <si>
    <t>Sample-10</t>
  </si>
  <si>
    <t>Sample-11</t>
  </si>
  <si>
    <t>Sample-12</t>
  </si>
  <si>
    <t>Sample-13</t>
  </si>
  <si>
    <t>Sample-14</t>
  </si>
  <si>
    <t>Sample-15</t>
  </si>
  <si>
    <t>Sample-16</t>
  </si>
  <si>
    <t>Sample-17</t>
  </si>
  <si>
    <t>Sample-18</t>
  </si>
  <si>
    <t>Sample-19</t>
  </si>
  <si>
    <t>Sample-20</t>
  </si>
  <si>
    <t>Sample-21</t>
  </si>
  <si>
    <t>Sample-22</t>
  </si>
  <si>
    <t>Sample-23</t>
  </si>
  <si>
    <t>Sample-24</t>
  </si>
  <si>
    <t>Sample-25</t>
  </si>
  <si>
    <t>Sample-26</t>
  </si>
  <si>
    <t>Sample-27</t>
  </si>
  <si>
    <t>Sample-28</t>
  </si>
  <si>
    <t>Sample-29</t>
  </si>
  <si>
    <t>Sample-30</t>
  </si>
  <si>
    <t>Sample-31</t>
  </si>
  <si>
    <t>Sample-32</t>
  </si>
  <si>
    <t>Sample-33</t>
  </si>
  <si>
    <t>Sample-34</t>
  </si>
  <si>
    <t>Sample-35</t>
  </si>
  <si>
    <t>Sample-36</t>
  </si>
  <si>
    <t>Sample-37</t>
  </si>
  <si>
    <t>Sample-38</t>
  </si>
  <si>
    <t>Sample-39</t>
  </si>
  <si>
    <t>Sample-40</t>
  </si>
  <si>
    <t>Sample-41</t>
  </si>
  <si>
    <t>Sample-42</t>
  </si>
  <si>
    <t>Sample-43</t>
  </si>
  <si>
    <t>Sample-44</t>
  </si>
  <si>
    <t>Sample-45</t>
  </si>
  <si>
    <t>Sample-46</t>
  </si>
  <si>
    <t>Sample-47</t>
  </si>
  <si>
    <t>Sample-48</t>
  </si>
  <si>
    <t>Sample-49</t>
  </si>
  <si>
    <t>Sample-50</t>
  </si>
  <si>
    <t>Sample-51</t>
  </si>
  <si>
    <t>Sample-52</t>
  </si>
  <si>
    <t>Sample-53</t>
  </si>
  <si>
    <t>Sample-54</t>
  </si>
  <si>
    <t>Sample-55</t>
  </si>
  <si>
    <t>Sample-56</t>
  </si>
  <si>
    <t>Sample-57</t>
  </si>
  <si>
    <t>Sample-58</t>
  </si>
  <si>
    <t>Sample-59</t>
  </si>
  <si>
    <t>Sample-60</t>
  </si>
  <si>
    <t>Sample-61</t>
  </si>
  <si>
    <t>Sample-62</t>
  </si>
  <si>
    <t>Sample-63</t>
  </si>
  <si>
    <t>Sample-64</t>
  </si>
  <si>
    <t>Sample-65</t>
  </si>
  <si>
    <t>Sample-66</t>
  </si>
  <si>
    <t>Sample-67</t>
  </si>
  <si>
    <t>Sample-68</t>
  </si>
  <si>
    <t>Sample-69</t>
  </si>
  <si>
    <t>Sample-70</t>
  </si>
  <si>
    <t>Sample-71</t>
  </si>
  <si>
    <t>Sample-72</t>
  </si>
  <si>
    <t>Sample-73</t>
  </si>
  <si>
    <t>Sample-74</t>
  </si>
  <si>
    <t>Sample-75</t>
  </si>
  <si>
    <t>Sample-76</t>
  </si>
  <si>
    <t>Sample-77</t>
  </si>
  <si>
    <t>Sample-78</t>
  </si>
  <si>
    <t>Sample-79</t>
  </si>
  <si>
    <t>Sample-80</t>
  </si>
  <si>
    <t>Sample-81</t>
  </si>
  <si>
    <t>Sample-82</t>
  </si>
  <si>
    <t>Sample-83</t>
  </si>
  <si>
    <t>Sample-84</t>
  </si>
  <si>
    <t>Sample-85</t>
  </si>
  <si>
    <t>Sample-86</t>
  </si>
  <si>
    <t>Sample-87</t>
  </si>
  <si>
    <t>Sample-88</t>
  </si>
  <si>
    <t>Sample-89</t>
  </si>
  <si>
    <t>Sample-90</t>
  </si>
  <si>
    <t>Sample-91</t>
  </si>
  <si>
    <t>Sample-92</t>
  </si>
  <si>
    <t>Sample-93</t>
  </si>
  <si>
    <t>Sample-94</t>
  </si>
  <si>
    <t>Sample-95</t>
  </si>
  <si>
    <t>Sample-96</t>
  </si>
  <si>
    <t>Sample-97</t>
  </si>
  <si>
    <t>Sample-98</t>
  </si>
  <si>
    <t>Sample-99</t>
  </si>
  <si>
    <t>Sample-100</t>
  </si>
  <si>
    <t>Sample-101</t>
  </si>
  <si>
    <t>Sample-102</t>
  </si>
  <si>
    <t>Sample-103</t>
  </si>
  <si>
    <t>Sample-104</t>
  </si>
  <si>
    <t>Sample-105</t>
  </si>
  <si>
    <t>Sample-106</t>
  </si>
  <si>
    <t>Sample-107</t>
  </si>
  <si>
    <t>Sample-108</t>
  </si>
  <si>
    <t>Sample-109</t>
  </si>
  <si>
    <t>Sample-110</t>
  </si>
  <si>
    <t>Sample-111</t>
  </si>
  <si>
    <t>Sample-112</t>
  </si>
  <si>
    <t>Sample-113</t>
  </si>
  <si>
    <t>Sample-114</t>
  </si>
  <si>
    <t>Sample-115</t>
  </si>
  <si>
    <t>Sample-116</t>
  </si>
  <si>
    <t>Sample-117</t>
  </si>
  <si>
    <t>Sample-118</t>
  </si>
  <si>
    <t>Sample-119</t>
  </si>
  <si>
    <t>Sample-120</t>
  </si>
  <si>
    <t>Sample-121</t>
  </si>
  <si>
    <t>Sample-122</t>
  </si>
  <si>
    <t>Sample-123</t>
  </si>
  <si>
    <t>Sample-124</t>
  </si>
  <si>
    <t>Sample-125</t>
  </si>
  <si>
    <t>Sample-126</t>
  </si>
  <si>
    <t>Sample-127</t>
  </si>
  <si>
    <t>Sample-128</t>
  </si>
  <si>
    <t>Sample-129</t>
  </si>
  <si>
    <t>Sample-130</t>
  </si>
  <si>
    <t>Sample-131</t>
  </si>
  <si>
    <t>Sample-132</t>
  </si>
  <si>
    <t>Sample-133</t>
  </si>
  <si>
    <t>Sample-134</t>
  </si>
  <si>
    <t>Sample-135</t>
  </si>
  <si>
    <t>Sample-136</t>
  </si>
  <si>
    <t>Sample-137</t>
  </si>
  <si>
    <t>Sample-138</t>
  </si>
  <si>
    <t>Sample-139</t>
  </si>
  <si>
    <t>Sample-140</t>
  </si>
  <si>
    <t>Sample-141</t>
  </si>
  <si>
    <t>Sample-142</t>
  </si>
  <si>
    <t>Sample-143</t>
  </si>
  <si>
    <t>Sample-144</t>
  </si>
  <si>
    <t>Sample-145</t>
  </si>
  <si>
    <t>Sample-146</t>
  </si>
  <si>
    <t>Sample-147</t>
  </si>
  <si>
    <t>Sample-148</t>
  </si>
  <si>
    <t>Sample-149</t>
  </si>
  <si>
    <t>Sample-150</t>
  </si>
  <si>
    <t>Sample-151</t>
  </si>
  <si>
    <t>Sample-152</t>
  </si>
  <si>
    <t>Sample-153</t>
  </si>
  <si>
    <t>Sample-154</t>
  </si>
  <si>
    <t>Sample-155</t>
  </si>
  <si>
    <t>Sample-156</t>
  </si>
  <si>
    <t>Sample-157</t>
  </si>
  <si>
    <t>Sample-158</t>
  </si>
  <si>
    <t>Sample-159</t>
  </si>
  <si>
    <t>Sample-160</t>
  </si>
  <si>
    <t>Sample-161</t>
  </si>
  <si>
    <t>Sample-162</t>
  </si>
  <si>
    <t>Sample-163</t>
  </si>
  <si>
    <t>Sample-164</t>
  </si>
  <si>
    <t>Sample-165</t>
  </si>
  <si>
    <t>Sample-166</t>
  </si>
  <si>
    <t>Sample-167</t>
  </si>
  <si>
    <t>Sample-168</t>
  </si>
  <si>
    <t>Sample-169</t>
  </si>
  <si>
    <t>Sample-170</t>
  </si>
  <si>
    <t>Sample-171</t>
  </si>
  <si>
    <t>Sample-172</t>
  </si>
  <si>
    <t>Sample-173</t>
  </si>
  <si>
    <t>Sample-174</t>
  </si>
  <si>
    <t>Sample-175</t>
  </si>
  <si>
    <t>Sample-176</t>
  </si>
  <si>
    <t>Sample-177</t>
  </si>
  <si>
    <t>Sample-178</t>
  </si>
  <si>
    <t>Sample-179</t>
  </si>
  <si>
    <t>Sample-180</t>
  </si>
  <si>
    <t>Sample-181</t>
  </si>
  <si>
    <t>Sample-182</t>
  </si>
  <si>
    <t>Sample-183</t>
  </si>
  <si>
    <t>Sample-184</t>
  </si>
  <si>
    <t>Sample-185</t>
  </si>
  <si>
    <t>Sample-186</t>
  </si>
  <si>
    <t>Sample-187</t>
  </si>
  <si>
    <t>Sample-188</t>
  </si>
  <si>
    <t>Sample-189</t>
  </si>
  <si>
    <t>Sample-190</t>
  </si>
  <si>
    <t>Sample-191</t>
  </si>
  <si>
    <t>Sample-192</t>
  </si>
  <si>
    <t>Sample-193</t>
  </si>
  <si>
    <t>Sample-194</t>
  </si>
  <si>
    <t>Sample-195</t>
  </si>
  <si>
    <t>Sample-196</t>
  </si>
  <si>
    <t>Sample-197</t>
  </si>
  <si>
    <t>Sample-198</t>
  </si>
  <si>
    <t>Sample-199</t>
  </si>
  <si>
    <t>PSNR</t>
  </si>
  <si>
    <t>NRMSE</t>
  </si>
  <si>
    <t>SSIM</t>
  </si>
  <si>
    <t>Average</t>
  </si>
  <si>
    <t>STD</t>
  </si>
  <si>
    <t>Sample-200</t>
  </si>
  <si>
    <t>Sample-201</t>
  </si>
  <si>
    <t>Sample-202</t>
  </si>
  <si>
    <t>Sample-203</t>
  </si>
  <si>
    <t>Sample-204</t>
  </si>
  <si>
    <t>microtubules</t>
  </si>
  <si>
    <t>adhesions</t>
  </si>
  <si>
    <t>mitochondria</t>
  </si>
  <si>
    <t>factin</t>
  </si>
  <si>
    <t>RSP</t>
  </si>
  <si>
    <t>RSE</t>
  </si>
  <si>
    <t>Ground Truth</t>
  </si>
  <si>
    <t>Low light SIM</t>
  </si>
  <si>
    <t>scU-Net</t>
  </si>
  <si>
    <t>Supp Table 2</t>
  </si>
  <si>
    <t>Supp Table 4</t>
  </si>
  <si>
    <t>Significant?</t>
  </si>
  <si>
    <t>Summary</t>
  </si>
  <si>
    <t>Average vs. U-Net-SIM3</t>
  </si>
  <si>
    <t>Yes</t>
  </si>
  <si>
    <t>****</t>
  </si>
  <si>
    <t>Average vs. U-Net-SIM15</t>
  </si>
  <si>
    <t>U-Net-SIM3 vs. U-Net-SIM15</t>
  </si>
  <si>
    <t>Significance test</t>
  </si>
  <si>
    <t>***</t>
  </si>
  <si>
    <t>Adhesion-GroundTruth vs. Adhesion-U-Net-SIM3</t>
  </si>
  <si>
    <t>Adhesion-GroundTruth vs. Adhesion-U-Net-SIM15</t>
  </si>
  <si>
    <t>Adhesion-U-Net-SIM3 vs. Adhesion-U-Net-SIM15</t>
  </si>
  <si>
    <t>RSP-Significance test</t>
  </si>
  <si>
    <t>Factin-GroundTruth vs. Factin-U-Net-SIM3</t>
  </si>
  <si>
    <t>Factin-GroundTruth vs. Factin-U-Net-SIM15</t>
  </si>
  <si>
    <t>Factin-U-Net-SIM3 vs. Factin-U-Net-SIM15</t>
  </si>
  <si>
    <t>Microtubule-GroundTruth vs. Microtubule-U-Net-SIM3</t>
  </si>
  <si>
    <t>Microtubule-GroundTruth vs. Microtubule-U-Net-SIM15</t>
  </si>
  <si>
    <t>Microtubule-U-Net-SIM3 vs. Microtubule-U-Net-SIM15</t>
  </si>
  <si>
    <t>Mito-GroundTruth vs. Mito-U-Net-SIM3</t>
  </si>
  <si>
    <t>Mito-GroundTruth vs. Mito-U-Net-SIM15</t>
  </si>
  <si>
    <t>Mito-U-Net-SIM3 vs. Mito-U-Net-SIM15</t>
  </si>
  <si>
    <t>RSE-Significance test</t>
  </si>
  <si>
    <t>Average vs. Low light SIM</t>
  </si>
  <si>
    <t>Average vs. scU-Net</t>
  </si>
  <si>
    <t>Low light SIM vs. U-Net-SIM15</t>
  </si>
  <si>
    <t>Low light SIM vs. scU-Net</t>
  </si>
  <si>
    <t>U-Net-SIM15 vs. scU-Net</t>
  </si>
  <si>
    <t>Adhesion-GroundTruth vs. Adhesion-LowLight-SIM</t>
  </si>
  <si>
    <t>Adhesion-GroundTruth vs. Adhesion-scU-Net</t>
  </si>
  <si>
    <t>Adhesion-LowLight-SIM vs. Adhesion-U-Net-SIM15</t>
  </si>
  <si>
    <t>Adhesion-LowLight-SIM vs. Adhesion-scU-Net</t>
  </si>
  <si>
    <t>Adhesion-U-Net-SIM15 vs. Adhesion-scU-Net</t>
  </si>
  <si>
    <t>Factin-GroundTruth vs. Factin-LowLight-SIM</t>
  </si>
  <si>
    <t>Factin-GroundTruth vs. Factin-scU-Net-</t>
  </si>
  <si>
    <t>Factin-LowLight-SIM vs. Factin-U-Net-SIM15</t>
  </si>
  <si>
    <t>Factin-LowLight-SIM vs. Factin-scU-Net-</t>
  </si>
  <si>
    <t>Factin-U-Net-SIM15 vs. Factin-scU-Net-</t>
  </si>
  <si>
    <t>Microtubule-GroundTruth vs. Microtubule-LowLight-SIM</t>
  </si>
  <si>
    <t>Microtubule-GroundTruth vs. Microtubule-scU-Net-</t>
  </si>
  <si>
    <t>Microtubule-LowLight-SIM vs. Microtubule-U-Net-SIM15</t>
  </si>
  <si>
    <t>Microtubule-LowLight-SIM vs. Microtubule-scU-Net-</t>
  </si>
  <si>
    <t>Microtubule-U-Net-SIM15 vs. Microtubule-scU-Net-</t>
  </si>
  <si>
    <t>Mito-GroundTruth vs. Mito-LowLight-SIM</t>
  </si>
  <si>
    <t>Mito-GroundTruth vs. Mito-scU-Net-</t>
  </si>
  <si>
    <t>Mito-LowLight-SIM vs. Mito-U-Net-SIM15</t>
  </si>
  <si>
    <t>Mito-LowLight-SIM vs. Mito-scU-Net-</t>
  </si>
  <si>
    <t>Mito-U-Net-SIM15 vs. Mito-scU-Net-</t>
  </si>
  <si>
    <t>Factin-GroundTruth vs. Factin-scU-Net</t>
  </si>
  <si>
    <t>Factin-LowLight-SIM vs. Factin-scU-Net</t>
  </si>
  <si>
    <t>Factin-U-Net-SIM15 vs. Factin-scU-Net</t>
  </si>
  <si>
    <t>Mito-GroundTruth vs. Mito-scU-Net</t>
  </si>
  <si>
    <t>Mito-LowLight-SIM vs. Mito-scU-Net</t>
  </si>
  <si>
    <t>Mito-U-Net-SIM15 vs. Mito-scU-Net</t>
  </si>
  <si>
    <t>Supp Table 5</t>
  </si>
  <si>
    <t>Microtubules</t>
  </si>
  <si>
    <t>Mitochondria</t>
  </si>
  <si>
    <t>SIM (Low light)</t>
  </si>
  <si>
    <t>Ground truth</t>
  </si>
  <si>
    <t>P Value</t>
    <phoneticPr fontId="11" type="noConversion"/>
  </si>
  <si>
    <t>TTest</t>
    <phoneticPr fontId="11" type="noConversion"/>
  </si>
  <si>
    <t>No</t>
    <phoneticPr fontId="11" type="noConversion"/>
  </si>
  <si>
    <t>**</t>
    <phoneticPr fontId="11" type="noConversion"/>
  </si>
  <si>
    <t>****</t>
    <phoneticPr fontId="11" type="noConversion"/>
  </si>
  <si>
    <t>*</t>
    <phoneticPr fontId="11" type="noConversion"/>
  </si>
  <si>
    <t>NA</t>
    <phoneticPr fontId="11" type="noConversion"/>
  </si>
  <si>
    <t>***</t>
    <phoneticPr fontId="11" type="noConversion"/>
  </si>
  <si>
    <t>NO</t>
    <phoneticPr fontId="11" type="noConversion"/>
  </si>
  <si>
    <t>Yes</t>
    <phoneticPr fontId="11" type="noConversion"/>
  </si>
  <si>
    <t>P&lt;0.0001: ****;  0.0001&lt;P&lt;0.001: ***;  0.001&lt;P&lt;0.01: **;  0.01&lt;P&lt;0.05: *</t>
    <phoneticPr fontId="11" type="noConversion"/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2"/>
      <color theme="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FF0000"/>
      <name val="Calibri"/>
      <family val="4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10" fillId="6" borderId="2" applyNumberFormat="0" applyAlignment="0" applyProtection="0">
      <alignment vertical="center"/>
    </xf>
  </cellStyleXfs>
  <cellXfs count="20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2" fillId="0" borderId="0" xfId="0" applyFont="1" applyAlignment="1">
      <alignment vertical="center"/>
    </xf>
    <xf numFmtId="0" fontId="12" fillId="7" borderId="0" xfId="0" applyFont="1" applyFill="1" applyAlignment="1">
      <alignment vertical="center"/>
    </xf>
    <xf numFmtId="0" fontId="13" fillId="0" borderId="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0" borderId="0" xfId="0" applyFont="1"/>
    <xf numFmtId="0" fontId="0" fillId="0" borderId="0" xfId="0" applyAlignment="1">
      <alignment horizontal="center"/>
    </xf>
    <xf numFmtId="0" fontId="3" fillId="4" borderId="0" xfId="3" applyAlignment="1">
      <alignment horizontal="center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4" fillId="5" borderId="1" xfId="4" applyAlignment="1">
      <alignment horizontal="center"/>
    </xf>
    <xf numFmtId="0" fontId="10" fillId="6" borderId="2" xfId="5" applyAlignment="1">
      <alignment horizontal="center"/>
    </xf>
  </cellXfs>
  <cellStyles count="6">
    <cellStyle name="Bad" xfId="2" builtinId="27"/>
    <cellStyle name="Check Cell" xfId="5" builtinId="23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2"/>
  <sheetViews>
    <sheetView topLeftCell="A13" zoomScale="85" zoomScaleNormal="85" workbookViewId="0">
      <selection activeCell="R13" sqref="R13"/>
    </sheetView>
  </sheetViews>
  <sheetFormatPr defaultColWidth="8.77734375" defaultRowHeight="14.4"/>
  <cols>
    <col min="1" max="17" width="11.77734375" customWidth="1"/>
  </cols>
  <sheetData>
    <row r="1" spans="1:17">
      <c r="A1" s="1" t="s">
        <v>8</v>
      </c>
    </row>
    <row r="2" spans="1:17">
      <c r="B2" s="14" t="s">
        <v>0</v>
      </c>
      <c r="C2" s="14"/>
      <c r="D2" s="14"/>
      <c r="E2" s="14"/>
      <c r="F2" s="14" t="s">
        <v>1</v>
      </c>
      <c r="G2" s="14"/>
      <c r="H2" s="14"/>
      <c r="I2" s="14"/>
      <c r="J2" s="14" t="s">
        <v>2</v>
      </c>
      <c r="K2" s="14"/>
      <c r="L2" s="14"/>
      <c r="M2" s="14"/>
      <c r="N2" s="14" t="s">
        <v>3</v>
      </c>
      <c r="O2" s="14"/>
      <c r="P2" s="14"/>
      <c r="Q2" s="14"/>
    </row>
    <row r="3" spans="1:17">
      <c r="B3" t="s">
        <v>4</v>
      </c>
      <c r="C3" t="s">
        <v>5</v>
      </c>
      <c r="D3" t="s">
        <v>6</v>
      </c>
      <c r="E3" t="s">
        <v>7</v>
      </c>
      <c r="F3" t="s">
        <v>4</v>
      </c>
      <c r="G3" t="s">
        <v>5</v>
      </c>
      <c r="H3" t="s">
        <v>6</v>
      </c>
      <c r="I3" t="s">
        <v>7</v>
      </c>
      <c r="J3" t="s">
        <v>4</v>
      </c>
      <c r="K3" t="s">
        <v>5</v>
      </c>
      <c r="L3" t="s">
        <v>6</v>
      </c>
      <c r="M3" t="s">
        <v>7</v>
      </c>
      <c r="N3" t="s">
        <v>4</v>
      </c>
      <c r="O3" t="s">
        <v>5</v>
      </c>
      <c r="P3" t="s">
        <v>6</v>
      </c>
      <c r="Q3" t="s">
        <v>7</v>
      </c>
    </row>
    <row r="4" spans="1:17">
      <c r="A4" t="s">
        <v>9</v>
      </c>
      <c r="B4">
        <v>0.311</v>
      </c>
      <c r="C4">
        <v>0.16600000000000001</v>
      </c>
      <c r="D4">
        <v>0.17699999999999999</v>
      </c>
      <c r="E4">
        <v>0.17299999999999999</v>
      </c>
      <c r="F4">
        <v>0.29799999999999999</v>
      </c>
      <c r="G4">
        <v>0.14699999999999999</v>
      </c>
      <c r="H4">
        <v>0.158</v>
      </c>
      <c r="I4">
        <v>0.16700000000000001</v>
      </c>
      <c r="J4">
        <v>0.309</v>
      </c>
      <c r="K4">
        <v>0.16</v>
      </c>
      <c r="L4">
        <v>0.215</v>
      </c>
      <c r="M4">
        <v>0.218</v>
      </c>
      <c r="N4">
        <v>0.22900000000000001</v>
      </c>
      <c r="O4">
        <v>0.14000000000000001</v>
      </c>
      <c r="P4">
        <v>0.1</v>
      </c>
      <c r="Q4">
        <v>0.124</v>
      </c>
    </row>
    <row r="5" spans="1:17">
      <c r="A5" t="s">
        <v>10</v>
      </c>
      <c r="B5">
        <v>0.32</v>
      </c>
      <c r="C5">
        <v>0.16900000000000001</v>
      </c>
      <c r="D5">
        <v>0.17299999999999999</v>
      </c>
      <c r="E5">
        <v>0.17699999999999999</v>
      </c>
      <c r="F5">
        <v>0.29599999999999999</v>
      </c>
      <c r="G5">
        <v>0.158</v>
      </c>
      <c r="H5">
        <v>0.16</v>
      </c>
      <c r="I5">
        <v>0.16</v>
      </c>
      <c r="J5">
        <v>0.34</v>
      </c>
      <c r="K5">
        <v>0.16900000000000001</v>
      </c>
      <c r="L5">
        <v>0.22</v>
      </c>
      <c r="M5">
        <v>0.24199999999999999</v>
      </c>
      <c r="N5">
        <v>0.22</v>
      </c>
      <c r="O5">
        <v>8.7999999999999995E-2</v>
      </c>
      <c r="P5">
        <v>0.185</v>
      </c>
      <c r="Q5">
        <v>0.18</v>
      </c>
    </row>
    <row r="6" spans="1:17">
      <c r="A6" t="s">
        <v>16</v>
      </c>
      <c r="B6">
        <v>0.32700000000000001</v>
      </c>
      <c r="C6">
        <v>0.16700000000000001</v>
      </c>
      <c r="D6">
        <v>0.17299999999999999</v>
      </c>
      <c r="E6">
        <v>0.17299999999999999</v>
      </c>
      <c r="F6">
        <v>0.311</v>
      </c>
      <c r="G6">
        <v>0.14699999999999999</v>
      </c>
      <c r="H6">
        <v>0.16300000000000001</v>
      </c>
      <c r="I6">
        <v>0.16700000000000001</v>
      </c>
      <c r="J6">
        <v>0.34</v>
      </c>
      <c r="K6">
        <v>0.16300000000000001</v>
      </c>
      <c r="L6">
        <v>0.22</v>
      </c>
      <c r="M6">
        <v>0.22800000000000001</v>
      </c>
      <c r="N6">
        <v>0.22500000000000001</v>
      </c>
      <c r="O6">
        <v>0.14699999999999999</v>
      </c>
      <c r="P6">
        <v>0.16900000000000001</v>
      </c>
      <c r="Q6">
        <v>0.18099999999999999</v>
      </c>
    </row>
    <row r="7" spans="1:17">
      <c r="A7" t="s">
        <v>13</v>
      </c>
      <c r="B7">
        <v>0.19900000000000001</v>
      </c>
      <c r="C7">
        <v>0.16900000000000001</v>
      </c>
      <c r="D7">
        <v>0.16</v>
      </c>
      <c r="E7">
        <v>0.14299999999999999</v>
      </c>
      <c r="F7">
        <v>0.17100000000000001</v>
      </c>
      <c r="G7">
        <v>0.155</v>
      </c>
      <c r="H7">
        <v>0.13900000000000001</v>
      </c>
      <c r="I7">
        <v>0.157</v>
      </c>
      <c r="J7">
        <v>0.29899999999999999</v>
      </c>
      <c r="K7">
        <v>0.17299999999999999</v>
      </c>
      <c r="L7">
        <v>0.193</v>
      </c>
      <c r="M7">
        <v>0.22600000000000001</v>
      </c>
      <c r="N7">
        <v>0.22600000000000001</v>
      </c>
      <c r="O7">
        <v>0.14399999999999999</v>
      </c>
      <c r="P7">
        <v>0.17899999999999999</v>
      </c>
      <c r="Q7">
        <v>0.19800000000000001</v>
      </c>
    </row>
    <row r="8" spans="1:17">
      <c r="A8" t="s">
        <v>17</v>
      </c>
      <c r="B8">
        <v>0.309</v>
      </c>
      <c r="C8">
        <v>0.17699999999999999</v>
      </c>
      <c r="D8">
        <v>0.17599999999999999</v>
      </c>
      <c r="E8">
        <v>0.17299999999999999</v>
      </c>
      <c r="F8">
        <v>0.311</v>
      </c>
      <c r="G8">
        <v>0.16</v>
      </c>
      <c r="H8">
        <v>0.16700000000000001</v>
      </c>
      <c r="I8">
        <v>0.155</v>
      </c>
      <c r="J8">
        <v>0.29899999999999999</v>
      </c>
      <c r="K8">
        <v>0.18</v>
      </c>
      <c r="L8">
        <v>0.20499999999999999</v>
      </c>
      <c r="M8">
        <v>0.222</v>
      </c>
      <c r="N8">
        <v>0.223</v>
      </c>
      <c r="O8">
        <v>0.14399999999999999</v>
      </c>
      <c r="P8">
        <v>0.114</v>
      </c>
      <c r="Q8">
        <v>0.112</v>
      </c>
    </row>
    <row r="9" spans="1:17">
      <c r="A9" t="s">
        <v>15</v>
      </c>
      <c r="B9">
        <v>0.28899999999999998</v>
      </c>
      <c r="C9">
        <v>0.18</v>
      </c>
      <c r="D9">
        <v>0.17599999999999999</v>
      </c>
      <c r="E9">
        <v>0.18</v>
      </c>
      <c r="F9">
        <v>0.29599999999999999</v>
      </c>
      <c r="G9">
        <v>0.16</v>
      </c>
      <c r="H9">
        <v>0.16300000000000001</v>
      </c>
      <c r="I9">
        <v>0.157</v>
      </c>
      <c r="J9">
        <v>0.32700000000000001</v>
      </c>
      <c r="K9">
        <v>0.123</v>
      </c>
      <c r="L9">
        <v>0.21</v>
      </c>
      <c r="M9">
        <v>0.21</v>
      </c>
      <c r="N9">
        <v>0.221</v>
      </c>
      <c r="O9">
        <v>0.13800000000000001</v>
      </c>
      <c r="P9">
        <v>0.17100000000000001</v>
      </c>
      <c r="Q9">
        <v>0.21</v>
      </c>
    </row>
    <row r="10" spans="1:17">
      <c r="A10" t="s">
        <v>14</v>
      </c>
      <c r="B10">
        <v>0.34599999999999997</v>
      </c>
      <c r="C10">
        <v>0.16700000000000001</v>
      </c>
      <c r="D10">
        <v>0.16900000000000001</v>
      </c>
      <c r="E10">
        <v>0.16900000000000001</v>
      </c>
      <c r="F10">
        <v>0.30499999999999999</v>
      </c>
      <c r="G10">
        <v>0.155</v>
      </c>
      <c r="H10">
        <v>0.16</v>
      </c>
      <c r="I10">
        <v>0.158</v>
      </c>
      <c r="J10">
        <v>0.32700000000000001</v>
      </c>
      <c r="K10">
        <v>0.16900000000000001</v>
      </c>
      <c r="L10">
        <v>0.20100000000000001</v>
      </c>
      <c r="M10">
        <v>0.221</v>
      </c>
      <c r="N10">
        <v>0.22900000000000001</v>
      </c>
      <c r="O10">
        <v>0.14000000000000001</v>
      </c>
      <c r="P10">
        <v>0.152</v>
      </c>
      <c r="Q10">
        <v>0.157</v>
      </c>
    </row>
    <row r="11" spans="1:17">
      <c r="A11" t="s">
        <v>12</v>
      </c>
      <c r="B11">
        <v>0.30499999999999999</v>
      </c>
      <c r="C11">
        <v>0.17299999999999999</v>
      </c>
      <c r="D11">
        <v>0.16900000000000001</v>
      </c>
      <c r="E11">
        <v>0.16900000000000001</v>
      </c>
      <c r="F11">
        <v>0.32</v>
      </c>
      <c r="G11">
        <v>0.13900000000000001</v>
      </c>
      <c r="H11">
        <v>0.16300000000000001</v>
      </c>
      <c r="I11">
        <v>0.16</v>
      </c>
      <c r="J11">
        <v>0.32700000000000001</v>
      </c>
      <c r="K11">
        <v>0.16900000000000001</v>
      </c>
      <c r="L11">
        <v>0.21</v>
      </c>
      <c r="M11">
        <v>0.215</v>
      </c>
      <c r="N11">
        <v>0.20599999999999999</v>
      </c>
      <c r="O11">
        <v>0.152</v>
      </c>
      <c r="P11">
        <v>9.2999999999999999E-2</v>
      </c>
      <c r="Q11">
        <v>0.18</v>
      </c>
    </row>
    <row r="12" spans="1:17">
      <c r="A12" t="s">
        <v>11</v>
      </c>
      <c r="B12">
        <v>0.17799999999999999</v>
      </c>
      <c r="C12">
        <v>0.154</v>
      </c>
      <c r="D12">
        <v>0.17299999999999999</v>
      </c>
      <c r="E12">
        <v>0.17299999999999999</v>
      </c>
      <c r="F12">
        <v>0.218</v>
      </c>
      <c r="G12">
        <v>0.115</v>
      </c>
      <c r="H12">
        <v>0.13700000000000001</v>
      </c>
      <c r="I12">
        <v>0.16</v>
      </c>
      <c r="J12">
        <v>0.33100000000000002</v>
      </c>
      <c r="K12">
        <v>0.16900000000000001</v>
      </c>
      <c r="L12">
        <v>0.192</v>
      </c>
      <c r="M12">
        <v>0.22800000000000001</v>
      </c>
      <c r="N12">
        <v>0.22</v>
      </c>
      <c r="O12">
        <v>0.14399999999999999</v>
      </c>
      <c r="P12">
        <v>0.17</v>
      </c>
      <c r="Q12">
        <v>0.218</v>
      </c>
    </row>
    <row r="13" spans="1:17">
      <c r="A13" t="s">
        <v>18</v>
      </c>
      <c r="B13">
        <v>0.32700000000000001</v>
      </c>
      <c r="C13">
        <v>0.16900000000000001</v>
      </c>
      <c r="D13">
        <v>0.16900000000000001</v>
      </c>
      <c r="E13">
        <v>0.17299999999999999</v>
      </c>
      <c r="F13">
        <v>0.22600000000000001</v>
      </c>
      <c r="G13">
        <v>0.14899999999999999</v>
      </c>
      <c r="H13">
        <v>0.16</v>
      </c>
      <c r="I13">
        <v>0.158</v>
      </c>
      <c r="J13">
        <v>0.32</v>
      </c>
      <c r="K13">
        <v>0.16700000000000001</v>
      </c>
      <c r="L13">
        <v>0.20499999999999999</v>
      </c>
      <c r="M13">
        <v>0.22600000000000001</v>
      </c>
      <c r="N13">
        <v>0.23799999999999999</v>
      </c>
      <c r="O13">
        <v>0.14199999999999999</v>
      </c>
      <c r="P13">
        <v>0.17399999999999999</v>
      </c>
      <c r="Q13">
        <v>0.17599999999999999</v>
      </c>
    </row>
    <row r="14" spans="1:17">
      <c r="A14" t="s">
        <v>19</v>
      </c>
      <c r="B14">
        <v>0.32100000000000001</v>
      </c>
      <c r="C14">
        <v>0.17299999999999999</v>
      </c>
      <c r="D14">
        <v>0.18</v>
      </c>
      <c r="E14">
        <v>0.18</v>
      </c>
      <c r="F14">
        <v>0.26500000000000001</v>
      </c>
      <c r="G14">
        <v>0.14699999999999999</v>
      </c>
      <c r="H14">
        <v>0.158</v>
      </c>
      <c r="I14">
        <v>0.152</v>
      </c>
      <c r="J14">
        <v>0.32</v>
      </c>
      <c r="K14">
        <v>0.16700000000000001</v>
      </c>
      <c r="L14">
        <v>0.20499999999999999</v>
      </c>
      <c r="M14">
        <v>0.22600000000000001</v>
      </c>
      <c r="N14">
        <v>0.23300000000000001</v>
      </c>
      <c r="O14">
        <v>0.152</v>
      </c>
      <c r="P14">
        <v>0.16800000000000001</v>
      </c>
      <c r="Q14">
        <v>0.16300000000000001</v>
      </c>
    </row>
    <row r="15" spans="1:17">
      <c r="A15" t="s">
        <v>20</v>
      </c>
      <c r="B15">
        <v>0.29599999999999999</v>
      </c>
      <c r="C15">
        <v>0.16900000000000001</v>
      </c>
      <c r="D15">
        <v>0.17299999999999999</v>
      </c>
      <c r="E15">
        <v>0.16900000000000001</v>
      </c>
      <c r="F15">
        <v>0.29599999999999999</v>
      </c>
      <c r="G15">
        <v>0.16700000000000001</v>
      </c>
      <c r="H15">
        <v>0.16</v>
      </c>
      <c r="I15">
        <v>0.16</v>
      </c>
      <c r="J15">
        <v>0.32</v>
      </c>
      <c r="K15">
        <v>0.16</v>
      </c>
      <c r="L15">
        <v>0.22600000000000001</v>
      </c>
      <c r="M15">
        <v>0.22600000000000001</v>
      </c>
      <c r="N15">
        <v>0.22900000000000001</v>
      </c>
      <c r="O15">
        <v>0.15</v>
      </c>
      <c r="P15">
        <v>0.16300000000000001</v>
      </c>
      <c r="Q15">
        <v>0.20300000000000001</v>
      </c>
    </row>
    <row r="16" spans="1:17">
      <c r="A16" t="s">
        <v>21</v>
      </c>
      <c r="B16">
        <v>0.29599999999999999</v>
      </c>
      <c r="C16">
        <v>0.17299999999999999</v>
      </c>
      <c r="D16">
        <v>0.18</v>
      </c>
      <c r="E16">
        <v>0.18</v>
      </c>
      <c r="F16">
        <v>0.26200000000000001</v>
      </c>
      <c r="G16">
        <v>0.14699999999999999</v>
      </c>
      <c r="H16">
        <v>0.158</v>
      </c>
      <c r="I16">
        <v>0.158</v>
      </c>
      <c r="J16">
        <v>0.32</v>
      </c>
      <c r="K16">
        <v>0.16300000000000001</v>
      </c>
      <c r="L16">
        <v>0.23200000000000001</v>
      </c>
      <c r="M16">
        <v>0.23499999999999999</v>
      </c>
      <c r="N16">
        <v>0.22600000000000001</v>
      </c>
      <c r="O16">
        <v>0.15</v>
      </c>
      <c r="P16">
        <v>0.17699999999999999</v>
      </c>
      <c r="Q16">
        <v>0.21</v>
      </c>
    </row>
    <row r="17" spans="1:17">
      <c r="A17" t="s">
        <v>22</v>
      </c>
      <c r="B17">
        <v>0.19500000000000001</v>
      </c>
      <c r="C17">
        <v>0.17299999999999999</v>
      </c>
      <c r="D17">
        <v>0.18</v>
      </c>
      <c r="E17">
        <v>0.18</v>
      </c>
      <c r="F17">
        <v>0.3</v>
      </c>
      <c r="G17">
        <v>0.152</v>
      </c>
      <c r="H17">
        <v>0.152</v>
      </c>
      <c r="I17">
        <v>0.157</v>
      </c>
      <c r="J17">
        <v>0.309</v>
      </c>
      <c r="K17">
        <v>0.13900000000000001</v>
      </c>
      <c r="L17">
        <v>0.188</v>
      </c>
      <c r="M17">
        <v>0.19800000000000001</v>
      </c>
      <c r="N17">
        <v>0.22700000000000001</v>
      </c>
      <c r="O17">
        <v>0.14399999999999999</v>
      </c>
      <c r="P17">
        <v>0.17599999999999999</v>
      </c>
      <c r="Q17">
        <v>0.16800000000000001</v>
      </c>
    </row>
    <row r="18" spans="1:17">
      <c r="A18" t="s">
        <v>23</v>
      </c>
      <c r="B18">
        <v>0.32700000000000001</v>
      </c>
      <c r="C18">
        <v>0.17299999999999999</v>
      </c>
      <c r="D18">
        <v>0.18</v>
      </c>
      <c r="E18">
        <v>0.17299999999999999</v>
      </c>
      <c r="F18">
        <v>0.309</v>
      </c>
      <c r="G18">
        <v>0.15</v>
      </c>
      <c r="H18">
        <v>0.158</v>
      </c>
      <c r="I18">
        <v>0.14899999999999999</v>
      </c>
      <c r="J18">
        <v>0.309</v>
      </c>
      <c r="K18">
        <v>0.14899999999999999</v>
      </c>
      <c r="L18">
        <v>0.20100000000000001</v>
      </c>
      <c r="M18">
        <v>0.218</v>
      </c>
      <c r="N18">
        <v>0.23499999999999999</v>
      </c>
      <c r="O18">
        <v>0.13800000000000001</v>
      </c>
      <c r="P18">
        <v>0.14099999999999999</v>
      </c>
      <c r="Q18">
        <v>0.20599999999999999</v>
      </c>
    </row>
    <row r="19" spans="1:17">
      <c r="A19" t="s">
        <v>24</v>
      </c>
      <c r="B19">
        <v>0.311</v>
      </c>
      <c r="C19">
        <v>0.16900000000000001</v>
      </c>
      <c r="D19">
        <v>0.16900000000000001</v>
      </c>
      <c r="E19">
        <v>0.16900000000000001</v>
      </c>
      <c r="F19">
        <v>0.34899999999999998</v>
      </c>
      <c r="G19">
        <v>0.155</v>
      </c>
      <c r="H19">
        <v>0.152</v>
      </c>
      <c r="I19">
        <v>0.155</v>
      </c>
      <c r="J19">
        <v>0.309</v>
      </c>
      <c r="K19">
        <v>0.157</v>
      </c>
      <c r="L19">
        <v>0.215</v>
      </c>
      <c r="M19">
        <v>0.22600000000000001</v>
      </c>
      <c r="N19">
        <v>0.222</v>
      </c>
      <c r="O19">
        <v>0.13800000000000001</v>
      </c>
      <c r="P19">
        <v>0.14499999999999999</v>
      </c>
      <c r="Q19">
        <v>0.19800000000000001</v>
      </c>
    </row>
    <row r="20" spans="1:17">
      <c r="A20" t="s">
        <v>25</v>
      </c>
      <c r="B20">
        <v>0.28799999999999998</v>
      </c>
      <c r="C20">
        <v>0.107</v>
      </c>
      <c r="D20">
        <v>0.17699999999999999</v>
      </c>
      <c r="E20">
        <v>0.17299999999999999</v>
      </c>
      <c r="F20">
        <v>0.3</v>
      </c>
      <c r="G20">
        <v>0.155</v>
      </c>
      <c r="H20">
        <v>0.154</v>
      </c>
      <c r="I20">
        <v>0.155</v>
      </c>
      <c r="J20">
        <v>0.30399999999999999</v>
      </c>
      <c r="K20">
        <v>8.6999999999999994E-2</v>
      </c>
      <c r="L20">
        <v>0.20499999999999999</v>
      </c>
      <c r="M20">
        <v>0.20599999999999999</v>
      </c>
      <c r="N20">
        <v>0.22</v>
      </c>
      <c r="O20">
        <v>0.14399999999999999</v>
      </c>
      <c r="P20">
        <v>0.16700000000000001</v>
      </c>
      <c r="Q20">
        <v>0.16500000000000001</v>
      </c>
    </row>
    <row r="21" spans="1:17">
      <c r="A21" t="s">
        <v>26</v>
      </c>
      <c r="B21">
        <v>0.309</v>
      </c>
      <c r="C21">
        <v>0.17699999999999999</v>
      </c>
      <c r="D21">
        <v>0.17699999999999999</v>
      </c>
      <c r="E21">
        <v>0.17299999999999999</v>
      </c>
      <c r="F21">
        <v>0.27900000000000003</v>
      </c>
      <c r="G21">
        <v>0.14399999999999999</v>
      </c>
      <c r="H21">
        <v>0.13200000000000001</v>
      </c>
      <c r="I21">
        <v>9.5000000000000001E-2</v>
      </c>
      <c r="J21">
        <v>0.309</v>
      </c>
      <c r="K21">
        <v>0.13800000000000001</v>
      </c>
      <c r="L21">
        <v>0.193</v>
      </c>
      <c r="M21">
        <v>0.20599999999999999</v>
      </c>
      <c r="N21">
        <v>0.22900000000000001</v>
      </c>
      <c r="O21">
        <v>0.152</v>
      </c>
      <c r="P21">
        <v>0.17799999999999999</v>
      </c>
      <c r="Q21">
        <v>0.18</v>
      </c>
    </row>
    <row r="22" spans="1:17">
      <c r="A22" t="s">
        <v>27</v>
      </c>
      <c r="B22">
        <v>0.29899999999999999</v>
      </c>
      <c r="C22">
        <v>0.16300000000000001</v>
      </c>
      <c r="D22">
        <v>0.16900000000000001</v>
      </c>
      <c r="E22">
        <v>0.16900000000000001</v>
      </c>
      <c r="F22">
        <v>0.312</v>
      </c>
      <c r="G22">
        <v>0.155</v>
      </c>
      <c r="H22">
        <v>0.16300000000000001</v>
      </c>
      <c r="I22">
        <v>0.16</v>
      </c>
      <c r="J22">
        <v>0.36</v>
      </c>
      <c r="K22">
        <v>9.1999999999999998E-2</v>
      </c>
      <c r="L22">
        <v>0.104</v>
      </c>
      <c r="M22">
        <v>0.22600000000000001</v>
      </c>
      <c r="N22">
        <v>0.22500000000000001</v>
      </c>
      <c r="O22">
        <v>0.152</v>
      </c>
      <c r="P22">
        <v>0.185</v>
      </c>
      <c r="Q22">
        <v>0.185</v>
      </c>
    </row>
    <row r="23" spans="1:17">
      <c r="A23" t="s">
        <v>28</v>
      </c>
      <c r="B23">
        <v>0.26100000000000001</v>
      </c>
      <c r="C23">
        <v>0.154</v>
      </c>
      <c r="D23">
        <v>0.17699999999999999</v>
      </c>
      <c r="E23">
        <v>0.17299999999999999</v>
      </c>
      <c r="F23">
        <v>0.26400000000000001</v>
      </c>
      <c r="G23">
        <v>0.15</v>
      </c>
      <c r="H23">
        <v>0.16300000000000001</v>
      </c>
      <c r="I23">
        <v>0.16300000000000001</v>
      </c>
      <c r="J23">
        <v>0.41299999999999998</v>
      </c>
      <c r="K23">
        <v>0.12</v>
      </c>
      <c r="L23">
        <v>0.188</v>
      </c>
      <c r="M23">
        <v>0.20599999999999999</v>
      </c>
      <c r="N23">
        <v>0.24299999999999999</v>
      </c>
      <c r="O23">
        <v>0.14899999999999999</v>
      </c>
      <c r="P23">
        <v>0.18</v>
      </c>
      <c r="Q23">
        <v>0.188</v>
      </c>
    </row>
    <row r="24" spans="1:17">
      <c r="A24" t="s">
        <v>29</v>
      </c>
      <c r="B24">
        <v>0.307</v>
      </c>
      <c r="C24">
        <v>0.184</v>
      </c>
      <c r="D24">
        <v>0.17599999999999999</v>
      </c>
      <c r="E24">
        <v>0.18</v>
      </c>
      <c r="F24">
        <v>0.29299999999999998</v>
      </c>
      <c r="G24">
        <v>0.15</v>
      </c>
      <c r="H24">
        <v>0.155</v>
      </c>
      <c r="I24">
        <v>0.161</v>
      </c>
      <c r="J24">
        <v>0.41299999999999998</v>
      </c>
      <c r="K24">
        <v>8.5999999999999993E-2</v>
      </c>
      <c r="L24">
        <v>0.20100000000000001</v>
      </c>
      <c r="M24">
        <v>0.20599999999999999</v>
      </c>
      <c r="N24">
        <v>0.23499999999999999</v>
      </c>
      <c r="O24">
        <v>0.155</v>
      </c>
      <c r="P24">
        <v>0.16900000000000001</v>
      </c>
      <c r="Q24">
        <v>0.14499999999999999</v>
      </c>
    </row>
    <row r="25" spans="1:17">
      <c r="A25" t="s">
        <v>30</v>
      </c>
      <c r="B25">
        <v>0.311</v>
      </c>
      <c r="C25">
        <v>0.17299999999999999</v>
      </c>
      <c r="D25">
        <v>0.17299999999999999</v>
      </c>
      <c r="E25">
        <v>0.17699999999999999</v>
      </c>
      <c r="F25">
        <v>0.29099999999999998</v>
      </c>
      <c r="G25">
        <v>0.14699999999999999</v>
      </c>
      <c r="H25">
        <v>0.155</v>
      </c>
      <c r="I25">
        <v>0.158</v>
      </c>
      <c r="J25">
        <v>0.41299999999999998</v>
      </c>
      <c r="K25">
        <v>0.14000000000000001</v>
      </c>
      <c r="L25">
        <v>0.19600000000000001</v>
      </c>
      <c r="M25">
        <v>0.193</v>
      </c>
      <c r="N25">
        <v>0.218</v>
      </c>
      <c r="O25">
        <v>0.14199999999999999</v>
      </c>
      <c r="P25">
        <v>0.16</v>
      </c>
      <c r="Q25">
        <v>0.186</v>
      </c>
    </row>
    <row r="26" spans="1:17">
      <c r="A26" t="s">
        <v>31</v>
      </c>
      <c r="B26">
        <v>0.26600000000000001</v>
      </c>
      <c r="C26">
        <v>0.16900000000000001</v>
      </c>
      <c r="D26">
        <v>0.16900000000000001</v>
      </c>
      <c r="E26">
        <v>0.16</v>
      </c>
      <c r="F26">
        <v>0.28999999999999998</v>
      </c>
      <c r="G26">
        <v>0.152</v>
      </c>
      <c r="H26">
        <v>0.155</v>
      </c>
      <c r="I26">
        <v>0.157</v>
      </c>
      <c r="J26">
        <v>0.36699999999999999</v>
      </c>
      <c r="K26">
        <v>0.14000000000000001</v>
      </c>
      <c r="L26">
        <v>0.192</v>
      </c>
      <c r="M26">
        <v>0.11700000000000001</v>
      </c>
      <c r="N26">
        <v>0.219</v>
      </c>
      <c r="O26">
        <v>8.7999999999999995E-2</v>
      </c>
      <c r="P26">
        <v>0.17399999999999999</v>
      </c>
      <c r="Q26">
        <v>0.21199999999999999</v>
      </c>
    </row>
    <row r="27" spans="1:17">
      <c r="A27" t="s">
        <v>32</v>
      </c>
      <c r="B27">
        <v>0.29799999999999999</v>
      </c>
      <c r="C27">
        <v>0.17699999999999999</v>
      </c>
      <c r="D27">
        <v>0.17699999999999999</v>
      </c>
      <c r="E27">
        <v>0.17699999999999999</v>
      </c>
      <c r="F27">
        <v>0.29099999999999998</v>
      </c>
      <c r="G27">
        <v>0.155</v>
      </c>
      <c r="H27">
        <v>0.16300000000000001</v>
      </c>
      <c r="I27">
        <v>0.16300000000000001</v>
      </c>
      <c r="J27">
        <v>0.36699999999999999</v>
      </c>
      <c r="K27">
        <v>9.0999999999999998E-2</v>
      </c>
      <c r="L27">
        <v>0.10299999999999999</v>
      </c>
      <c r="M27">
        <v>0.21</v>
      </c>
      <c r="N27">
        <v>0.23499999999999999</v>
      </c>
      <c r="O27">
        <v>0.115</v>
      </c>
      <c r="P27">
        <v>0.17699999999999999</v>
      </c>
      <c r="Q27">
        <v>0.20499999999999999</v>
      </c>
    </row>
    <row r="28" spans="1:17">
      <c r="A28" t="s">
        <v>33</v>
      </c>
      <c r="B28">
        <v>0.309</v>
      </c>
      <c r="C28">
        <v>0.16900000000000001</v>
      </c>
      <c r="D28">
        <v>0.17299999999999999</v>
      </c>
      <c r="E28">
        <v>0.17299999999999999</v>
      </c>
      <c r="F28">
        <v>0.29599999999999999</v>
      </c>
      <c r="G28">
        <v>0.155</v>
      </c>
      <c r="H28">
        <v>0.16300000000000001</v>
      </c>
      <c r="I28">
        <v>0.16</v>
      </c>
      <c r="J28">
        <v>0.36699999999999999</v>
      </c>
      <c r="K28">
        <v>9.2999999999999999E-2</v>
      </c>
      <c r="L28">
        <v>0.114</v>
      </c>
      <c r="M28">
        <v>0.20599999999999999</v>
      </c>
      <c r="N28">
        <v>0.219</v>
      </c>
      <c r="O28">
        <v>0.16</v>
      </c>
      <c r="P28">
        <v>0.17399999999999999</v>
      </c>
      <c r="Q28">
        <v>0.19800000000000001</v>
      </c>
    </row>
    <row r="29" spans="1:17">
      <c r="A29" t="s">
        <v>34</v>
      </c>
      <c r="B29">
        <v>0.29799999999999999</v>
      </c>
      <c r="C29">
        <v>0.16900000000000001</v>
      </c>
      <c r="D29">
        <v>0.17299999999999999</v>
      </c>
      <c r="E29">
        <v>0.17299999999999999</v>
      </c>
      <c r="F29">
        <v>0.28999999999999998</v>
      </c>
      <c r="G29">
        <v>0.109</v>
      </c>
      <c r="H29">
        <v>0.16300000000000001</v>
      </c>
      <c r="I29">
        <v>0.128</v>
      </c>
      <c r="J29">
        <v>0.36699999999999999</v>
      </c>
      <c r="K29">
        <v>0.14199999999999999</v>
      </c>
      <c r="L29">
        <v>0.215</v>
      </c>
      <c r="M29">
        <v>0.20300000000000001</v>
      </c>
      <c r="N29">
        <v>0.25900000000000001</v>
      </c>
      <c r="O29">
        <v>0.155</v>
      </c>
      <c r="P29">
        <v>0.17</v>
      </c>
      <c r="Q29">
        <v>0.193</v>
      </c>
    </row>
    <row r="30" spans="1:17">
      <c r="A30" t="s">
        <v>35</v>
      </c>
      <c r="B30">
        <v>0.27700000000000002</v>
      </c>
      <c r="C30">
        <v>0.16300000000000001</v>
      </c>
      <c r="D30">
        <v>0.17299999999999999</v>
      </c>
      <c r="E30">
        <v>0.17299999999999999</v>
      </c>
      <c r="F30">
        <v>0.28999999999999998</v>
      </c>
      <c r="G30">
        <v>0.14699999999999999</v>
      </c>
      <c r="H30">
        <v>0.125</v>
      </c>
      <c r="I30">
        <v>0.125</v>
      </c>
      <c r="J30">
        <v>0.20100000000000001</v>
      </c>
      <c r="K30">
        <v>0.14000000000000001</v>
      </c>
      <c r="L30">
        <v>0.17499999999999999</v>
      </c>
      <c r="M30">
        <v>0.218</v>
      </c>
      <c r="N30">
        <v>0.214</v>
      </c>
      <c r="O30">
        <v>0.14000000000000001</v>
      </c>
      <c r="P30">
        <v>0.17399999999999999</v>
      </c>
      <c r="Q30">
        <v>0.193</v>
      </c>
    </row>
    <row r="31" spans="1:17">
      <c r="A31" t="s">
        <v>36</v>
      </c>
      <c r="B31">
        <v>0.32700000000000001</v>
      </c>
      <c r="C31">
        <v>0.157</v>
      </c>
      <c r="D31">
        <v>0.17299999999999999</v>
      </c>
      <c r="E31">
        <v>0.17299999999999999</v>
      </c>
      <c r="F31">
        <v>0.26200000000000001</v>
      </c>
      <c r="G31">
        <v>0.158</v>
      </c>
      <c r="H31">
        <v>0.16</v>
      </c>
      <c r="I31">
        <v>0.16300000000000001</v>
      </c>
      <c r="J31">
        <v>0.32700000000000001</v>
      </c>
      <c r="K31">
        <v>0.14399999999999999</v>
      </c>
      <c r="L31">
        <v>0.221</v>
      </c>
      <c r="M31">
        <v>0.21</v>
      </c>
      <c r="N31">
        <v>0.23499999999999999</v>
      </c>
      <c r="O31">
        <v>0.14899999999999999</v>
      </c>
      <c r="P31">
        <v>0.19</v>
      </c>
      <c r="Q31">
        <v>0.193</v>
      </c>
    </row>
    <row r="32" spans="1:17">
      <c r="A32" t="s">
        <v>37</v>
      </c>
      <c r="B32">
        <v>0.311</v>
      </c>
      <c r="C32">
        <v>0.114</v>
      </c>
      <c r="D32">
        <v>0.16900000000000001</v>
      </c>
      <c r="E32">
        <v>0.14099999999999999</v>
      </c>
      <c r="F32">
        <v>0.28699999999999998</v>
      </c>
      <c r="G32">
        <v>0.155</v>
      </c>
      <c r="H32">
        <v>0.14599999999999999</v>
      </c>
      <c r="I32">
        <v>0.16</v>
      </c>
      <c r="J32">
        <v>0.33200000000000002</v>
      </c>
      <c r="K32">
        <v>0.14000000000000001</v>
      </c>
      <c r="L32">
        <v>0.20100000000000001</v>
      </c>
      <c r="M32">
        <v>0.22600000000000001</v>
      </c>
      <c r="N32">
        <v>0.224</v>
      </c>
      <c r="O32">
        <v>0.152</v>
      </c>
      <c r="P32">
        <v>9.6000000000000002E-2</v>
      </c>
      <c r="Q32">
        <v>0.19800000000000001</v>
      </c>
    </row>
    <row r="33" spans="1:17">
      <c r="A33" t="s">
        <v>38</v>
      </c>
      <c r="B33">
        <v>0.32</v>
      </c>
      <c r="C33">
        <v>0.16900000000000001</v>
      </c>
      <c r="D33">
        <v>0.18</v>
      </c>
      <c r="E33">
        <v>0.16900000000000001</v>
      </c>
      <c r="J33">
        <v>0.33900000000000002</v>
      </c>
      <c r="K33">
        <v>0.14699999999999999</v>
      </c>
      <c r="L33">
        <v>0.187</v>
      </c>
      <c r="M33">
        <v>0.20100000000000001</v>
      </c>
      <c r="N33">
        <v>0.224</v>
      </c>
      <c r="O33">
        <v>0.152</v>
      </c>
      <c r="P33">
        <v>0.156</v>
      </c>
      <c r="Q33">
        <v>0.126</v>
      </c>
    </row>
    <row r="34" spans="1:17">
      <c r="A34" t="s">
        <v>39</v>
      </c>
      <c r="B34">
        <v>0.315</v>
      </c>
      <c r="C34">
        <v>0.16700000000000001</v>
      </c>
      <c r="D34">
        <v>0.17699999999999999</v>
      </c>
      <c r="E34">
        <v>0.16900000000000001</v>
      </c>
      <c r="J34">
        <v>0.309</v>
      </c>
      <c r="K34">
        <v>0.14399999999999999</v>
      </c>
      <c r="L34">
        <v>0.192</v>
      </c>
      <c r="M34">
        <v>0.17199999999999999</v>
      </c>
      <c r="N34">
        <v>0.219</v>
      </c>
      <c r="O34">
        <v>0.14299999999999999</v>
      </c>
      <c r="P34">
        <v>0.14599999999999999</v>
      </c>
      <c r="Q34">
        <v>0.17699999999999999</v>
      </c>
    </row>
    <row r="35" spans="1:17">
      <c r="A35" t="s">
        <v>40</v>
      </c>
      <c r="B35">
        <v>0.188</v>
      </c>
      <c r="C35">
        <v>0.16</v>
      </c>
      <c r="D35">
        <v>0.17699999999999999</v>
      </c>
      <c r="E35">
        <v>0.17299999999999999</v>
      </c>
      <c r="J35">
        <v>0.309</v>
      </c>
      <c r="K35">
        <v>0.115</v>
      </c>
      <c r="L35">
        <v>0.2</v>
      </c>
      <c r="M35">
        <v>0.20300000000000001</v>
      </c>
      <c r="N35">
        <v>0.214</v>
      </c>
      <c r="O35">
        <v>0.14399999999999999</v>
      </c>
      <c r="P35">
        <v>0.156</v>
      </c>
      <c r="Q35">
        <v>0.13</v>
      </c>
    </row>
    <row r="36" spans="1:17">
      <c r="A36" t="s">
        <v>41</v>
      </c>
      <c r="B36">
        <v>0.3</v>
      </c>
      <c r="C36">
        <v>0.16600000000000001</v>
      </c>
      <c r="D36">
        <v>0.17299999999999999</v>
      </c>
      <c r="E36">
        <v>0.17299999999999999</v>
      </c>
      <c r="J36">
        <v>0.32700000000000001</v>
      </c>
      <c r="K36">
        <v>0.14399999999999999</v>
      </c>
      <c r="L36">
        <v>0.21</v>
      </c>
      <c r="M36">
        <v>0.23499999999999999</v>
      </c>
      <c r="N36">
        <v>0.215</v>
      </c>
      <c r="O36">
        <v>0.13800000000000001</v>
      </c>
      <c r="P36">
        <v>0.16400000000000001</v>
      </c>
      <c r="Q36">
        <v>0.18099999999999999</v>
      </c>
    </row>
    <row r="37" spans="1:17">
      <c r="A37" t="s">
        <v>42</v>
      </c>
      <c r="B37">
        <v>0.3</v>
      </c>
      <c r="C37">
        <v>0.16900000000000001</v>
      </c>
      <c r="D37">
        <v>0.18</v>
      </c>
      <c r="E37">
        <v>0.17299999999999999</v>
      </c>
      <c r="J37">
        <v>0.32700000000000001</v>
      </c>
      <c r="K37">
        <v>0.114</v>
      </c>
      <c r="L37">
        <v>0.17899999999999999</v>
      </c>
      <c r="M37">
        <v>0.21</v>
      </c>
      <c r="N37">
        <v>0.23300000000000001</v>
      </c>
      <c r="O37">
        <v>0.13500000000000001</v>
      </c>
      <c r="P37">
        <v>0.11600000000000001</v>
      </c>
      <c r="Q37">
        <v>0.106</v>
      </c>
    </row>
    <row r="38" spans="1:17">
      <c r="A38" t="s">
        <v>43</v>
      </c>
      <c r="B38">
        <v>0.28899999999999998</v>
      </c>
      <c r="C38">
        <v>0.17299999999999999</v>
      </c>
      <c r="D38">
        <v>0.16900000000000001</v>
      </c>
      <c r="E38">
        <v>0.16900000000000001</v>
      </c>
      <c r="J38">
        <v>0.32700000000000001</v>
      </c>
      <c r="K38">
        <v>8.5000000000000006E-2</v>
      </c>
      <c r="L38">
        <v>0.20599999999999999</v>
      </c>
      <c r="M38">
        <v>0.22</v>
      </c>
      <c r="N38">
        <v>0.21099999999999999</v>
      </c>
      <c r="O38">
        <v>0.152</v>
      </c>
      <c r="P38">
        <v>0.17799999999999999</v>
      </c>
      <c r="Q38">
        <v>0.16900000000000001</v>
      </c>
    </row>
    <row r="39" spans="1:17">
      <c r="A39" t="s">
        <v>44</v>
      </c>
      <c r="B39">
        <v>0.28799999999999998</v>
      </c>
      <c r="C39">
        <v>0.157</v>
      </c>
      <c r="D39">
        <v>0.16300000000000001</v>
      </c>
      <c r="E39">
        <v>0.16700000000000001</v>
      </c>
      <c r="J39">
        <v>0.22</v>
      </c>
      <c r="K39">
        <v>0.14199999999999999</v>
      </c>
      <c r="L39">
        <v>0.19600000000000001</v>
      </c>
      <c r="M39">
        <v>0.21</v>
      </c>
      <c r="N39">
        <v>0.216</v>
      </c>
      <c r="O39">
        <v>0.152</v>
      </c>
      <c r="P39">
        <v>0.16900000000000001</v>
      </c>
      <c r="Q39">
        <v>0.21</v>
      </c>
    </row>
    <row r="40" spans="1:17">
      <c r="A40" t="s">
        <v>45</v>
      </c>
      <c r="B40">
        <v>0.3</v>
      </c>
      <c r="C40">
        <v>0.17699999999999999</v>
      </c>
      <c r="D40">
        <v>0.17299999999999999</v>
      </c>
      <c r="E40">
        <v>0.17299999999999999</v>
      </c>
      <c r="J40">
        <v>0.33900000000000002</v>
      </c>
      <c r="K40">
        <v>9.4E-2</v>
      </c>
      <c r="L40">
        <v>0.17100000000000001</v>
      </c>
      <c r="M40">
        <v>0.21199999999999999</v>
      </c>
      <c r="N40">
        <v>0.26200000000000001</v>
      </c>
      <c r="O40">
        <v>0.15</v>
      </c>
      <c r="P40">
        <v>0.18</v>
      </c>
      <c r="Q40">
        <v>0.23499999999999999</v>
      </c>
    </row>
    <row r="41" spans="1:17">
      <c r="A41" t="s">
        <v>46</v>
      </c>
      <c r="B41">
        <v>0.3</v>
      </c>
      <c r="C41">
        <v>0.17299999999999999</v>
      </c>
      <c r="D41">
        <v>0.16900000000000001</v>
      </c>
      <c r="E41">
        <v>0.16900000000000001</v>
      </c>
      <c r="J41">
        <v>0.313</v>
      </c>
      <c r="K41">
        <v>0.15</v>
      </c>
      <c r="L41">
        <v>0.21</v>
      </c>
      <c r="M41">
        <v>0.21</v>
      </c>
      <c r="N41">
        <v>0.245</v>
      </c>
      <c r="O41">
        <v>0.14399999999999999</v>
      </c>
      <c r="P41">
        <v>0.17</v>
      </c>
      <c r="Q41">
        <v>0.16700000000000001</v>
      </c>
    </row>
    <row r="42" spans="1:17">
      <c r="A42" t="s">
        <v>47</v>
      </c>
      <c r="B42">
        <v>0.3</v>
      </c>
      <c r="C42">
        <v>0.17699999999999999</v>
      </c>
      <c r="D42">
        <v>0.17299999999999999</v>
      </c>
      <c r="E42">
        <v>0.17299999999999999</v>
      </c>
      <c r="N42">
        <v>0.22800000000000001</v>
      </c>
      <c r="O42">
        <v>0.152</v>
      </c>
      <c r="P42">
        <v>0.17699999999999999</v>
      </c>
      <c r="Q42">
        <v>0.188</v>
      </c>
    </row>
    <row r="43" spans="1:17">
      <c r="A43" t="s">
        <v>48</v>
      </c>
      <c r="B43">
        <v>0.29099999999999998</v>
      </c>
      <c r="C43">
        <v>0.18</v>
      </c>
      <c r="D43">
        <v>0.18</v>
      </c>
      <c r="E43">
        <v>0.17299999999999999</v>
      </c>
      <c r="N43">
        <v>0.26300000000000001</v>
      </c>
      <c r="O43">
        <v>0.14699999999999999</v>
      </c>
      <c r="P43">
        <v>0.14699999999999999</v>
      </c>
      <c r="Q43">
        <v>9.8000000000000004E-2</v>
      </c>
    </row>
    <row r="44" spans="1:17">
      <c r="A44" t="s">
        <v>49</v>
      </c>
      <c r="B44">
        <v>0.30499999999999999</v>
      </c>
      <c r="C44">
        <v>0.17699999999999999</v>
      </c>
      <c r="D44">
        <v>0.17299999999999999</v>
      </c>
      <c r="E44">
        <v>0.17299999999999999</v>
      </c>
      <c r="N44">
        <v>0.24399999999999999</v>
      </c>
      <c r="O44">
        <v>0.14399999999999999</v>
      </c>
      <c r="P44">
        <v>0.14499999999999999</v>
      </c>
      <c r="Q44">
        <v>0.186</v>
      </c>
    </row>
    <row r="45" spans="1:17">
      <c r="A45" t="s">
        <v>50</v>
      </c>
      <c r="B45">
        <v>0.30499999999999999</v>
      </c>
      <c r="C45">
        <v>0.17699999999999999</v>
      </c>
      <c r="D45">
        <v>0.17699999999999999</v>
      </c>
      <c r="E45">
        <v>0.17299999999999999</v>
      </c>
      <c r="N45">
        <v>0.22800000000000001</v>
      </c>
      <c r="O45">
        <v>0.14000000000000001</v>
      </c>
      <c r="P45">
        <v>0.16600000000000001</v>
      </c>
      <c r="Q45">
        <v>0.184</v>
      </c>
    </row>
    <row r="46" spans="1:17">
      <c r="A46" t="s">
        <v>51</v>
      </c>
      <c r="B46">
        <v>0.30599999999999999</v>
      </c>
      <c r="C46">
        <v>0.18</v>
      </c>
      <c r="D46">
        <v>0.17699999999999999</v>
      </c>
      <c r="E46">
        <v>0.17699999999999999</v>
      </c>
      <c r="N46">
        <v>0.20799999999999999</v>
      </c>
      <c r="O46">
        <v>0.152</v>
      </c>
      <c r="P46">
        <v>9.5000000000000001E-2</v>
      </c>
      <c r="Q46">
        <v>0.19800000000000001</v>
      </c>
    </row>
    <row r="47" spans="1:17">
      <c r="A47" t="s">
        <v>52</v>
      </c>
      <c r="B47">
        <v>0.28999999999999998</v>
      </c>
      <c r="C47">
        <v>0.17299999999999999</v>
      </c>
      <c r="D47">
        <v>0.17299999999999999</v>
      </c>
      <c r="E47">
        <v>0.17299999999999999</v>
      </c>
      <c r="N47">
        <v>0.22600000000000001</v>
      </c>
      <c r="O47">
        <v>0.14699999999999999</v>
      </c>
      <c r="P47">
        <v>0.17</v>
      </c>
      <c r="Q47">
        <v>0.19600000000000001</v>
      </c>
    </row>
    <row r="48" spans="1:17">
      <c r="A48" t="s">
        <v>53</v>
      </c>
      <c r="B48">
        <v>0.29599999999999999</v>
      </c>
      <c r="C48">
        <v>0.18</v>
      </c>
      <c r="D48">
        <v>0.16900000000000001</v>
      </c>
      <c r="E48">
        <v>0.17699999999999999</v>
      </c>
      <c r="N48">
        <v>0.23400000000000001</v>
      </c>
      <c r="O48">
        <v>0.13300000000000001</v>
      </c>
      <c r="P48">
        <v>0.108</v>
      </c>
      <c r="Q48">
        <v>0.21199999999999999</v>
      </c>
    </row>
    <row r="49" spans="1:17">
      <c r="A49" t="s">
        <v>54</v>
      </c>
      <c r="B49">
        <v>0.28000000000000003</v>
      </c>
      <c r="C49">
        <v>0.16900000000000001</v>
      </c>
      <c r="D49">
        <v>0.17299999999999999</v>
      </c>
      <c r="E49">
        <v>0.17299999999999999</v>
      </c>
      <c r="N49">
        <v>0.23100000000000001</v>
      </c>
      <c r="O49">
        <v>0.152</v>
      </c>
      <c r="P49">
        <v>0.16700000000000001</v>
      </c>
      <c r="Q49">
        <v>0.187</v>
      </c>
    </row>
    <row r="50" spans="1:17">
      <c r="A50" t="s">
        <v>55</v>
      </c>
      <c r="B50">
        <v>0.28599999999999998</v>
      </c>
      <c r="C50">
        <v>0.18</v>
      </c>
      <c r="D50">
        <v>0.17699999999999999</v>
      </c>
      <c r="E50">
        <v>0.18</v>
      </c>
      <c r="N50">
        <v>0.24299999999999999</v>
      </c>
      <c r="O50">
        <v>0.155</v>
      </c>
      <c r="P50">
        <v>0.14399999999999999</v>
      </c>
      <c r="Q50">
        <v>0.155</v>
      </c>
    </row>
    <row r="51" spans="1:17">
      <c r="A51" t="s">
        <v>56</v>
      </c>
      <c r="B51">
        <v>0.27900000000000003</v>
      </c>
      <c r="C51">
        <v>0.16300000000000001</v>
      </c>
      <c r="D51">
        <v>0.16700000000000001</v>
      </c>
      <c r="E51">
        <v>0.16</v>
      </c>
      <c r="N51">
        <v>0.20899999999999999</v>
      </c>
      <c r="O51">
        <v>0.152</v>
      </c>
      <c r="P51">
        <v>0.17</v>
      </c>
      <c r="Q51">
        <v>0.18</v>
      </c>
    </row>
    <row r="52" spans="1:17">
      <c r="A52" t="s">
        <v>57</v>
      </c>
      <c r="B52">
        <v>0.29799999999999999</v>
      </c>
      <c r="C52">
        <v>0.16300000000000001</v>
      </c>
      <c r="D52">
        <v>0.16900000000000001</v>
      </c>
      <c r="E52">
        <v>0.16900000000000001</v>
      </c>
      <c r="N52">
        <v>0.222</v>
      </c>
      <c r="O52">
        <v>0.152</v>
      </c>
      <c r="P52">
        <v>0.16400000000000001</v>
      </c>
      <c r="Q52">
        <v>0.14199999999999999</v>
      </c>
    </row>
    <row r="53" spans="1:17">
      <c r="A53" t="s">
        <v>58</v>
      </c>
      <c r="B53">
        <v>0.27900000000000003</v>
      </c>
      <c r="C53">
        <v>0.16900000000000001</v>
      </c>
      <c r="D53">
        <v>0.17299999999999999</v>
      </c>
      <c r="E53">
        <v>0.17299999999999999</v>
      </c>
      <c r="N53">
        <v>0.251</v>
      </c>
      <c r="O53">
        <v>0.152</v>
      </c>
      <c r="P53">
        <v>0.16</v>
      </c>
      <c r="Q53">
        <v>0.158</v>
      </c>
    </row>
    <row r="54" spans="1:17">
      <c r="A54" t="s">
        <v>59</v>
      </c>
      <c r="B54">
        <v>0.311</v>
      </c>
      <c r="C54">
        <v>0.16300000000000001</v>
      </c>
      <c r="D54">
        <v>0.17299999999999999</v>
      </c>
      <c r="E54">
        <v>0.16900000000000001</v>
      </c>
      <c r="N54">
        <v>0.21299999999999999</v>
      </c>
      <c r="O54">
        <v>0.14399999999999999</v>
      </c>
      <c r="P54">
        <v>0.17299999999999999</v>
      </c>
      <c r="Q54">
        <v>0.14899999999999999</v>
      </c>
    </row>
    <row r="55" spans="1:17">
      <c r="A55" t="s">
        <v>60</v>
      </c>
      <c r="B55">
        <v>0.29799999999999999</v>
      </c>
      <c r="C55">
        <v>0.16900000000000001</v>
      </c>
      <c r="D55">
        <v>0.17299999999999999</v>
      </c>
      <c r="E55">
        <v>0.17299999999999999</v>
      </c>
      <c r="N55">
        <v>0.23400000000000001</v>
      </c>
      <c r="O55">
        <v>0.14699999999999999</v>
      </c>
      <c r="P55">
        <v>0.154</v>
      </c>
      <c r="Q55">
        <v>0.20100000000000001</v>
      </c>
    </row>
    <row r="56" spans="1:17">
      <c r="A56" t="s">
        <v>61</v>
      </c>
      <c r="B56">
        <v>0.27400000000000002</v>
      </c>
      <c r="C56">
        <v>0.16700000000000001</v>
      </c>
      <c r="D56">
        <v>0.17299999999999999</v>
      </c>
      <c r="E56">
        <v>0.17299999999999999</v>
      </c>
      <c r="N56">
        <v>0.23400000000000001</v>
      </c>
      <c r="O56">
        <v>0.115</v>
      </c>
      <c r="P56">
        <v>0.16400000000000001</v>
      </c>
      <c r="Q56">
        <v>0.193</v>
      </c>
    </row>
    <row r="57" spans="1:17">
      <c r="A57" t="s">
        <v>62</v>
      </c>
      <c r="B57">
        <v>0.311</v>
      </c>
      <c r="C57">
        <v>0.16900000000000001</v>
      </c>
      <c r="D57">
        <v>0.17299999999999999</v>
      </c>
      <c r="E57">
        <v>0.16900000000000001</v>
      </c>
      <c r="N57">
        <v>0.23799999999999999</v>
      </c>
      <c r="O57">
        <v>0.14399999999999999</v>
      </c>
      <c r="P57">
        <v>0.16800000000000001</v>
      </c>
      <c r="Q57">
        <v>0.17399999999999999</v>
      </c>
    </row>
    <row r="58" spans="1:17">
      <c r="A58" t="s">
        <v>63</v>
      </c>
      <c r="B58">
        <v>0.27200000000000002</v>
      </c>
      <c r="C58">
        <v>0.16300000000000001</v>
      </c>
      <c r="D58">
        <v>0.16700000000000001</v>
      </c>
      <c r="E58">
        <v>0.17</v>
      </c>
      <c r="N58">
        <v>0.22700000000000001</v>
      </c>
      <c r="O58">
        <v>0.14699999999999999</v>
      </c>
      <c r="P58">
        <v>0.16400000000000001</v>
      </c>
      <c r="Q58">
        <v>0.20300000000000001</v>
      </c>
    </row>
    <row r="59" spans="1:17">
      <c r="A59" t="s">
        <v>64</v>
      </c>
      <c r="B59">
        <v>0.29599999999999999</v>
      </c>
      <c r="C59">
        <v>0.16</v>
      </c>
      <c r="D59">
        <v>0.16900000000000001</v>
      </c>
      <c r="E59">
        <v>0.16900000000000001</v>
      </c>
      <c r="N59">
        <v>0.22800000000000001</v>
      </c>
      <c r="O59">
        <v>0.14399999999999999</v>
      </c>
      <c r="P59">
        <v>0.16500000000000001</v>
      </c>
      <c r="Q59">
        <v>0.13400000000000001</v>
      </c>
    </row>
    <row r="60" spans="1:17">
      <c r="A60" t="s">
        <v>65</v>
      </c>
      <c r="B60">
        <v>0.314</v>
      </c>
      <c r="C60">
        <v>0.16900000000000001</v>
      </c>
      <c r="D60">
        <v>0.17699999999999999</v>
      </c>
      <c r="E60">
        <v>0.17299999999999999</v>
      </c>
      <c r="N60">
        <v>0.22900000000000001</v>
      </c>
      <c r="O60">
        <v>0.14399999999999999</v>
      </c>
      <c r="P60">
        <v>0.16300000000000001</v>
      </c>
      <c r="Q60">
        <v>0.185</v>
      </c>
    </row>
    <row r="61" spans="1:17">
      <c r="A61" t="s">
        <v>66</v>
      </c>
      <c r="B61">
        <v>0.30499999999999999</v>
      </c>
      <c r="C61">
        <v>0.17299999999999999</v>
      </c>
      <c r="D61">
        <v>0.17699999999999999</v>
      </c>
      <c r="E61">
        <v>0.17699999999999999</v>
      </c>
      <c r="N61">
        <v>0.23899999999999999</v>
      </c>
      <c r="O61">
        <v>0.14399999999999999</v>
      </c>
      <c r="P61">
        <v>0.17</v>
      </c>
      <c r="Q61">
        <v>0.21</v>
      </c>
    </row>
    <row r="62" spans="1:17">
      <c r="A62" t="s">
        <v>67</v>
      </c>
      <c r="B62">
        <v>0.318</v>
      </c>
      <c r="C62">
        <v>0.16900000000000001</v>
      </c>
      <c r="D62">
        <v>0.16900000000000001</v>
      </c>
      <c r="E62">
        <v>0.17299999999999999</v>
      </c>
      <c r="N62">
        <v>0.24</v>
      </c>
      <c r="O62">
        <v>0.13300000000000001</v>
      </c>
      <c r="P62">
        <v>0.17799999999999999</v>
      </c>
      <c r="Q62">
        <v>0.2</v>
      </c>
    </row>
    <row r="63" spans="1:17">
      <c r="A63" t="s">
        <v>68</v>
      </c>
      <c r="B63">
        <v>0.30199999999999999</v>
      </c>
      <c r="C63">
        <v>0.16900000000000001</v>
      </c>
      <c r="D63">
        <v>0.17299999999999999</v>
      </c>
      <c r="E63">
        <v>0.17299999999999999</v>
      </c>
      <c r="N63">
        <v>0.218</v>
      </c>
      <c r="O63">
        <v>0.155</v>
      </c>
      <c r="P63">
        <v>0.16700000000000001</v>
      </c>
      <c r="Q63">
        <v>0.13600000000000001</v>
      </c>
    </row>
    <row r="64" spans="1:17">
      <c r="A64" t="s">
        <v>69</v>
      </c>
      <c r="B64">
        <v>0.29799999999999999</v>
      </c>
      <c r="C64">
        <v>0.17299999999999999</v>
      </c>
      <c r="D64">
        <v>0.17299999999999999</v>
      </c>
      <c r="E64">
        <v>0.17299999999999999</v>
      </c>
      <c r="N64">
        <v>0.20899999999999999</v>
      </c>
      <c r="O64">
        <v>0.161</v>
      </c>
      <c r="P64">
        <v>0.157</v>
      </c>
      <c r="Q64">
        <v>0.19</v>
      </c>
    </row>
    <row r="65" spans="1:17">
      <c r="A65" t="s">
        <v>70</v>
      </c>
      <c r="B65">
        <v>0.28299999999999997</v>
      </c>
      <c r="C65">
        <v>0.17299999999999999</v>
      </c>
      <c r="D65">
        <v>0.17699999999999999</v>
      </c>
      <c r="E65">
        <v>0.17699999999999999</v>
      </c>
      <c r="N65">
        <v>0.22600000000000001</v>
      </c>
      <c r="O65">
        <v>0.152</v>
      </c>
      <c r="P65">
        <v>0.14899999999999999</v>
      </c>
      <c r="Q65">
        <v>0.186</v>
      </c>
    </row>
    <row r="66" spans="1:17">
      <c r="A66" t="s">
        <v>71</v>
      </c>
      <c r="B66">
        <v>0.30399999999999999</v>
      </c>
      <c r="C66">
        <v>0.17699999999999999</v>
      </c>
      <c r="D66">
        <v>0.17699999999999999</v>
      </c>
      <c r="E66">
        <v>0.18</v>
      </c>
      <c r="N66">
        <v>0.21099999999999999</v>
      </c>
      <c r="O66">
        <v>0.152</v>
      </c>
      <c r="P66">
        <v>0.17799999999999999</v>
      </c>
      <c r="Q66">
        <v>0.17299999999999999</v>
      </c>
    </row>
    <row r="67" spans="1:17">
      <c r="A67" t="s">
        <v>72</v>
      </c>
      <c r="B67">
        <v>0.30499999999999999</v>
      </c>
      <c r="C67">
        <v>0.16900000000000001</v>
      </c>
      <c r="D67">
        <v>0.17299999999999999</v>
      </c>
      <c r="E67">
        <v>0.17299999999999999</v>
      </c>
      <c r="N67">
        <v>0.219</v>
      </c>
      <c r="O67">
        <v>0.14699999999999999</v>
      </c>
      <c r="P67">
        <v>0.184</v>
      </c>
      <c r="Q67">
        <v>0.186</v>
      </c>
    </row>
    <row r="68" spans="1:17">
      <c r="A68" t="s">
        <v>73</v>
      </c>
      <c r="B68">
        <v>0.32</v>
      </c>
      <c r="C68">
        <v>0.17299999999999999</v>
      </c>
      <c r="D68">
        <v>0.17299999999999999</v>
      </c>
      <c r="E68">
        <v>0.17299999999999999</v>
      </c>
      <c r="N68">
        <v>0.23300000000000001</v>
      </c>
      <c r="O68">
        <v>0.152</v>
      </c>
      <c r="P68">
        <v>0.17100000000000001</v>
      </c>
      <c r="Q68">
        <v>0.19800000000000001</v>
      </c>
    </row>
    <row r="69" spans="1:17">
      <c r="A69" t="s">
        <v>74</v>
      </c>
      <c r="B69">
        <v>0.3</v>
      </c>
      <c r="C69">
        <v>0.16900000000000001</v>
      </c>
      <c r="D69">
        <v>0.16900000000000001</v>
      </c>
      <c r="E69">
        <v>0.16900000000000001</v>
      </c>
      <c r="N69">
        <v>0.24199999999999999</v>
      </c>
      <c r="O69">
        <v>0.14699999999999999</v>
      </c>
      <c r="P69">
        <v>0.17599999999999999</v>
      </c>
      <c r="Q69">
        <v>0.161</v>
      </c>
    </row>
    <row r="70" spans="1:17">
      <c r="A70" t="s">
        <v>75</v>
      </c>
      <c r="B70">
        <v>0.32700000000000001</v>
      </c>
      <c r="C70">
        <v>0.16900000000000001</v>
      </c>
      <c r="D70">
        <v>0.17299999999999999</v>
      </c>
      <c r="E70">
        <v>0.17299999999999999</v>
      </c>
      <c r="N70">
        <v>0.20200000000000001</v>
      </c>
      <c r="O70">
        <v>0.14399999999999999</v>
      </c>
      <c r="P70">
        <v>0.14699999999999999</v>
      </c>
      <c r="Q70">
        <v>0.188</v>
      </c>
    </row>
    <row r="71" spans="1:17">
      <c r="A71" t="s">
        <v>76</v>
      </c>
      <c r="B71">
        <v>0.28999999999999998</v>
      </c>
      <c r="C71">
        <v>0.16900000000000001</v>
      </c>
      <c r="D71">
        <v>0.16900000000000001</v>
      </c>
      <c r="E71">
        <v>0.16900000000000001</v>
      </c>
      <c r="N71">
        <v>0.23499999999999999</v>
      </c>
      <c r="O71">
        <v>0.15</v>
      </c>
      <c r="P71">
        <v>0.17399999999999999</v>
      </c>
      <c r="Q71">
        <v>0.192</v>
      </c>
    </row>
    <row r="72" spans="1:17">
      <c r="A72" t="s">
        <v>77</v>
      </c>
      <c r="B72">
        <v>0.32200000000000001</v>
      </c>
      <c r="C72">
        <v>0.16900000000000001</v>
      </c>
      <c r="D72">
        <v>0.17299999999999999</v>
      </c>
      <c r="E72">
        <v>0.17299999999999999</v>
      </c>
      <c r="N72">
        <v>0.21299999999999999</v>
      </c>
      <c r="O72">
        <v>0.13700000000000001</v>
      </c>
      <c r="P72">
        <v>0.158</v>
      </c>
      <c r="Q72">
        <v>0.17599999999999999</v>
      </c>
    </row>
    <row r="73" spans="1:17">
      <c r="A73" t="s">
        <v>78</v>
      </c>
      <c r="B73">
        <v>0.28999999999999998</v>
      </c>
      <c r="C73">
        <v>0.16900000000000001</v>
      </c>
      <c r="D73">
        <v>0.16900000000000001</v>
      </c>
      <c r="E73">
        <v>0.16900000000000001</v>
      </c>
      <c r="N73">
        <v>0.22500000000000001</v>
      </c>
      <c r="O73">
        <v>0.14399999999999999</v>
      </c>
      <c r="P73">
        <v>0.16400000000000001</v>
      </c>
      <c r="Q73">
        <v>0.19800000000000001</v>
      </c>
    </row>
    <row r="74" spans="1:17">
      <c r="A74" t="s">
        <v>79</v>
      </c>
      <c r="B74">
        <v>0.311</v>
      </c>
      <c r="C74">
        <v>0.16900000000000001</v>
      </c>
      <c r="D74">
        <v>0.16900000000000001</v>
      </c>
      <c r="E74">
        <v>0.14599999999999999</v>
      </c>
      <c r="N74">
        <v>0.221</v>
      </c>
      <c r="O74">
        <v>0.14699999999999999</v>
      </c>
      <c r="P74">
        <v>0.159</v>
      </c>
      <c r="Q74">
        <v>0.14899999999999999</v>
      </c>
    </row>
    <row r="75" spans="1:17">
      <c r="A75" t="s">
        <v>80</v>
      </c>
      <c r="B75">
        <v>0.311</v>
      </c>
      <c r="C75">
        <v>0.16900000000000001</v>
      </c>
      <c r="D75">
        <v>0.16900000000000001</v>
      </c>
      <c r="E75">
        <v>0.154</v>
      </c>
      <c r="N75">
        <v>0.24</v>
      </c>
      <c r="O75">
        <v>0.13800000000000001</v>
      </c>
      <c r="P75">
        <v>0.115</v>
      </c>
      <c r="Q75">
        <v>0.186</v>
      </c>
    </row>
    <row r="76" spans="1:17">
      <c r="A76" t="s">
        <v>81</v>
      </c>
      <c r="B76">
        <v>0.30499999999999999</v>
      </c>
      <c r="C76">
        <v>0.16900000000000001</v>
      </c>
      <c r="D76">
        <v>0.16900000000000001</v>
      </c>
      <c r="E76">
        <v>0.16900000000000001</v>
      </c>
      <c r="N76">
        <v>0.30599999999999999</v>
      </c>
      <c r="O76">
        <v>0.14000000000000001</v>
      </c>
      <c r="P76">
        <v>0.16</v>
      </c>
      <c r="Q76">
        <v>0.14399999999999999</v>
      </c>
    </row>
    <row r="77" spans="1:17">
      <c r="A77" t="s">
        <v>82</v>
      </c>
      <c r="B77">
        <v>0.312</v>
      </c>
      <c r="C77">
        <v>0.16900000000000001</v>
      </c>
      <c r="D77">
        <v>0.16900000000000001</v>
      </c>
      <c r="E77">
        <v>0.16900000000000001</v>
      </c>
      <c r="N77">
        <v>0.23100000000000001</v>
      </c>
      <c r="O77">
        <v>0.14399999999999999</v>
      </c>
      <c r="P77">
        <v>0.16400000000000001</v>
      </c>
      <c r="Q77">
        <v>0.18</v>
      </c>
    </row>
    <row r="78" spans="1:17">
      <c r="A78" t="s">
        <v>83</v>
      </c>
      <c r="B78">
        <v>0.29599999999999999</v>
      </c>
      <c r="C78">
        <v>0.16900000000000001</v>
      </c>
      <c r="D78">
        <v>0.16600000000000001</v>
      </c>
      <c r="E78">
        <v>0.16300000000000001</v>
      </c>
      <c r="N78">
        <v>0.23899999999999999</v>
      </c>
      <c r="O78">
        <v>0.15</v>
      </c>
      <c r="P78">
        <v>0.14000000000000001</v>
      </c>
      <c r="Q78">
        <v>0.218</v>
      </c>
    </row>
    <row r="79" spans="1:17">
      <c r="A79" t="s">
        <v>84</v>
      </c>
      <c r="B79">
        <v>0.311</v>
      </c>
      <c r="C79">
        <v>0.16900000000000001</v>
      </c>
      <c r="D79">
        <v>0.16900000000000001</v>
      </c>
      <c r="E79">
        <v>0.16900000000000001</v>
      </c>
      <c r="N79">
        <v>0.23200000000000001</v>
      </c>
      <c r="O79">
        <v>0.14699999999999999</v>
      </c>
      <c r="P79">
        <v>0.155</v>
      </c>
      <c r="Q79">
        <v>0.18099999999999999</v>
      </c>
    </row>
    <row r="80" spans="1:17">
      <c r="A80" t="s">
        <v>85</v>
      </c>
      <c r="B80">
        <v>0.28499999999999998</v>
      </c>
      <c r="C80">
        <v>0.16900000000000001</v>
      </c>
      <c r="D80">
        <v>0.17299999999999999</v>
      </c>
      <c r="E80">
        <v>0.151</v>
      </c>
      <c r="N80">
        <v>0.23300000000000001</v>
      </c>
      <c r="O80">
        <v>0.14699999999999999</v>
      </c>
      <c r="P80">
        <v>0.17</v>
      </c>
      <c r="Q80">
        <v>0.184</v>
      </c>
    </row>
    <row r="81" spans="1:17">
      <c r="A81" t="s">
        <v>86</v>
      </c>
      <c r="B81">
        <v>0.309</v>
      </c>
      <c r="C81">
        <v>0.16900000000000001</v>
      </c>
      <c r="D81">
        <v>0.17299999999999999</v>
      </c>
      <c r="E81">
        <v>0.16900000000000001</v>
      </c>
      <c r="N81">
        <v>0.24299999999999999</v>
      </c>
      <c r="O81">
        <v>0.14000000000000001</v>
      </c>
      <c r="P81">
        <v>0.17799999999999999</v>
      </c>
      <c r="Q81">
        <v>0.20599999999999999</v>
      </c>
    </row>
    <row r="82" spans="1:17">
      <c r="A82" t="s">
        <v>87</v>
      </c>
      <c r="B82">
        <v>0.27400000000000002</v>
      </c>
      <c r="C82">
        <v>0.16700000000000001</v>
      </c>
      <c r="D82">
        <v>0.16700000000000001</v>
      </c>
      <c r="E82">
        <v>0.16900000000000001</v>
      </c>
      <c r="N82">
        <v>0.24099999999999999</v>
      </c>
      <c r="O82">
        <v>0.14399999999999999</v>
      </c>
      <c r="P82">
        <v>0.17599999999999999</v>
      </c>
      <c r="Q82">
        <v>0.186</v>
      </c>
    </row>
    <row r="83" spans="1:17">
      <c r="A83" t="s">
        <v>88</v>
      </c>
      <c r="B83">
        <v>0.29599999999999999</v>
      </c>
      <c r="C83">
        <v>0.17299999999999999</v>
      </c>
      <c r="D83">
        <v>0.17299999999999999</v>
      </c>
      <c r="E83">
        <v>0.17299999999999999</v>
      </c>
      <c r="N83">
        <v>0.24399999999999999</v>
      </c>
      <c r="O83">
        <v>0.14199999999999999</v>
      </c>
      <c r="P83">
        <v>0.16500000000000001</v>
      </c>
      <c r="Q83">
        <v>0.20300000000000001</v>
      </c>
    </row>
    <row r="84" spans="1:17">
      <c r="A84" t="s">
        <v>89</v>
      </c>
      <c r="B84">
        <v>0.29599999999999999</v>
      </c>
      <c r="C84">
        <v>0.17699999999999999</v>
      </c>
      <c r="D84">
        <v>0.10199999999999999</v>
      </c>
      <c r="E84">
        <v>9.7000000000000003E-2</v>
      </c>
      <c r="N84">
        <v>0.20799999999999999</v>
      </c>
      <c r="O84">
        <v>0.14399999999999999</v>
      </c>
      <c r="P84">
        <v>0.19</v>
      </c>
      <c r="Q84">
        <v>0.20599999999999999</v>
      </c>
    </row>
    <row r="85" spans="1:17">
      <c r="A85" t="s">
        <v>90</v>
      </c>
      <c r="B85">
        <v>0.29599999999999999</v>
      </c>
      <c r="C85">
        <v>0.17699999999999999</v>
      </c>
      <c r="D85">
        <v>0.18</v>
      </c>
      <c r="E85">
        <v>0.18</v>
      </c>
      <c r="N85">
        <v>0.24299999999999999</v>
      </c>
      <c r="O85">
        <v>0.14399999999999999</v>
      </c>
      <c r="P85">
        <v>0.159</v>
      </c>
      <c r="Q85">
        <v>0.105</v>
      </c>
    </row>
    <row r="86" spans="1:17">
      <c r="A86" t="s">
        <v>91</v>
      </c>
      <c r="B86">
        <v>0.3</v>
      </c>
      <c r="C86">
        <v>0.17299999999999999</v>
      </c>
      <c r="D86">
        <v>0.17299999999999999</v>
      </c>
      <c r="E86">
        <v>0.17299999999999999</v>
      </c>
      <c r="N86">
        <v>0.216</v>
      </c>
      <c r="O86">
        <v>0.14699999999999999</v>
      </c>
      <c r="P86">
        <v>0.107</v>
      </c>
      <c r="Q86">
        <v>0.19800000000000001</v>
      </c>
    </row>
    <row r="87" spans="1:17">
      <c r="A87" t="s">
        <v>92</v>
      </c>
      <c r="B87">
        <v>0.30199999999999999</v>
      </c>
      <c r="C87">
        <v>0.17299999999999999</v>
      </c>
      <c r="D87">
        <v>0.17299999999999999</v>
      </c>
      <c r="E87">
        <v>0.16900000000000001</v>
      </c>
      <c r="N87">
        <v>0.26700000000000002</v>
      </c>
      <c r="O87">
        <v>0.14399999999999999</v>
      </c>
      <c r="P87">
        <v>0.16</v>
      </c>
      <c r="Q87">
        <v>0.16400000000000001</v>
      </c>
    </row>
    <row r="88" spans="1:17">
      <c r="A88" t="s">
        <v>93</v>
      </c>
      <c r="B88">
        <v>0.30499999999999999</v>
      </c>
      <c r="C88">
        <v>0.14599999999999999</v>
      </c>
      <c r="D88">
        <v>0.16900000000000001</v>
      </c>
      <c r="E88">
        <v>0.16900000000000001</v>
      </c>
      <c r="N88">
        <v>0.223</v>
      </c>
      <c r="O88">
        <v>0.14199999999999999</v>
      </c>
      <c r="P88">
        <v>0.158</v>
      </c>
      <c r="Q88">
        <v>0.19600000000000001</v>
      </c>
    </row>
    <row r="89" spans="1:17">
      <c r="A89" t="s">
        <v>94</v>
      </c>
      <c r="B89">
        <v>0.311</v>
      </c>
      <c r="C89">
        <v>0.16900000000000001</v>
      </c>
      <c r="D89">
        <v>0.16</v>
      </c>
      <c r="E89">
        <v>0.16900000000000001</v>
      </c>
    </row>
    <row r="90" spans="1:17">
      <c r="A90" t="s">
        <v>95</v>
      </c>
      <c r="B90">
        <v>0.28699999999999998</v>
      </c>
      <c r="C90">
        <v>0.14799999999999999</v>
      </c>
      <c r="D90">
        <v>0.16700000000000001</v>
      </c>
      <c r="E90">
        <v>0.16700000000000001</v>
      </c>
    </row>
    <row r="91" spans="1:17">
      <c r="A91" t="s">
        <v>96</v>
      </c>
      <c r="B91">
        <v>0.30499999999999999</v>
      </c>
      <c r="C91">
        <v>0.16900000000000001</v>
      </c>
      <c r="D91">
        <v>0.16900000000000001</v>
      </c>
      <c r="E91">
        <v>0.16900000000000001</v>
      </c>
    </row>
    <row r="92" spans="1:17">
      <c r="A92" t="s">
        <v>97</v>
      </c>
      <c r="B92">
        <v>0.29599999999999999</v>
      </c>
      <c r="C92">
        <v>0.16700000000000001</v>
      </c>
      <c r="D92">
        <v>0.16700000000000001</v>
      </c>
      <c r="E92">
        <v>0.16300000000000001</v>
      </c>
    </row>
    <row r="93" spans="1:17">
      <c r="A93" t="s">
        <v>98</v>
      </c>
      <c r="B93">
        <v>0.312</v>
      </c>
      <c r="C93">
        <v>0.16900000000000001</v>
      </c>
      <c r="D93">
        <v>0.157</v>
      </c>
      <c r="E93">
        <v>0.16900000000000001</v>
      </c>
    </row>
    <row r="94" spans="1:17">
      <c r="A94" t="s">
        <v>99</v>
      </c>
      <c r="B94">
        <v>0.29599999999999999</v>
      </c>
      <c r="C94">
        <v>0.16700000000000001</v>
      </c>
      <c r="D94">
        <v>0.16900000000000001</v>
      </c>
      <c r="E94">
        <v>0.16900000000000001</v>
      </c>
    </row>
    <row r="95" spans="1:17">
      <c r="A95" t="s">
        <v>100</v>
      </c>
      <c r="B95">
        <v>0.318</v>
      </c>
      <c r="C95">
        <v>0.151</v>
      </c>
      <c r="D95">
        <v>0.17299999999999999</v>
      </c>
      <c r="E95">
        <v>0.17299999999999999</v>
      </c>
    </row>
    <row r="96" spans="1:17">
      <c r="A96" t="s">
        <v>101</v>
      </c>
      <c r="B96">
        <v>0.26300000000000001</v>
      </c>
      <c r="C96">
        <v>0.151</v>
      </c>
      <c r="D96">
        <v>0.104</v>
      </c>
      <c r="E96">
        <v>0.17699999999999999</v>
      </c>
    </row>
    <row r="97" spans="1:5">
      <c r="A97" t="s">
        <v>102</v>
      </c>
      <c r="B97">
        <v>0.26400000000000001</v>
      </c>
      <c r="C97">
        <v>0.18</v>
      </c>
      <c r="D97">
        <v>0.16600000000000001</v>
      </c>
      <c r="E97">
        <v>0.18</v>
      </c>
    </row>
    <row r="98" spans="1:5">
      <c r="A98" t="s">
        <v>103</v>
      </c>
      <c r="B98">
        <v>0.28299999999999997</v>
      </c>
      <c r="C98">
        <v>0.17299999999999999</v>
      </c>
      <c r="D98">
        <v>9.4E-2</v>
      </c>
      <c r="E98">
        <v>0.17299999999999999</v>
      </c>
    </row>
    <row r="99" spans="1:5">
      <c r="A99" t="s">
        <v>104</v>
      </c>
      <c r="B99">
        <v>0.28499999999999998</v>
      </c>
      <c r="C99">
        <v>0.184</v>
      </c>
      <c r="D99">
        <v>0.18</v>
      </c>
      <c r="E99">
        <v>0.18</v>
      </c>
    </row>
    <row r="100" spans="1:5">
      <c r="A100" t="s">
        <v>105</v>
      </c>
      <c r="B100">
        <v>0.29599999999999999</v>
      </c>
      <c r="C100">
        <v>0.184</v>
      </c>
      <c r="D100">
        <v>0.184</v>
      </c>
      <c r="E100">
        <v>0.184</v>
      </c>
    </row>
    <row r="101" spans="1:5">
      <c r="A101" t="s">
        <v>106</v>
      </c>
      <c r="B101">
        <v>0.29799999999999999</v>
      </c>
      <c r="C101">
        <v>0.18</v>
      </c>
      <c r="D101">
        <v>0.17299999999999999</v>
      </c>
      <c r="E101">
        <v>0.17299999999999999</v>
      </c>
    </row>
    <row r="102" spans="1:5">
      <c r="A102" t="s">
        <v>107</v>
      </c>
      <c r="B102">
        <v>0.27700000000000002</v>
      </c>
      <c r="C102">
        <v>0.184</v>
      </c>
      <c r="D102">
        <v>0.184</v>
      </c>
      <c r="E102">
        <v>0.18</v>
      </c>
    </row>
    <row r="103" spans="1:5">
      <c r="A103" t="s">
        <v>108</v>
      </c>
      <c r="B103">
        <v>0.30499999999999999</v>
      </c>
      <c r="C103">
        <v>0.16900000000000001</v>
      </c>
      <c r="D103">
        <v>0.17299999999999999</v>
      </c>
      <c r="E103">
        <v>0.16900000000000001</v>
      </c>
    </row>
    <row r="104" spans="1:5">
      <c r="A104" t="s">
        <v>109</v>
      </c>
      <c r="B104">
        <v>0.29599999999999999</v>
      </c>
      <c r="C104">
        <v>0.18</v>
      </c>
      <c r="D104">
        <v>0.17299999999999999</v>
      </c>
      <c r="E104">
        <v>0.14099999999999999</v>
      </c>
    </row>
    <row r="105" spans="1:5">
      <c r="A105" t="s">
        <v>110</v>
      </c>
      <c r="B105">
        <v>0.28999999999999998</v>
      </c>
      <c r="C105">
        <v>0.17599999999999999</v>
      </c>
      <c r="D105">
        <v>0.17699999999999999</v>
      </c>
      <c r="E105">
        <v>0.17199999999999999</v>
      </c>
    </row>
    <row r="106" spans="1:5">
      <c r="A106" t="s">
        <v>111</v>
      </c>
      <c r="B106">
        <v>0.28699999999999998</v>
      </c>
      <c r="C106">
        <v>0.16300000000000001</v>
      </c>
      <c r="D106">
        <v>0.17299999999999999</v>
      </c>
      <c r="E106">
        <v>0.17299999999999999</v>
      </c>
    </row>
    <row r="107" spans="1:5">
      <c r="A107" t="s">
        <v>112</v>
      </c>
      <c r="B107">
        <v>0.29099999999999998</v>
      </c>
      <c r="C107">
        <v>0.16300000000000001</v>
      </c>
      <c r="D107">
        <v>0.14599999999999999</v>
      </c>
      <c r="E107">
        <v>9.5000000000000001E-2</v>
      </c>
    </row>
    <row r="108" spans="1:5">
      <c r="A108" t="s">
        <v>113</v>
      </c>
      <c r="B108">
        <v>0.29599999999999999</v>
      </c>
      <c r="C108">
        <v>0.17299999999999999</v>
      </c>
      <c r="D108">
        <v>0.17299999999999999</v>
      </c>
      <c r="E108">
        <v>0.17299999999999999</v>
      </c>
    </row>
    <row r="109" spans="1:5">
      <c r="A109" t="s">
        <v>114</v>
      </c>
      <c r="B109">
        <v>0.28599999999999998</v>
      </c>
      <c r="C109">
        <v>0.16900000000000001</v>
      </c>
      <c r="D109">
        <v>0.13700000000000001</v>
      </c>
      <c r="E109">
        <v>0.16900000000000001</v>
      </c>
    </row>
    <row r="110" spans="1:5">
      <c r="A110" t="s">
        <v>115</v>
      </c>
      <c r="B110">
        <v>0.312</v>
      </c>
      <c r="C110">
        <v>0.17699999999999999</v>
      </c>
      <c r="D110">
        <v>0.18</v>
      </c>
      <c r="E110">
        <v>0.18</v>
      </c>
    </row>
    <row r="111" spans="1:5">
      <c r="A111" t="s">
        <v>116</v>
      </c>
      <c r="B111">
        <v>0.312</v>
      </c>
      <c r="C111">
        <v>0.16900000000000001</v>
      </c>
      <c r="D111">
        <v>0.16900000000000001</v>
      </c>
      <c r="E111">
        <v>0.17299999999999999</v>
      </c>
    </row>
    <row r="112" spans="1:5">
      <c r="A112" t="s">
        <v>117</v>
      </c>
      <c r="B112">
        <v>0.31900000000000001</v>
      </c>
      <c r="C112">
        <v>0.17699999999999999</v>
      </c>
      <c r="D112">
        <v>0.17699999999999999</v>
      </c>
      <c r="E112">
        <v>0.17699999999999999</v>
      </c>
    </row>
    <row r="113" spans="1:5">
      <c r="A113" t="s">
        <v>118</v>
      </c>
      <c r="B113">
        <v>0.32200000000000001</v>
      </c>
      <c r="C113">
        <v>0.16700000000000001</v>
      </c>
      <c r="D113">
        <v>0.16700000000000001</v>
      </c>
      <c r="E113">
        <v>0.16900000000000001</v>
      </c>
    </row>
    <row r="114" spans="1:5">
      <c r="A114" t="s">
        <v>119</v>
      </c>
      <c r="B114">
        <v>0.3</v>
      </c>
      <c r="C114">
        <v>0.16700000000000001</v>
      </c>
      <c r="D114">
        <v>0.157</v>
      </c>
      <c r="E114">
        <v>0.16700000000000001</v>
      </c>
    </row>
    <row r="115" spans="1:5">
      <c r="A115" t="s">
        <v>120</v>
      </c>
      <c r="B115">
        <v>0.27900000000000003</v>
      </c>
      <c r="C115">
        <v>0.17299999999999999</v>
      </c>
      <c r="D115">
        <v>0.17299999999999999</v>
      </c>
      <c r="E115">
        <v>0.17299999999999999</v>
      </c>
    </row>
    <row r="116" spans="1:5">
      <c r="A116" t="s">
        <v>121</v>
      </c>
      <c r="B116">
        <v>0.27400000000000002</v>
      </c>
      <c r="C116">
        <v>0.16900000000000001</v>
      </c>
      <c r="D116">
        <v>0.16900000000000001</v>
      </c>
      <c r="E116">
        <v>0.16900000000000001</v>
      </c>
    </row>
    <row r="117" spans="1:5">
      <c r="A117" t="s">
        <v>122</v>
      </c>
      <c r="B117">
        <v>0.27900000000000003</v>
      </c>
      <c r="C117">
        <v>0.16600000000000001</v>
      </c>
      <c r="D117">
        <v>0.17699999999999999</v>
      </c>
      <c r="E117">
        <v>0.16900000000000001</v>
      </c>
    </row>
    <row r="118" spans="1:5">
      <c r="A118" t="s">
        <v>123</v>
      </c>
      <c r="B118">
        <v>0.28999999999999998</v>
      </c>
      <c r="C118">
        <v>0.17699999999999999</v>
      </c>
      <c r="D118">
        <v>0.17699999999999999</v>
      </c>
      <c r="E118">
        <v>0.17299999999999999</v>
      </c>
    </row>
    <row r="119" spans="1:5">
      <c r="A119" t="s">
        <v>124</v>
      </c>
      <c r="B119">
        <v>0.28100000000000003</v>
      </c>
      <c r="C119">
        <v>0.16600000000000001</v>
      </c>
      <c r="D119">
        <v>0.16900000000000001</v>
      </c>
      <c r="E119">
        <v>0.16300000000000001</v>
      </c>
    </row>
    <row r="120" spans="1:5">
      <c r="A120" t="s">
        <v>125</v>
      </c>
      <c r="B120">
        <v>0.29599999999999999</v>
      </c>
      <c r="C120">
        <v>0.18</v>
      </c>
      <c r="D120">
        <v>0.17699999999999999</v>
      </c>
      <c r="E120">
        <v>0.17599999999999999</v>
      </c>
    </row>
    <row r="121" spans="1:5">
      <c r="A121" t="s">
        <v>126</v>
      </c>
      <c r="B121">
        <v>0.30599999999999999</v>
      </c>
      <c r="C121">
        <v>0.17299999999999999</v>
      </c>
      <c r="D121">
        <v>0.17299999999999999</v>
      </c>
      <c r="E121">
        <v>0.17299999999999999</v>
      </c>
    </row>
    <row r="122" spans="1:5">
      <c r="A122" t="s">
        <v>127</v>
      </c>
      <c r="B122">
        <v>0.29599999999999999</v>
      </c>
      <c r="C122">
        <v>0.16900000000000001</v>
      </c>
      <c r="D122">
        <v>0.16900000000000001</v>
      </c>
      <c r="E122">
        <v>0.16900000000000001</v>
      </c>
    </row>
    <row r="123" spans="1:5">
      <c r="A123" t="s">
        <v>128</v>
      </c>
      <c r="B123">
        <v>0.312</v>
      </c>
      <c r="C123">
        <v>0.16200000000000001</v>
      </c>
      <c r="D123">
        <v>0.159</v>
      </c>
      <c r="E123">
        <v>0.18</v>
      </c>
    </row>
    <row r="124" spans="1:5">
      <c r="A124" t="s">
        <v>129</v>
      </c>
      <c r="B124">
        <v>0.28599999999999998</v>
      </c>
      <c r="C124">
        <v>0.18</v>
      </c>
      <c r="D124">
        <v>0.17699999999999999</v>
      </c>
      <c r="E124">
        <v>0.17699999999999999</v>
      </c>
    </row>
    <row r="125" spans="1:5">
      <c r="A125" t="s">
        <v>130</v>
      </c>
      <c r="B125">
        <v>0.28799999999999998</v>
      </c>
      <c r="C125">
        <v>0.16900000000000001</v>
      </c>
      <c r="D125">
        <v>0.16900000000000001</v>
      </c>
      <c r="E125">
        <v>0.16900000000000001</v>
      </c>
    </row>
    <row r="126" spans="1:5">
      <c r="A126" t="s">
        <v>131</v>
      </c>
      <c r="B126">
        <v>0.25900000000000001</v>
      </c>
      <c r="C126">
        <v>0.16300000000000001</v>
      </c>
      <c r="D126">
        <v>0.16300000000000001</v>
      </c>
      <c r="E126">
        <v>0.16700000000000001</v>
      </c>
    </row>
    <row r="127" spans="1:5">
      <c r="A127" t="s">
        <v>132</v>
      </c>
      <c r="B127">
        <v>0.252</v>
      </c>
      <c r="C127">
        <v>0.16</v>
      </c>
      <c r="D127">
        <v>9.0999999999999998E-2</v>
      </c>
      <c r="E127">
        <v>0.16700000000000001</v>
      </c>
    </row>
    <row r="128" spans="1:5">
      <c r="A128" t="s">
        <v>133</v>
      </c>
      <c r="B128">
        <v>0.28999999999999998</v>
      </c>
      <c r="C128">
        <v>0.16300000000000001</v>
      </c>
      <c r="D128">
        <v>0.16700000000000001</v>
      </c>
      <c r="E128">
        <v>0.16300000000000001</v>
      </c>
    </row>
    <row r="129" spans="1:5">
      <c r="A129" t="s">
        <v>134</v>
      </c>
      <c r="B129">
        <v>0.311</v>
      </c>
      <c r="C129">
        <v>0.14099999999999999</v>
      </c>
      <c r="D129">
        <v>0.16700000000000001</v>
      </c>
      <c r="E129">
        <v>0.16300000000000001</v>
      </c>
    </row>
    <row r="130" spans="1:5">
      <c r="A130" t="s">
        <v>135</v>
      </c>
      <c r="B130">
        <v>0.29599999999999999</v>
      </c>
      <c r="C130">
        <v>0.17</v>
      </c>
      <c r="D130">
        <v>0.14099999999999999</v>
      </c>
      <c r="E130">
        <v>0.17</v>
      </c>
    </row>
    <row r="131" spans="1:5">
      <c r="A131" t="s">
        <v>136</v>
      </c>
      <c r="B131">
        <v>0.32100000000000001</v>
      </c>
      <c r="C131">
        <v>0.16300000000000001</v>
      </c>
      <c r="D131">
        <v>0.16900000000000001</v>
      </c>
      <c r="E131">
        <v>0.16900000000000001</v>
      </c>
    </row>
    <row r="132" spans="1:5">
      <c r="A132" t="s">
        <v>137</v>
      </c>
      <c r="B132">
        <v>0.28699999999999998</v>
      </c>
      <c r="C132">
        <v>0.16700000000000001</v>
      </c>
      <c r="D132">
        <v>0.16900000000000001</v>
      </c>
      <c r="E132">
        <v>0.16900000000000001</v>
      </c>
    </row>
    <row r="133" spans="1:5">
      <c r="A133" t="s">
        <v>138</v>
      </c>
      <c r="B133">
        <v>0.29599999999999999</v>
      </c>
      <c r="C133">
        <v>0.14899999999999999</v>
      </c>
      <c r="D133">
        <v>0.17299999999999999</v>
      </c>
      <c r="E133">
        <v>0.17299999999999999</v>
      </c>
    </row>
    <row r="134" spans="1:5">
      <c r="A134" t="s">
        <v>139</v>
      </c>
      <c r="B134">
        <v>0.29599999999999999</v>
      </c>
      <c r="C134">
        <v>0.16300000000000001</v>
      </c>
      <c r="D134">
        <v>0.16900000000000001</v>
      </c>
      <c r="E134">
        <v>0.16900000000000001</v>
      </c>
    </row>
    <row r="135" spans="1:5">
      <c r="A135" t="s">
        <v>140</v>
      </c>
      <c r="B135">
        <v>0.29599999999999999</v>
      </c>
      <c r="C135">
        <v>0.17299999999999999</v>
      </c>
      <c r="D135">
        <v>0.17699999999999999</v>
      </c>
      <c r="E135">
        <v>0.17699999999999999</v>
      </c>
    </row>
    <row r="136" spans="1:5">
      <c r="A136" t="s">
        <v>141</v>
      </c>
      <c r="B136">
        <v>0.27700000000000002</v>
      </c>
      <c r="C136">
        <v>0.17299999999999999</v>
      </c>
      <c r="D136">
        <v>0.17299999999999999</v>
      </c>
      <c r="E136">
        <v>0.17299999999999999</v>
      </c>
    </row>
    <row r="137" spans="1:5">
      <c r="A137" t="s">
        <v>142</v>
      </c>
      <c r="B137">
        <v>0.27</v>
      </c>
      <c r="C137">
        <v>0.16700000000000001</v>
      </c>
      <c r="D137">
        <v>0.16900000000000001</v>
      </c>
      <c r="E137">
        <v>0.16900000000000001</v>
      </c>
    </row>
    <row r="138" spans="1:5">
      <c r="A138" t="s">
        <v>143</v>
      </c>
      <c r="B138">
        <v>0.29599999999999999</v>
      </c>
      <c r="C138">
        <v>0.17699999999999999</v>
      </c>
      <c r="D138">
        <v>0.18</v>
      </c>
      <c r="E138">
        <v>0.18</v>
      </c>
    </row>
    <row r="139" spans="1:5">
      <c r="A139" t="s">
        <v>144</v>
      </c>
      <c r="B139">
        <v>0.28299999999999997</v>
      </c>
      <c r="C139">
        <v>0.16600000000000001</v>
      </c>
      <c r="D139">
        <v>0.154</v>
      </c>
      <c r="E139">
        <v>0.16900000000000001</v>
      </c>
    </row>
    <row r="140" spans="1:5">
      <c r="A140" t="s">
        <v>145</v>
      </c>
      <c r="B140">
        <v>0.312</v>
      </c>
      <c r="C140">
        <v>0.184</v>
      </c>
      <c r="D140">
        <v>0.18</v>
      </c>
      <c r="E140">
        <v>0.18</v>
      </c>
    </row>
    <row r="141" spans="1:5">
      <c r="A141" t="s">
        <v>146</v>
      </c>
      <c r="B141">
        <v>0.26400000000000001</v>
      </c>
      <c r="C141">
        <v>0.18</v>
      </c>
      <c r="D141">
        <v>0.18</v>
      </c>
      <c r="E141">
        <v>0.18</v>
      </c>
    </row>
    <row r="142" spans="1:5">
      <c r="A142" t="s">
        <v>147</v>
      </c>
      <c r="B142">
        <v>0.311</v>
      </c>
      <c r="C142">
        <v>0.18</v>
      </c>
      <c r="D142">
        <v>0.18</v>
      </c>
      <c r="E142">
        <v>0.17299999999999999</v>
      </c>
    </row>
    <row r="143" spans="1:5">
      <c r="A143" t="s">
        <v>148</v>
      </c>
      <c r="B143">
        <v>0.28999999999999998</v>
      </c>
      <c r="C143">
        <v>0.16600000000000001</v>
      </c>
      <c r="D143">
        <v>0.16900000000000001</v>
      </c>
      <c r="E143">
        <v>0.17299999999999999</v>
      </c>
    </row>
    <row r="144" spans="1:5">
      <c r="A144" t="s">
        <v>149</v>
      </c>
      <c r="B144">
        <v>0.30599999999999999</v>
      </c>
      <c r="C144">
        <v>0.18</v>
      </c>
      <c r="D144">
        <v>0.18</v>
      </c>
      <c r="E144">
        <v>0.18</v>
      </c>
    </row>
    <row r="145" spans="1:5">
      <c r="A145" t="s">
        <v>150</v>
      </c>
      <c r="B145">
        <v>0.30599999999999999</v>
      </c>
      <c r="C145">
        <v>0.17699999999999999</v>
      </c>
      <c r="D145">
        <v>0.17699999999999999</v>
      </c>
      <c r="E145">
        <v>0.17699999999999999</v>
      </c>
    </row>
    <row r="146" spans="1:5">
      <c r="A146" t="s">
        <v>151</v>
      </c>
      <c r="B146">
        <v>0.30199999999999999</v>
      </c>
      <c r="C146">
        <v>0.184</v>
      </c>
      <c r="D146">
        <v>0.18</v>
      </c>
      <c r="E146">
        <v>0.184</v>
      </c>
    </row>
    <row r="147" spans="1:5">
      <c r="A147" t="s">
        <v>152</v>
      </c>
      <c r="B147">
        <v>0.29599999999999999</v>
      </c>
      <c r="C147">
        <v>0.18</v>
      </c>
      <c r="D147">
        <v>0.18</v>
      </c>
      <c r="E147">
        <v>0.17599999999999999</v>
      </c>
    </row>
    <row r="148" spans="1:5">
      <c r="A148" t="s">
        <v>153</v>
      </c>
      <c r="B148">
        <v>0.29599999999999999</v>
      </c>
      <c r="C148">
        <v>0.17699999999999999</v>
      </c>
      <c r="D148">
        <v>0.17699999999999999</v>
      </c>
      <c r="E148">
        <v>0.17699999999999999</v>
      </c>
    </row>
    <row r="149" spans="1:5">
      <c r="A149" t="s">
        <v>154</v>
      </c>
      <c r="B149">
        <v>0.27400000000000002</v>
      </c>
      <c r="C149">
        <v>0.17299999999999999</v>
      </c>
      <c r="D149">
        <v>0.17299999999999999</v>
      </c>
      <c r="E149">
        <v>0.17299999999999999</v>
      </c>
    </row>
    <row r="150" spans="1:5">
      <c r="A150" t="s">
        <v>155</v>
      </c>
      <c r="B150">
        <v>0.27400000000000002</v>
      </c>
      <c r="C150">
        <v>0.17299999999999999</v>
      </c>
      <c r="D150">
        <v>0.17299999999999999</v>
      </c>
      <c r="E150">
        <v>0.17299999999999999</v>
      </c>
    </row>
    <row r="151" spans="1:5">
      <c r="A151" t="s">
        <v>156</v>
      </c>
      <c r="B151">
        <v>0.315</v>
      </c>
      <c r="C151">
        <v>0.16700000000000001</v>
      </c>
      <c r="D151">
        <v>0.16600000000000001</v>
      </c>
      <c r="E151">
        <v>0.16900000000000001</v>
      </c>
    </row>
    <row r="152" spans="1:5">
      <c r="A152" t="s">
        <v>157</v>
      </c>
      <c r="B152">
        <v>0.3</v>
      </c>
      <c r="C152">
        <v>0.17299999999999999</v>
      </c>
      <c r="D152">
        <v>0.17299999999999999</v>
      </c>
      <c r="E152">
        <v>0.17299999999999999</v>
      </c>
    </row>
    <row r="153" spans="1:5">
      <c r="A153" t="s">
        <v>158</v>
      </c>
      <c r="B153">
        <v>0.29799999999999999</v>
      </c>
      <c r="C153">
        <v>0.17299999999999999</v>
      </c>
      <c r="D153">
        <v>0.17299999999999999</v>
      </c>
      <c r="E153">
        <v>0.17299999999999999</v>
      </c>
    </row>
    <row r="154" spans="1:5">
      <c r="A154" t="s">
        <v>159</v>
      </c>
      <c r="B154">
        <v>0.30499999999999999</v>
      </c>
      <c r="C154">
        <v>0.16300000000000001</v>
      </c>
      <c r="D154">
        <v>0.16700000000000001</v>
      </c>
      <c r="E154">
        <v>0.16700000000000001</v>
      </c>
    </row>
    <row r="155" spans="1:5">
      <c r="A155" t="s">
        <v>160</v>
      </c>
      <c r="B155">
        <v>0.28699999999999998</v>
      </c>
      <c r="C155">
        <v>0.17299999999999999</v>
      </c>
      <c r="D155">
        <v>0.16900000000000001</v>
      </c>
      <c r="E155">
        <v>0.16900000000000001</v>
      </c>
    </row>
    <row r="156" spans="1:5">
      <c r="A156" t="s">
        <v>161</v>
      </c>
      <c r="B156">
        <v>0.28999999999999998</v>
      </c>
      <c r="C156">
        <v>0.17699999999999999</v>
      </c>
      <c r="D156">
        <v>0.17699999999999999</v>
      </c>
      <c r="E156">
        <v>0.17699999999999999</v>
      </c>
    </row>
    <row r="157" spans="1:5">
      <c r="A157" t="s">
        <v>162</v>
      </c>
      <c r="B157">
        <v>0.29599999999999999</v>
      </c>
      <c r="C157">
        <v>0.16700000000000001</v>
      </c>
      <c r="D157">
        <v>0.16700000000000001</v>
      </c>
      <c r="E157">
        <v>0.16700000000000001</v>
      </c>
    </row>
    <row r="158" spans="1:5">
      <c r="A158" t="s">
        <v>163</v>
      </c>
      <c r="B158">
        <v>0.312</v>
      </c>
      <c r="C158">
        <v>0.16300000000000001</v>
      </c>
      <c r="D158">
        <v>0.16700000000000001</v>
      </c>
      <c r="E158">
        <v>0.154</v>
      </c>
    </row>
    <row r="159" spans="1:5">
      <c r="A159" t="s">
        <v>164</v>
      </c>
      <c r="B159">
        <v>0.311</v>
      </c>
      <c r="C159">
        <v>0.16300000000000001</v>
      </c>
      <c r="D159">
        <v>9.0999999999999998E-2</v>
      </c>
      <c r="E159">
        <v>0.157</v>
      </c>
    </row>
    <row r="160" spans="1:5">
      <c r="A160" t="s">
        <v>165</v>
      </c>
      <c r="B160">
        <v>0.312</v>
      </c>
      <c r="C160">
        <v>0.16300000000000001</v>
      </c>
      <c r="D160">
        <v>0.16600000000000001</v>
      </c>
      <c r="E160">
        <v>0.16600000000000001</v>
      </c>
    </row>
    <row r="161" spans="1:5">
      <c r="A161" t="s">
        <v>166</v>
      </c>
      <c r="B161">
        <v>0.3</v>
      </c>
      <c r="C161">
        <v>0.16300000000000001</v>
      </c>
      <c r="D161">
        <v>0.16900000000000001</v>
      </c>
      <c r="E161">
        <v>0.16700000000000001</v>
      </c>
    </row>
    <row r="162" spans="1:5">
      <c r="A162" t="s">
        <v>167</v>
      </c>
      <c r="B162">
        <v>0.29599999999999999</v>
      </c>
      <c r="C162">
        <v>0.16300000000000001</v>
      </c>
      <c r="D162">
        <v>0.16700000000000001</v>
      </c>
      <c r="E162">
        <v>0.17</v>
      </c>
    </row>
    <row r="163" spans="1:5">
      <c r="A163" t="s">
        <v>168</v>
      </c>
      <c r="B163">
        <v>0.311</v>
      </c>
      <c r="C163">
        <v>0.17299999999999999</v>
      </c>
      <c r="D163">
        <v>0.17299999999999999</v>
      </c>
      <c r="E163">
        <v>0.17299999999999999</v>
      </c>
    </row>
    <row r="164" spans="1:5">
      <c r="A164" t="s">
        <v>169</v>
      </c>
      <c r="B164">
        <v>0.3</v>
      </c>
      <c r="C164">
        <v>0.16600000000000001</v>
      </c>
      <c r="D164">
        <v>0.16900000000000001</v>
      </c>
      <c r="E164">
        <v>0.16900000000000001</v>
      </c>
    </row>
    <row r="165" spans="1:5">
      <c r="A165" t="s">
        <v>170</v>
      </c>
      <c r="B165">
        <v>0.28699999999999998</v>
      </c>
      <c r="C165">
        <v>0.13500000000000001</v>
      </c>
      <c r="D165">
        <v>0.16</v>
      </c>
      <c r="E165">
        <v>0.16700000000000001</v>
      </c>
    </row>
    <row r="166" spans="1:5">
      <c r="A166" t="s">
        <v>171</v>
      </c>
      <c r="B166">
        <v>0.30599999999999999</v>
      </c>
      <c r="C166">
        <v>0.16700000000000001</v>
      </c>
      <c r="D166">
        <v>0.16900000000000001</v>
      </c>
      <c r="E166">
        <v>0.16900000000000001</v>
      </c>
    </row>
    <row r="167" spans="1:5">
      <c r="A167" t="s">
        <v>172</v>
      </c>
      <c r="B167">
        <v>0.30199999999999999</v>
      </c>
      <c r="C167">
        <v>0.16700000000000001</v>
      </c>
      <c r="D167">
        <v>0.16900000000000001</v>
      </c>
      <c r="E167">
        <v>0.17299999999999999</v>
      </c>
    </row>
    <row r="168" spans="1:5">
      <c r="A168" t="s">
        <v>173</v>
      </c>
      <c r="B168">
        <v>0.26900000000000002</v>
      </c>
      <c r="C168">
        <v>0.16700000000000001</v>
      </c>
      <c r="D168">
        <v>0.16700000000000001</v>
      </c>
      <c r="E168">
        <v>0.16700000000000001</v>
      </c>
    </row>
    <row r="169" spans="1:5">
      <c r="A169" t="s">
        <v>174</v>
      </c>
      <c r="B169">
        <v>0.29599999999999999</v>
      </c>
      <c r="C169">
        <v>0.16700000000000001</v>
      </c>
      <c r="D169">
        <v>0.16700000000000001</v>
      </c>
      <c r="E169">
        <v>0.16700000000000001</v>
      </c>
    </row>
    <row r="170" spans="1:5">
      <c r="A170" t="s">
        <v>175</v>
      </c>
      <c r="B170">
        <v>0.28799999999999998</v>
      </c>
      <c r="C170">
        <v>0.16300000000000001</v>
      </c>
      <c r="D170">
        <v>0.16700000000000001</v>
      </c>
      <c r="E170">
        <v>0.17</v>
      </c>
    </row>
    <row r="171" spans="1:5">
      <c r="A171" t="s">
        <v>176</v>
      </c>
      <c r="B171">
        <v>0.311</v>
      </c>
      <c r="C171">
        <v>0.16900000000000001</v>
      </c>
      <c r="D171">
        <v>0.16900000000000001</v>
      </c>
      <c r="E171">
        <v>0.16900000000000001</v>
      </c>
    </row>
    <row r="172" spans="1:5">
      <c r="A172" t="s">
        <v>177</v>
      </c>
      <c r="B172">
        <v>0.311</v>
      </c>
      <c r="C172">
        <v>0.16300000000000001</v>
      </c>
      <c r="D172">
        <v>0.16900000000000001</v>
      </c>
      <c r="E172">
        <v>0.16900000000000001</v>
      </c>
    </row>
    <row r="173" spans="1:5">
      <c r="A173" t="s">
        <v>178</v>
      </c>
      <c r="B173">
        <v>0.29599999999999999</v>
      </c>
      <c r="C173">
        <v>0.16900000000000001</v>
      </c>
      <c r="D173">
        <v>0.16900000000000001</v>
      </c>
      <c r="E173">
        <v>0.14599999999999999</v>
      </c>
    </row>
    <row r="174" spans="1:5">
      <c r="A174" t="s">
        <v>179</v>
      </c>
      <c r="B174">
        <v>0.29599999999999999</v>
      </c>
      <c r="C174">
        <v>0.16700000000000001</v>
      </c>
      <c r="D174">
        <v>0.17299999999999999</v>
      </c>
      <c r="E174">
        <v>0.17299999999999999</v>
      </c>
    </row>
    <row r="175" spans="1:5">
      <c r="A175" t="s">
        <v>180</v>
      </c>
      <c r="B175">
        <v>0.32</v>
      </c>
      <c r="C175">
        <v>0.17299999999999999</v>
      </c>
      <c r="D175">
        <v>0.17299999999999999</v>
      </c>
      <c r="E175">
        <v>0.17299999999999999</v>
      </c>
    </row>
    <row r="176" spans="1:5">
      <c r="A176" t="s">
        <v>181</v>
      </c>
      <c r="B176">
        <v>0.316</v>
      </c>
      <c r="C176">
        <v>0.16300000000000001</v>
      </c>
      <c r="D176">
        <v>0.16300000000000001</v>
      </c>
      <c r="E176">
        <v>0.154</v>
      </c>
    </row>
    <row r="177" spans="1:5">
      <c r="A177" t="s">
        <v>182</v>
      </c>
      <c r="B177">
        <v>0.32700000000000001</v>
      </c>
      <c r="C177">
        <v>0.16900000000000001</v>
      </c>
      <c r="D177">
        <v>0.16900000000000001</v>
      </c>
      <c r="E177">
        <v>0.16900000000000001</v>
      </c>
    </row>
    <row r="178" spans="1:5">
      <c r="A178" t="s">
        <v>183</v>
      </c>
      <c r="B178">
        <v>0.311</v>
      </c>
      <c r="C178">
        <v>0.16600000000000001</v>
      </c>
      <c r="D178">
        <v>0.16900000000000001</v>
      </c>
      <c r="E178">
        <v>0.17299999999999999</v>
      </c>
    </row>
    <row r="179" spans="1:5">
      <c r="A179" t="s">
        <v>184</v>
      </c>
      <c r="B179">
        <v>0.28999999999999998</v>
      </c>
      <c r="C179">
        <v>0.16</v>
      </c>
      <c r="D179">
        <v>0.16900000000000001</v>
      </c>
      <c r="E179">
        <v>0.16900000000000001</v>
      </c>
    </row>
    <row r="180" spans="1:5">
      <c r="A180" t="s">
        <v>185</v>
      </c>
      <c r="B180">
        <v>0.32700000000000001</v>
      </c>
      <c r="C180">
        <v>0.16700000000000001</v>
      </c>
      <c r="D180">
        <v>0.16900000000000001</v>
      </c>
      <c r="E180">
        <v>0.16900000000000001</v>
      </c>
    </row>
    <row r="181" spans="1:5">
      <c r="A181" t="s">
        <v>186</v>
      </c>
      <c r="B181">
        <v>0.311</v>
      </c>
      <c r="C181">
        <v>0.16900000000000001</v>
      </c>
      <c r="D181">
        <v>0.17299999999999999</v>
      </c>
      <c r="E181">
        <v>0.17299999999999999</v>
      </c>
    </row>
    <row r="182" spans="1:5">
      <c r="A182" t="s">
        <v>187</v>
      </c>
      <c r="B182">
        <v>0.311</v>
      </c>
      <c r="C182">
        <v>0.18</v>
      </c>
      <c r="D182">
        <v>0.17699999999999999</v>
      </c>
      <c r="E182">
        <v>0.18</v>
      </c>
    </row>
    <row r="183" spans="1:5">
      <c r="A183" t="s">
        <v>188</v>
      </c>
      <c r="B183">
        <v>0.311</v>
      </c>
      <c r="C183">
        <v>0.17299999999999999</v>
      </c>
      <c r="D183">
        <v>0.17299999999999999</v>
      </c>
      <c r="E183">
        <v>0.17299999999999999</v>
      </c>
    </row>
    <row r="184" spans="1:5">
      <c r="A184" t="s">
        <v>189</v>
      </c>
      <c r="B184">
        <v>0.30199999999999999</v>
      </c>
      <c r="C184">
        <v>0.16700000000000001</v>
      </c>
      <c r="D184">
        <v>0.16900000000000001</v>
      </c>
      <c r="E184">
        <v>0.16700000000000001</v>
      </c>
    </row>
    <row r="185" spans="1:5">
      <c r="A185" t="s">
        <v>190</v>
      </c>
      <c r="B185">
        <v>0.30199999999999999</v>
      </c>
      <c r="C185">
        <v>0.16700000000000001</v>
      </c>
      <c r="D185">
        <v>0.17299999999999999</v>
      </c>
      <c r="E185">
        <v>0.17299999999999999</v>
      </c>
    </row>
    <row r="186" spans="1:5">
      <c r="A186" t="s">
        <v>191</v>
      </c>
      <c r="B186">
        <v>0.29599999999999999</v>
      </c>
      <c r="C186">
        <v>0.17299999999999999</v>
      </c>
      <c r="D186">
        <v>0.17299999999999999</v>
      </c>
      <c r="E186">
        <v>0.17299999999999999</v>
      </c>
    </row>
    <row r="187" spans="1:5">
      <c r="A187" t="s">
        <v>192</v>
      </c>
      <c r="B187">
        <v>0.29599999999999999</v>
      </c>
      <c r="C187">
        <v>0.17299999999999999</v>
      </c>
      <c r="D187">
        <v>0.16900000000000001</v>
      </c>
      <c r="E187">
        <v>0.17299999999999999</v>
      </c>
    </row>
    <row r="188" spans="1:5">
      <c r="A188" t="s">
        <v>193</v>
      </c>
      <c r="B188">
        <v>0.28499999999999998</v>
      </c>
      <c r="C188">
        <v>0.17299999999999999</v>
      </c>
      <c r="D188">
        <v>0.17699999999999999</v>
      </c>
      <c r="E188">
        <v>0.16900000000000001</v>
      </c>
    </row>
    <row r="189" spans="1:5">
      <c r="A189" t="s">
        <v>194</v>
      </c>
      <c r="B189">
        <v>0.29599999999999999</v>
      </c>
      <c r="C189">
        <v>0.17299999999999999</v>
      </c>
      <c r="D189">
        <v>0.17299999999999999</v>
      </c>
      <c r="E189">
        <v>0.17299999999999999</v>
      </c>
    </row>
    <row r="190" spans="1:5">
      <c r="A190" t="s">
        <v>195</v>
      </c>
      <c r="B190">
        <v>0.27</v>
      </c>
      <c r="C190">
        <v>0.17699999999999999</v>
      </c>
      <c r="D190">
        <v>0.17699999999999999</v>
      </c>
      <c r="E190">
        <v>0.17299999999999999</v>
      </c>
    </row>
    <row r="191" spans="1:5">
      <c r="A191" t="s">
        <v>196</v>
      </c>
      <c r="B191">
        <v>0.29599999999999999</v>
      </c>
      <c r="C191">
        <v>0.17299999999999999</v>
      </c>
      <c r="D191">
        <v>0.17299999999999999</v>
      </c>
      <c r="E191">
        <v>0.17299999999999999</v>
      </c>
    </row>
    <row r="192" spans="1:5">
      <c r="A192" t="s">
        <v>197</v>
      </c>
      <c r="B192">
        <v>0.29599999999999999</v>
      </c>
      <c r="C192">
        <v>0.16900000000000001</v>
      </c>
      <c r="D192">
        <v>0.18</v>
      </c>
      <c r="E192">
        <v>0.18</v>
      </c>
    </row>
    <row r="193" spans="1:5">
      <c r="A193" t="s">
        <v>198</v>
      </c>
      <c r="B193">
        <v>0.29599999999999999</v>
      </c>
      <c r="C193">
        <v>0.17299999999999999</v>
      </c>
      <c r="D193">
        <v>0.17299999999999999</v>
      </c>
      <c r="E193">
        <v>0.17299999999999999</v>
      </c>
    </row>
    <row r="194" spans="1:5">
      <c r="A194" t="s">
        <v>199</v>
      </c>
      <c r="B194">
        <v>0.3</v>
      </c>
      <c r="C194">
        <v>0.17299999999999999</v>
      </c>
      <c r="D194">
        <v>0.17299999999999999</v>
      </c>
      <c r="E194">
        <v>0.17299999999999999</v>
      </c>
    </row>
    <row r="195" spans="1:5">
      <c r="A195" t="s">
        <v>200</v>
      </c>
      <c r="B195">
        <v>0.28499999999999998</v>
      </c>
      <c r="C195">
        <v>0.16700000000000001</v>
      </c>
      <c r="D195">
        <v>0.16700000000000001</v>
      </c>
      <c r="E195">
        <v>0.16700000000000001</v>
      </c>
    </row>
    <row r="196" spans="1:5">
      <c r="A196" t="s">
        <v>201</v>
      </c>
      <c r="B196">
        <v>0.27600000000000002</v>
      </c>
      <c r="C196">
        <v>0.17299999999999999</v>
      </c>
      <c r="D196">
        <v>0.17299999999999999</v>
      </c>
      <c r="E196">
        <v>0.154</v>
      </c>
    </row>
    <row r="197" spans="1:5">
      <c r="A197" t="s">
        <v>202</v>
      </c>
      <c r="B197">
        <v>0.311</v>
      </c>
      <c r="C197">
        <v>0.16300000000000001</v>
      </c>
      <c r="D197">
        <v>0.16900000000000001</v>
      </c>
      <c r="E197">
        <v>0.16700000000000001</v>
      </c>
    </row>
    <row r="198" spans="1:5">
      <c r="A198" t="s">
        <v>203</v>
      </c>
      <c r="B198">
        <v>0.29599999999999999</v>
      </c>
      <c r="C198">
        <v>0.16</v>
      </c>
      <c r="D198">
        <v>0.17299999999999999</v>
      </c>
      <c r="E198">
        <v>0.17299999999999999</v>
      </c>
    </row>
    <row r="199" spans="1:5">
      <c r="A199" t="s">
        <v>204</v>
      </c>
      <c r="B199">
        <v>0.32</v>
      </c>
      <c r="C199">
        <v>0.16700000000000001</v>
      </c>
      <c r="D199">
        <v>0.16900000000000001</v>
      </c>
      <c r="E199">
        <v>0.17299999999999999</v>
      </c>
    </row>
    <row r="200" spans="1:5">
      <c r="A200" t="s">
        <v>205</v>
      </c>
      <c r="B200">
        <v>0.3</v>
      </c>
      <c r="C200">
        <v>0.16</v>
      </c>
      <c r="D200">
        <v>0.17299999999999999</v>
      </c>
      <c r="E200">
        <v>0.17299999999999999</v>
      </c>
    </row>
    <row r="201" spans="1:5">
      <c r="A201" t="s">
        <v>206</v>
      </c>
      <c r="B201">
        <v>0.32200000000000001</v>
      </c>
      <c r="C201">
        <v>0.16300000000000001</v>
      </c>
      <c r="D201">
        <v>0.17299999999999999</v>
      </c>
      <c r="E201">
        <v>0.17299999999999999</v>
      </c>
    </row>
    <row r="202" spans="1:5">
      <c r="A202" t="s">
        <v>207</v>
      </c>
      <c r="B202">
        <v>0.3</v>
      </c>
      <c r="C202">
        <v>0.3</v>
      </c>
    </row>
  </sheetData>
  <mergeCells count="4">
    <mergeCell ref="B2:E2"/>
    <mergeCell ref="F2:I2"/>
    <mergeCell ref="J2:M2"/>
    <mergeCell ref="N2:Q2"/>
  </mergeCells>
  <phoneticPr fontId="1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topLeftCell="A56" workbookViewId="0">
      <selection activeCell="C95" sqref="C95"/>
    </sheetView>
  </sheetViews>
  <sheetFormatPr defaultColWidth="8.77734375" defaultRowHeight="14.4"/>
  <cols>
    <col min="1" max="1" width="12.44140625" customWidth="1"/>
    <col min="2" max="2" width="9.109375" bestFit="1" customWidth="1"/>
    <col min="3" max="3" width="13.109375" bestFit="1" customWidth="1"/>
  </cols>
  <sheetData>
    <row r="1" spans="1:13">
      <c r="A1" s="1" t="s">
        <v>228</v>
      </c>
      <c r="B1" s="14" t="s">
        <v>211</v>
      </c>
      <c r="C1" s="14"/>
      <c r="D1" s="14"/>
      <c r="E1" s="14" t="s">
        <v>225</v>
      </c>
      <c r="F1" s="14"/>
      <c r="G1" s="14"/>
      <c r="H1" s="14" t="s">
        <v>6</v>
      </c>
      <c r="I1" s="14"/>
      <c r="J1" s="14"/>
      <c r="K1" s="14" t="s">
        <v>226</v>
      </c>
      <c r="L1" s="14"/>
      <c r="M1" s="14"/>
    </row>
    <row r="2" spans="1:13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  <c r="K2" t="s">
        <v>208</v>
      </c>
      <c r="L2" t="s">
        <v>209</v>
      </c>
      <c r="M2" t="s">
        <v>210</v>
      </c>
    </row>
    <row r="3" spans="1:13">
      <c r="A3" t="s">
        <v>9</v>
      </c>
      <c r="B3">
        <v>22.587779114758654</v>
      </c>
      <c r="C3">
        <v>0.5430135377680686</v>
      </c>
      <c r="D3">
        <v>0.44924354016999063</v>
      </c>
      <c r="E3">
        <v>22.698840905626852</v>
      </c>
      <c r="F3">
        <v>0.52824914176900661</v>
      </c>
      <c r="G3">
        <v>0.54942838118542014</v>
      </c>
      <c r="H3">
        <v>25.992682837224347</v>
      </c>
      <c r="I3">
        <v>0.37270867368987298</v>
      </c>
      <c r="J3">
        <v>0.7590887896155506</v>
      </c>
      <c r="K3">
        <v>26.728147375584115</v>
      </c>
      <c r="L3">
        <v>0.35184937303679714</v>
      </c>
      <c r="M3">
        <v>0.74974862318110591</v>
      </c>
    </row>
    <row r="4" spans="1:13">
      <c r="A4" t="s">
        <v>10</v>
      </c>
      <c r="B4">
        <v>19.06908874318303</v>
      </c>
      <c r="C4">
        <v>0.76848961007361338</v>
      </c>
      <c r="D4">
        <v>0.32374676484217413</v>
      </c>
      <c r="E4">
        <v>17.866220375437244</v>
      </c>
      <c r="F4">
        <v>0.79563963004095872</v>
      </c>
      <c r="G4">
        <v>0.40876818077646881</v>
      </c>
      <c r="H4">
        <v>25.532396641547102</v>
      </c>
      <c r="I4">
        <v>0.34172417673592181</v>
      </c>
      <c r="J4">
        <v>0.80564512685866363</v>
      </c>
      <c r="K4">
        <v>27.104462821364301</v>
      </c>
      <c r="L4">
        <v>0.33122774496478075</v>
      </c>
      <c r="M4">
        <v>0.80565088812034613</v>
      </c>
    </row>
    <row r="5" spans="1:13">
      <c r="A5" t="s">
        <v>16</v>
      </c>
      <c r="B5">
        <v>18.471115114349629</v>
      </c>
      <c r="C5">
        <v>0.76484445040603877</v>
      </c>
      <c r="D5">
        <v>0.41805622004527776</v>
      </c>
      <c r="E5">
        <v>21.781705951953278</v>
      </c>
      <c r="F5">
        <v>0.55069419646968576</v>
      </c>
      <c r="G5">
        <v>0.65184647822491271</v>
      </c>
      <c r="H5">
        <v>21.101580391764337</v>
      </c>
      <c r="I5">
        <v>0.71254310002519283</v>
      </c>
      <c r="J5">
        <v>0.49100981384911013</v>
      </c>
      <c r="K5">
        <v>22.513633611772192</v>
      </c>
      <c r="L5">
        <v>0.60029592143363708</v>
      </c>
      <c r="M5">
        <v>0.66331101077778776</v>
      </c>
    </row>
    <row r="6" spans="1:13">
      <c r="A6" t="s">
        <v>13</v>
      </c>
      <c r="B6">
        <v>19.382540909524039</v>
      </c>
      <c r="C6">
        <v>0.77076083105192095</v>
      </c>
      <c r="D6">
        <v>0.44555974138817683</v>
      </c>
      <c r="E6">
        <v>23.871752454054057</v>
      </c>
      <c r="F6">
        <v>0.46884809282029233</v>
      </c>
      <c r="G6">
        <v>0.65142603279022593</v>
      </c>
      <c r="H6">
        <v>21.385211219746036</v>
      </c>
      <c r="I6">
        <v>0.60422500138251134</v>
      </c>
      <c r="J6">
        <v>0.62122387324132178</v>
      </c>
      <c r="K6">
        <v>20.648449524609482</v>
      </c>
      <c r="L6">
        <v>0.66107604785886587</v>
      </c>
      <c r="M6">
        <v>0.59172296967279803</v>
      </c>
    </row>
    <row r="7" spans="1:13">
      <c r="A7" t="s">
        <v>17</v>
      </c>
      <c r="B7">
        <v>20.337852137619606</v>
      </c>
      <c r="C7">
        <v>0.58753328075762756</v>
      </c>
      <c r="D7">
        <v>0.42458044622769198</v>
      </c>
      <c r="E7">
        <v>21.572897784648507</v>
      </c>
      <c r="F7">
        <v>0.46320606591987984</v>
      </c>
      <c r="G7">
        <v>0.63142369852382996</v>
      </c>
      <c r="H7">
        <v>21.649574364983284</v>
      </c>
      <c r="I7">
        <v>0.46709524442675254</v>
      </c>
      <c r="J7">
        <v>0.67204969111761181</v>
      </c>
      <c r="K7">
        <v>24.123132680644321</v>
      </c>
      <c r="L7">
        <v>0.37825129892843401</v>
      </c>
      <c r="M7">
        <v>0.81136608841724178</v>
      </c>
    </row>
    <row r="8" spans="1:13">
      <c r="A8" t="s">
        <v>15</v>
      </c>
      <c r="B8">
        <v>19.227689310537833</v>
      </c>
      <c r="C8">
        <v>0.68907772875812934</v>
      </c>
      <c r="D8">
        <v>0.3896847048564408</v>
      </c>
      <c r="E8">
        <v>21.266860107255596</v>
      </c>
      <c r="F8">
        <v>0.51542266609111387</v>
      </c>
      <c r="G8">
        <v>0.60305610851979052</v>
      </c>
      <c r="H8">
        <v>22.130096921695564</v>
      </c>
      <c r="I8">
        <v>0.42452887036517523</v>
      </c>
      <c r="J8">
        <v>0.66944643375531643</v>
      </c>
      <c r="K8">
        <v>22.423290612280088</v>
      </c>
      <c r="L8">
        <v>0.42410093504308755</v>
      </c>
      <c r="M8">
        <v>0.71384371933224955</v>
      </c>
    </row>
    <row r="9" spans="1:13">
      <c r="A9" t="s">
        <v>14</v>
      </c>
      <c r="B9">
        <v>19.081555147310979</v>
      </c>
      <c r="C9">
        <v>0.65926977142396093</v>
      </c>
      <c r="D9">
        <v>0.29376690237310493</v>
      </c>
      <c r="E9">
        <v>19.425359503216477</v>
      </c>
      <c r="F9">
        <v>0.70217814064947259</v>
      </c>
      <c r="G9">
        <v>0.41241748398009265</v>
      </c>
      <c r="H9">
        <v>21.77963610150789</v>
      </c>
      <c r="I9">
        <v>0.4739900364436711</v>
      </c>
      <c r="J9">
        <v>0.72327855076759873</v>
      </c>
      <c r="K9">
        <v>22.095695749377878</v>
      </c>
      <c r="L9">
        <v>0.48604090763456131</v>
      </c>
      <c r="M9">
        <v>0.67440820238488086</v>
      </c>
    </row>
    <row r="10" spans="1:13">
      <c r="A10" t="s">
        <v>12</v>
      </c>
      <c r="B10">
        <v>20.700872972662189</v>
      </c>
      <c r="C10">
        <v>0.67376875743676667</v>
      </c>
      <c r="D10">
        <v>0.37526383188001528</v>
      </c>
      <c r="E10">
        <v>20.547839928535183</v>
      </c>
      <c r="F10">
        <v>0.64273331252215682</v>
      </c>
      <c r="G10">
        <v>0.45153359043304325</v>
      </c>
      <c r="H10">
        <v>22.702222501013672</v>
      </c>
      <c r="I10">
        <v>0.4890880965545038</v>
      </c>
      <c r="J10">
        <v>0.68729805537033495</v>
      </c>
      <c r="K10">
        <v>22.787784934766869</v>
      </c>
      <c r="L10">
        <v>0.44506180069947127</v>
      </c>
      <c r="M10">
        <v>0.62016598192569905</v>
      </c>
    </row>
    <row r="11" spans="1:13">
      <c r="A11" t="s">
        <v>11</v>
      </c>
      <c r="B11">
        <v>17.660395143091247</v>
      </c>
      <c r="C11">
        <v>0.78687390119337075</v>
      </c>
      <c r="D11">
        <v>0.3502054238121719</v>
      </c>
      <c r="E11">
        <v>21.741706534521981</v>
      </c>
      <c r="F11">
        <v>0.52486301442874295</v>
      </c>
      <c r="G11">
        <v>0.59055870202435823</v>
      </c>
      <c r="H11">
        <v>19.854290217545653</v>
      </c>
      <c r="I11">
        <v>0.60125344059266261</v>
      </c>
      <c r="J11">
        <v>0.55229508594549659</v>
      </c>
      <c r="K11">
        <v>20.279365994760926</v>
      </c>
      <c r="L11">
        <v>0.57411165676234288</v>
      </c>
      <c r="M11">
        <v>0.58267482411669902</v>
      </c>
    </row>
    <row r="12" spans="1:13">
      <c r="A12" t="s">
        <v>18</v>
      </c>
      <c r="B12">
        <v>19.615937665051554</v>
      </c>
      <c r="C12">
        <v>0.72702982050437293</v>
      </c>
      <c r="D12">
        <v>0.27825359369641833</v>
      </c>
      <c r="E12">
        <v>21.630234525811961</v>
      </c>
      <c r="F12">
        <v>0.5264598682034739</v>
      </c>
      <c r="G12">
        <v>0.50609634006256066</v>
      </c>
      <c r="H12">
        <v>20.729655024775099</v>
      </c>
      <c r="I12">
        <v>0.58022224467095884</v>
      </c>
      <c r="J12">
        <v>0.67802171348064755</v>
      </c>
      <c r="K12">
        <v>19.596236767945943</v>
      </c>
      <c r="L12">
        <v>0.73166760622119431</v>
      </c>
      <c r="M12">
        <v>0.51656003245627113</v>
      </c>
    </row>
    <row r="13" spans="1:13">
      <c r="A13" t="s">
        <v>19</v>
      </c>
      <c r="B13">
        <v>18.239960962047551</v>
      </c>
      <c r="C13">
        <v>0.71672433123497759</v>
      </c>
      <c r="D13">
        <v>0.25659033081561888</v>
      </c>
      <c r="E13">
        <v>16.61084674625085</v>
      </c>
      <c r="F13">
        <v>0.85556503142943441</v>
      </c>
      <c r="G13">
        <v>0.36828942387048202</v>
      </c>
      <c r="H13">
        <v>22.176055945994946</v>
      </c>
      <c r="I13">
        <v>0.45594417813037685</v>
      </c>
      <c r="J13">
        <v>0.66764522074348032</v>
      </c>
      <c r="K13">
        <v>21.701728624919543</v>
      </c>
      <c r="L13">
        <v>0.51025019535565397</v>
      </c>
      <c r="M13">
        <v>0.61249129416178782</v>
      </c>
    </row>
    <row r="14" spans="1:13">
      <c r="A14" t="s">
        <v>20</v>
      </c>
      <c r="B14">
        <v>20.997646622560744</v>
      </c>
      <c r="C14">
        <v>0.47114862240467337</v>
      </c>
      <c r="D14">
        <v>0.40360573922382592</v>
      </c>
      <c r="E14">
        <v>20.311425314515606</v>
      </c>
      <c r="F14">
        <v>0.53581068390069908</v>
      </c>
      <c r="G14">
        <v>0.49777437948368602</v>
      </c>
      <c r="H14">
        <v>25.011014926103158</v>
      </c>
      <c r="I14">
        <v>0.28423111209900503</v>
      </c>
      <c r="J14">
        <v>0.76773614109346933</v>
      </c>
      <c r="K14">
        <v>24.530268757745976</v>
      </c>
      <c r="L14">
        <v>0.33227053973044374</v>
      </c>
      <c r="M14">
        <v>0.70198227604215413</v>
      </c>
    </row>
    <row r="15" spans="1:13">
      <c r="A15" t="s">
        <v>21</v>
      </c>
      <c r="B15">
        <v>20.865760126256532</v>
      </c>
      <c r="C15">
        <v>0.64864347012883272</v>
      </c>
      <c r="D15">
        <v>0.52071168702482928</v>
      </c>
      <c r="E15">
        <v>25.230246875744072</v>
      </c>
      <c r="F15">
        <v>0.33316314028616117</v>
      </c>
      <c r="G15">
        <v>0.73950629112794797</v>
      </c>
      <c r="H15">
        <v>23.752685985539344</v>
      </c>
      <c r="I15">
        <v>0.42996324506566985</v>
      </c>
      <c r="J15">
        <v>0.81514512882462031</v>
      </c>
      <c r="K15">
        <v>23.444760767561409</v>
      </c>
      <c r="L15">
        <v>0.45203583321967217</v>
      </c>
      <c r="M15">
        <v>0.71220749265044814</v>
      </c>
    </row>
    <row r="16" spans="1:13">
      <c r="A16" t="s">
        <v>22</v>
      </c>
      <c r="B16">
        <v>22.451709697262228</v>
      </c>
      <c r="C16">
        <v>0.59058780688498236</v>
      </c>
      <c r="D16">
        <v>0.40571123196095654</v>
      </c>
      <c r="E16">
        <v>19.277282305241464</v>
      </c>
      <c r="F16">
        <v>0.65575277211137395</v>
      </c>
      <c r="G16">
        <v>0.41232480190549292</v>
      </c>
      <c r="H16">
        <v>24.753303279722552</v>
      </c>
      <c r="I16">
        <v>0.34205442169273959</v>
      </c>
      <c r="J16">
        <v>0.70554786295298499</v>
      </c>
      <c r="K16">
        <v>24.05744684118644</v>
      </c>
      <c r="L16">
        <v>0.45119569784884389</v>
      </c>
      <c r="M16">
        <v>0.64957336042237024</v>
      </c>
    </row>
    <row r="17" spans="1:13">
      <c r="A17" t="s">
        <v>23</v>
      </c>
      <c r="B17">
        <v>23.069768918170265</v>
      </c>
      <c r="C17">
        <v>0.50790894611037896</v>
      </c>
      <c r="D17">
        <v>0.4058920677392</v>
      </c>
      <c r="E17">
        <v>19.815081796928375</v>
      </c>
      <c r="F17">
        <v>0.6743432159356425</v>
      </c>
      <c r="G17">
        <v>0.39599434244032422</v>
      </c>
      <c r="H17">
        <v>27.073960770182172</v>
      </c>
      <c r="I17">
        <v>0.29688524328593507</v>
      </c>
      <c r="J17">
        <v>0.76788575802553238</v>
      </c>
      <c r="K17">
        <v>23.682750000686781</v>
      </c>
      <c r="L17">
        <v>0.49731844734757841</v>
      </c>
      <c r="M17">
        <v>0.60254605636809033</v>
      </c>
    </row>
    <row r="18" spans="1:13">
      <c r="A18" t="s">
        <v>24</v>
      </c>
      <c r="B18">
        <v>21.122813897557528</v>
      </c>
      <c r="C18">
        <v>0.68370623695777699</v>
      </c>
      <c r="D18">
        <v>0.33727659012804384</v>
      </c>
      <c r="E18">
        <v>22.183591969759</v>
      </c>
      <c r="F18">
        <v>0.57719179260902975</v>
      </c>
      <c r="G18">
        <v>0.46495086745715281</v>
      </c>
      <c r="H18">
        <v>27.890146987202652</v>
      </c>
      <c r="I18">
        <v>0.31027578106996961</v>
      </c>
      <c r="J18">
        <v>0.7763424465565425</v>
      </c>
      <c r="K18">
        <v>27.471937864702625</v>
      </c>
      <c r="L18">
        <v>0.29360112380711956</v>
      </c>
      <c r="M18">
        <v>0.76678662813906395</v>
      </c>
    </row>
    <row r="19" spans="1:13">
      <c r="A19" t="s">
        <v>25</v>
      </c>
      <c r="B19">
        <v>20.575233402153373</v>
      </c>
      <c r="C19">
        <v>0.48437925832232109</v>
      </c>
      <c r="D19">
        <v>0.38477136937484285</v>
      </c>
      <c r="E19">
        <v>19.205089715658172</v>
      </c>
      <c r="F19">
        <v>0.52889181433618204</v>
      </c>
      <c r="G19">
        <v>0.41837088854797233</v>
      </c>
      <c r="H19">
        <v>22.588047452169139</v>
      </c>
      <c r="I19">
        <v>0.37339880980280227</v>
      </c>
      <c r="J19">
        <v>0.66737389274173176</v>
      </c>
      <c r="K19">
        <v>25.317810049908186</v>
      </c>
      <c r="L19">
        <v>0.2759201845872834</v>
      </c>
      <c r="M19">
        <v>0.7247092670193972</v>
      </c>
    </row>
    <row r="20" spans="1:13">
      <c r="A20" t="s">
        <v>26</v>
      </c>
      <c r="B20">
        <v>20.604138146565887</v>
      </c>
      <c r="C20">
        <v>0.72080640310360466</v>
      </c>
      <c r="D20">
        <v>0.3630706753407798</v>
      </c>
      <c r="E20">
        <v>21.162382843895688</v>
      </c>
      <c r="F20">
        <v>0.56985076535685686</v>
      </c>
      <c r="G20">
        <v>0.4323313063064857</v>
      </c>
      <c r="H20">
        <v>24.482483624123223</v>
      </c>
      <c r="I20">
        <v>0.39316772930780641</v>
      </c>
      <c r="J20">
        <v>0.78357447408030312</v>
      </c>
      <c r="K20">
        <v>26.220646086795863</v>
      </c>
      <c r="L20">
        <v>0.39262961491914555</v>
      </c>
      <c r="M20">
        <v>0.75625788319007592</v>
      </c>
    </row>
    <row r="21" spans="1:13">
      <c r="A21" t="s">
        <v>27</v>
      </c>
      <c r="B21">
        <v>18.654598235787546</v>
      </c>
      <c r="C21">
        <v>0.65297435930392578</v>
      </c>
      <c r="D21">
        <v>0.38026177543673678</v>
      </c>
      <c r="E21">
        <v>18.061993283765798</v>
      </c>
      <c r="F21">
        <v>0.56016795605005365</v>
      </c>
      <c r="G21">
        <v>0.46951768883699541</v>
      </c>
      <c r="H21">
        <v>21.509139798141497</v>
      </c>
      <c r="I21">
        <v>0.40524085449413488</v>
      </c>
      <c r="J21">
        <v>0.64325500126092061</v>
      </c>
      <c r="K21">
        <v>21.75550620542948</v>
      </c>
      <c r="L21">
        <v>0.39258349796059366</v>
      </c>
      <c r="M21">
        <v>0.61566489341177222</v>
      </c>
    </row>
    <row r="22" spans="1:13">
      <c r="A22" t="s">
        <v>28</v>
      </c>
      <c r="B22">
        <v>21.292420229275159</v>
      </c>
      <c r="C22">
        <v>0.63610194705490009</v>
      </c>
      <c r="D22">
        <v>0.33529764044887439</v>
      </c>
      <c r="E22">
        <v>20.067954656497967</v>
      </c>
      <c r="F22">
        <v>0.55798476631789762</v>
      </c>
      <c r="G22">
        <v>0.4224176174437827</v>
      </c>
      <c r="H22">
        <v>24.871969507662794</v>
      </c>
      <c r="I22">
        <v>0.36698402092106658</v>
      </c>
      <c r="J22">
        <v>0.7206900194933501</v>
      </c>
      <c r="K22">
        <v>25.617462064952058</v>
      </c>
      <c r="L22">
        <v>0.31365874943575767</v>
      </c>
      <c r="M22">
        <v>0.74257962931198851</v>
      </c>
    </row>
    <row r="23" spans="1:13">
      <c r="A23" t="s">
        <v>29</v>
      </c>
      <c r="B23">
        <v>20.984328424944103</v>
      </c>
      <c r="C23">
        <v>0.50130548784429563</v>
      </c>
      <c r="D23">
        <v>0.45984456531939366</v>
      </c>
      <c r="E23">
        <v>16.764107978225486</v>
      </c>
      <c r="F23">
        <v>0.69599011169934677</v>
      </c>
      <c r="G23">
        <v>0.42362206003957326</v>
      </c>
      <c r="H23">
        <v>21.806792802643564</v>
      </c>
      <c r="I23">
        <v>0.41694384654434119</v>
      </c>
      <c r="J23">
        <v>0.67027956576690761</v>
      </c>
      <c r="K23">
        <v>24.176520134414044</v>
      </c>
      <c r="L23">
        <v>0.30896106749079244</v>
      </c>
      <c r="M23">
        <v>0.67767905179367105</v>
      </c>
    </row>
    <row r="24" spans="1:13">
      <c r="A24" t="s">
        <v>30</v>
      </c>
      <c r="B24">
        <v>20.8519760402333</v>
      </c>
      <c r="C24">
        <v>0.62941464179016982</v>
      </c>
      <c r="D24">
        <v>0.35012640923210386</v>
      </c>
      <c r="E24">
        <v>17.286552955349002</v>
      </c>
      <c r="F24">
        <v>0.91062294925210463</v>
      </c>
      <c r="G24">
        <v>0.37540467523569088</v>
      </c>
      <c r="H24">
        <v>26.5072136579983</v>
      </c>
      <c r="I24">
        <v>0.3235373614322487</v>
      </c>
      <c r="J24">
        <v>0.736888213190103</v>
      </c>
      <c r="K24">
        <v>26.550526431225691</v>
      </c>
      <c r="L24">
        <v>0.29160652496996525</v>
      </c>
      <c r="M24">
        <v>0.77782195419229694</v>
      </c>
    </row>
    <row r="25" spans="1:13">
      <c r="A25" t="s">
        <v>31</v>
      </c>
      <c r="B25">
        <v>21.864304942927191</v>
      </c>
      <c r="C25">
        <v>0.57718576285798551</v>
      </c>
      <c r="D25">
        <v>0.58772363533977257</v>
      </c>
      <c r="E25">
        <v>24.67214767751431</v>
      </c>
      <c r="F25">
        <v>0.41692748187712808</v>
      </c>
      <c r="G25">
        <v>0.72719314691670456</v>
      </c>
      <c r="H25">
        <v>23.810417185216476</v>
      </c>
      <c r="I25">
        <v>0.42570015220607288</v>
      </c>
      <c r="J25">
        <v>0.78800180099447026</v>
      </c>
      <c r="K25">
        <v>23.01351108201688</v>
      </c>
      <c r="L25">
        <v>0.35482417380641829</v>
      </c>
      <c r="M25">
        <v>0.83018789491995149</v>
      </c>
    </row>
    <row r="26" spans="1:13">
      <c r="A26" t="s">
        <v>32</v>
      </c>
      <c r="B26">
        <v>21.059631078143823</v>
      </c>
      <c r="C26">
        <v>0.74460383309449074</v>
      </c>
      <c r="D26">
        <v>0.35254667241380294</v>
      </c>
      <c r="E26">
        <v>19.558999722841289</v>
      </c>
      <c r="F26">
        <v>0.8402485005755177</v>
      </c>
      <c r="G26">
        <v>0.41363151537136439</v>
      </c>
      <c r="H26">
        <v>26.077747885424209</v>
      </c>
      <c r="I26">
        <v>0.32821812840820358</v>
      </c>
      <c r="J26">
        <v>0.7835453593546855</v>
      </c>
      <c r="K26">
        <v>28.157345887746846</v>
      </c>
      <c r="L26">
        <v>0.30141573263512395</v>
      </c>
      <c r="M26">
        <v>0.83845150690260717</v>
      </c>
    </row>
    <row r="27" spans="1:13">
      <c r="A27" t="s">
        <v>33</v>
      </c>
      <c r="B27">
        <v>20.425643521475294</v>
      </c>
      <c r="C27">
        <v>0.68105428254585076</v>
      </c>
      <c r="D27">
        <v>0.36825875204265202</v>
      </c>
      <c r="E27">
        <v>18.823251663732755</v>
      </c>
      <c r="F27">
        <v>0.58496352138029739</v>
      </c>
      <c r="G27">
        <v>0.43711627944118148</v>
      </c>
      <c r="H27">
        <v>24.939937410361392</v>
      </c>
      <c r="I27">
        <v>0.34237106902020131</v>
      </c>
      <c r="J27">
        <v>0.70582829434594418</v>
      </c>
      <c r="K27">
        <v>21.683426441825823</v>
      </c>
      <c r="L27">
        <v>0.50053226376801541</v>
      </c>
      <c r="M27">
        <v>0.55129592631036928</v>
      </c>
    </row>
    <row r="28" spans="1:13">
      <c r="A28" t="s">
        <v>34</v>
      </c>
      <c r="B28">
        <v>20.14728462827803</v>
      </c>
      <c r="C28">
        <v>0.62034265659889742</v>
      </c>
      <c r="D28">
        <v>0.34074272206137779</v>
      </c>
      <c r="E28">
        <v>20.495724085226804</v>
      </c>
      <c r="F28">
        <v>0.55415692446779297</v>
      </c>
      <c r="G28">
        <v>0.38710253207768486</v>
      </c>
      <c r="H28">
        <v>23.676906573394856</v>
      </c>
      <c r="I28">
        <v>0.36132684010612204</v>
      </c>
      <c r="J28">
        <v>0.68953152225854053</v>
      </c>
      <c r="K28">
        <v>23.587373475390955</v>
      </c>
      <c r="L28">
        <v>0.37809312899001918</v>
      </c>
      <c r="M28">
        <v>0.65901538746775679</v>
      </c>
    </row>
    <row r="29" spans="1:13">
      <c r="A29" t="s">
        <v>35</v>
      </c>
      <c r="B29">
        <v>19.902759842470921</v>
      </c>
      <c r="C29">
        <v>0.64259322052585111</v>
      </c>
      <c r="D29">
        <v>0.32693387407219321</v>
      </c>
      <c r="E29">
        <v>19.860806056732677</v>
      </c>
      <c r="F29">
        <v>0.57117465145013646</v>
      </c>
      <c r="G29">
        <v>0.43968213094894831</v>
      </c>
      <c r="H29">
        <v>24.845779769592923</v>
      </c>
      <c r="I29">
        <v>0.34294593406182855</v>
      </c>
      <c r="J29">
        <v>0.72310697518759903</v>
      </c>
      <c r="K29">
        <v>20.6466793191303</v>
      </c>
      <c r="L29">
        <v>0.56415356554707974</v>
      </c>
      <c r="M29">
        <v>0.52206002718949096</v>
      </c>
    </row>
    <row r="30" spans="1:13">
      <c r="A30" t="s">
        <v>36</v>
      </c>
      <c r="B30">
        <v>23.017002106606054</v>
      </c>
      <c r="C30">
        <v>0.46691772917290092</v>
      </c>
      <c r="D30">
        <v>0.44962462154771882</v>
      </c>
      <c r="E30">
        <v>21.731649729873219</v>
      </c>
      <c r="F30">
        <v>0.48401696303042691</v>
      </c>
      <c r="G30">
        <v>0.56950503536636188</v>
      </c>
      <c r="H30">
        <v>23.778081863734005</v>
      </c>
      <c r="I30">
        <v>0.41681221254573664</v>
      </c>
      <c r="J30">
        <v>0.60276069241575381</v>
      </c>
      <c r="K30">
        <v>23.913314818417053</v>
      </c>
      <c r="L30">
        <v>0.40711092660847964</v>
      </c>
      <c r="M30">
        <v>0.59443337448110622</v>
      </c>
    </row>
    <row r="31" spans="1:13">
      <c r="A31" t="s">
        <v>37</v>
      </c>
      <c r="B31">
        <v>18.812819432669901</v>
      </c>
      <c r="C31">
        <v>0.75213313249565095</v>
      </c>
      <c r="D31">
        <v>0.31821570176596092</v>
      </c>
      <c r="E31">
        <v>19.400890178084964</v>
      </c>
      <c r="F31">
        <v>0.72942243409518714</v>
      </c>
      <c r="G31">
        <v>0.45583871118831787</v>
      </c>
      <c r="H31">
        <v>24.586913815054757</v>
      </c>
      <c r="I31">
        <v>0.37296072658571222</v>
      </c>
      <c r="J31">
        <v>0.74106495482530221</v>
      </c>
      <c r="K31">
        <v>22.060371769065739</v>
      </c>
      <c r="L31">
        <v>0.40265838946069243</v>
      </c>
      <c r="M31">
        <v>0.71706949256018748</v>
      </c>
    </row>
    <row r="32" spans="1:13">
      <c r="A32" t="s">
        <v>38</v>
      </c>
      <c r="B32">
        <v>18.996547520533298</v>
      </c>
      <c r="C32">
        <v>0.41032775217414003</v>
      </c>
      <c r="D32">
        <v>0.54806922396154545</v>
      </c>
      <c r="E32">
        <v>17.145266500786288</v>
      </c>
      <c r="F32">
        <v>0.60837649784196146</v>
      </c>
      <c r="G32">
        <v>0.46587230408570196</v>
      </c>
      <c r="H32">
        <v>21.087794622198345</v>
      </c>
      <c r="I32">
        <v>0.34566347556388211</v>
      </c>
      <c r="J32">
        <v>0.6867312664779035</v>
      </c>
      <c r="K32">
        <v>24.600526112154611</v>
      </c>
      <c r="L32">
        <v>0.26659761883517286</v>
      </c>
      <c r="M32">
        <v>0.73679518643594066</v>
      </c>
    </row>
    <row r="33" spans="1:13">
      <c r="A33" t="s">
        <v>39</v>
      </c>
      <c r="B33">
        <v>20.555292017377216</v>
      </c>
      <c r="C33">
        <v>0.61402177636612554</v>
      </c>
      <c r="D33">
        <v>0.41824726658474431</v>
      </c>
      <c r="E33">
        <v>22.366951148381744</v>
      </c>
      <c r="F33">
        <v>0.43186498993413469</v>
      </c>
      <c r="G33">
        <v>0.54526727457527768</v>
      </c>
      <c r="H33">
        <v>23.412898172908246</v>
      </c>
      <c r="I33">
        <v>0.37232713454744654</v>
      </c>
      <c r="J33">
        <v>0.67925233018245512</v>
      </c>
      <c r="K33">
        <v>23.391540311818577</v>
      </c>
      <c r="L33">
        <v>0.3770732592177235</v>
      </c>
      <c r="M33">
        <v>0.69932768539785317</v>
      </c>
    </row>
    <row r="34" spans="1:13">
      <c r="A34" t="s">
        <v>40</v>
      </c>
      <c r="B34">
        <v>20.196592508221833</v>
      </c>
      <c r="C34">
        <v>0.61416874529916787</v>
      </c>
      <c r="D34">
        <v>0.3574036447400819</v>
      </c>
      <c r="E34">
        <v>19.649910705200341</v>
      </c>
      <c r="F34">
        <v>0.65151805614018532</v>
      </c>
      <c r="G34">
        <v>0.44428913860641794</v>
      </c>
      <c r="H34">
        <v>24.515986569671856</v>
      </c>
      <c r="I34">
        <v>0.37384149303725206</v>
      </c>
      <c r="J34">
        <v>0.71876074258017919</v>
      </c>
      <c r="K34">
        <v>24.674970651473764</v>
      </c>
      <c r="L34">
        <v>0.32591141883236596</v>
      </c>
      <c r="M34">
        <v>0.72663279631516786</v>
      </c>
    </row>
    <row r="35" spans="1:13">
      <c r="A35" t="s">
        <v>41</v>
      </c>
      <c r="B35">
        <v>22.020159274619434</v>
      </c>
      <c r="C35">
        <v>0.40998253026328713</v>
      </c>
      <c r="D35">
        <v>0.54615906736017117</v>
      </c>
      <c r="E35">
        <v>22.127946523852238</v>
      </c>
      <c r="F35">
        <v>0.42227052991238534</v>
      </c>
      <c r="G35">
        <v>0.56812947871927033</v>
      </c>
      <c r="H35">
        <v>24.378007803056661</v>
      </c>
      <c r="I35">
        <v>0.33183051047312684</v>
      </c>
      <c r="J35">
        <v>0.71888073170296152</v>
      </c>
      <c r="K35">
        <v>25.867131169729625</v>
      </c>
      <c r="L35">
        <v>0.280112033888825</v>
      </c>
      <c r="M35">
        <v>0.73178696319432945</v>
      </c>
    </row>
    <row r="36" spans="1:13">
      <c r="A36" t="s">
        <v>42</v>
      </c>
      <c r="B36">
        <v>19.799218199128564</v>
      </c>
      <c r="C36">
        <v>0.60259087577952208</v>
      </c>
      <c r="D36">
        <v>0.49717833874682787</v>
      </c>
      <c r="E36">
        <v>25.502278118742822</v>
      </c>
      <c r="F36">
        <v>0.32190797986304126</v>
      </c>
      <c r="G36">
        <v>0.80385785936811727</v>
      </c>
      <c r="H36">
        <v>24.004813628504948</v>
      </c>
      <c r="I36">
        <v>0.36228256448692603</v>
      </c>
      <c r="J36">
        <v>0.80811335579116839</v>
      </c>
      <c r="K36">
        <v>23.34527325880364</v>
      </c>
      <c r="L36">
        <v>0.41765816259549621</v>
      </c>
      <c r="M36">
        <v>0.72438223817820413</v>
      </c>
    </row>
    <row r="37" spans="1:13">
      <c r="A37" t="s">
        <v>43</v>
      </c>
      <c r="B37">
        <v>21.865119519962924</v>
      </c>
      <c r="C37">
        <v>0.45624471413255735</v>
      </c>
      <c r="D37">
        <v>0.42934390574514686</v>
      </c>
      <c r="E37">
        <v>20.019880222009338</v>
      </c>
      <c r="F37">
        <v>0.46486527714521581</v>
      </c>
      <c r="G37">
        <v>0.4726651452391803</v>
      </c>
      <c r="H37">
        <v>25.896212360294399</v>
      </c>
      <c r="I37">
        <v>0.27855154210358873</v>
      </c>
      <c r="J37">
        <v>0.76037248816020042</v>
      </c>
      <c r="K37">
        <v>23.739155229294475</v>
      </c>
      <c r="L37">
        <v>0.30810381423493943</v>
      </c>
      <c r="M37">
        <v>0.73048530136380296</v>
      </c>
    </row>
    <row r="38" spans="1:13">
      <c r="A38" t="s">
        <v>44</v>
      </c>
      <c r="B38">
        <v>23.616150924191874</v>
      </c>
      <c r="C38">
        <v>0.46639155123039699</v>
      </c>
      <c r="D38">
        <v>0.52037701292898564</v>
      </c>
      <c r="E38">
        <v>22.69740654348513</v>
      </c>
      <c r="F38">
        <v>0.53439157567740569</v>
      </c>
      <c r="G38">
        <v>0.60111137751416199</v>
      </c>
      <c r="H38">
        <v>22.564144166239814</v>
      </c>
      <c r="I38">
        <v>0.53229391223750544</v>
      </c>
      <c r="J38">
        <v>0.61635283611591118</v>
      </c>
      <c r="K38">
        <v>21.860333162368583</v>
      </c>
      <c r="L38">
        <v>0.59843817822614043</v>
      </c>
      <c r="M38">
        <v>0.58637672020915343</v>
      </c>
    </row>
    <row r="39" spans="1:13">
      <c r="A39" t="s">
        <v>45</v>
      </c>
      <c r="B39">
        <v>15.898754899883013</v>
      </c>
      <c r="C39">
        <v>1.044444209506975</v>
      </c>
      <c r="D39">
        <v>0.21956554166986617</v>
      </c>
      <c r="E39">
        <v>13.796807061006977</v>
      </c>
      <c r="F39">
        <v>0.95362694209097087</v>
      </c>
      <c r="G39">
        <v>0.31241363313210757</v>
      </c>
      <c r="H39">
        <v>21.981748221223391</v>
      </c>
      <c r="I39">
        <v>0.47827906484771815</v>
      </c>
      <c r="J39">
        <v>0.64631483746270535</v>
      </c>
      <c r="K39">
        <v>22.259620790375578</v>
      </c>
      <c r="L39">
        <v>0.46612401731837672</v>
      </c>
      <c r="M39">
        <v>0.63359658451729828</v>
      </c>
    </row>
    <row r="40" spans="1:13">
      <c r="A40" t="s">
        <v>46</v>
      </c>
      <c r="B40">
        <v>22.950736143916508</v>
      </c>
      <c r="C40">
        <v>0.42843964753608621</v>
      </c>
      <c r="D40">
        <v>0.50861678642377495</v>
      </c>
      <c r="E40">
        <v>20.978343343885623</v>
      </c>
      <c r="F40">
        <v>0.50364494535059112</v>
      </c>
      <c r="G40">
        <v>0.53035326149053585</v>
      </c>
      <c r="H40">
        <v>26.200805688899571</v>
      </c>
      <c r="I40">
        <v>0.2830744905371762</v>
      </c>
      <c r="J40">
        <v>0.76540478318342142</v>
      </c>
      <c r="K40">
        <v>26.556759907729635</v>
      </c>
      <c r="L40">
        <v>0.2741987057908094</v>
      </c>
      <c r="M40">
        <v>0.75816904356479298</v>
      </c>
    </row>
    <row r="41" spans="1:13">
      <c r="A41" t="s">
        <v>47</v>
      </c>
      <c r="B41">
        <v>20.619455473038244</v>
      </c>
      <c r="C41">
        <v>0.55976337823906563</v>
      </c>
      <c r="D41">
        <v>0.35791979667106866</v>
      </c>
      <c r="E41">
        <v>21.731175488522219</v>
      </c>
      <c r="F41">
        <v>0.44670393712808382</v>
      </c>
      <c r="G41">
        <v>0.51779824529817975</v>
      </c>
      <c r="H41">
        <v>24.475267714822145</v>
      </c>
      <c r="I41">
        <v>0.31832816659013141</v>
      </c>
      <c r="J41">
        <v>0.68228071419656511</v>
      </c>
      <c r="K41">
        <v>22.899893590774532</v>
      </c>
      <c r="L41">
        <v>0.37606058469311893</v>
      </c>
      <c r="M41">
        <v>0.62927087073178845</v>
      </c>
    </row>
    <row r="42" spans="1:13">
      <c r="A42" t="s">
        <v>48</v>
      </c>
      <c r="B42">
        <v>18.511752346132692</v>
      </c>
      <c r="C42">
        <v>0.86514717765787852</v>
      </c>
      <c r="D42">
        <v>0.28817955270430839</v>
      </c>
      <c r="E42">
        <v>19.149113060194914</v>
      </c>
      <c r="F42">
        <v>0.63757187201671262</v>
      </c>
      <c r="G42">
        <v>0.35191094069544399</v>
      </c>
      <c r="H42">
        <v>23.982065679647377</v>
      </c>
      <c r="I42">
        <v>0.43799251752369639</v>
      </c>
      <c r="J42">
        <v>0.66635990947370805</v>
      </c>
      <c r="K42">
        <v>24.229322587073714</v>
      </c>
      <c r="L42">
        <v>0.40015711371025686</v>
      </c>
      <c r="M42">
        <v>0.69821977070607411</v>
      </c>
    </row>
    <row r="43" spans="1:13">
      <c r="A43" t="s">
        <v>49</v>
      </c>
      <c r="B43">
        <v>24.960004870475849</v>
      </c>
      <c r="C43">
        <v>0.48925027730263665</v>
      </c>
      <c r="D43">
        <v>0.44765774331514929</v>
      </c>
      <c r="E43">
        <v>25.54350672233798</v>
      </c>
      <c r="F43">
        <v>0.41476156942747605</v>
      </c>
      <c r="G43">
        <v>0.44701115630810506</v>
      </c>
      <c r="H43">
        <v>28.644349353045126</v>
      </c>
      <c r="I43">
        <v>0.26702801153372774</v>
      </c>
      <c r="J43">
        <v>0.80391697187673739</v>
      </c>
      <c r="K43">
        <v>26.731495933819005</v>
      </c>
      <c r="L43">
        <v>0.34494692595576187</v>
      </c>
      <c r="M43">
        <v>0.67372319839510841</v>
      </c>
    </row>
    <row r="44" spans="1:13">
      <c r="A44" t="s">
        <v>50</v>
      </c>
      <c r="B44">
        <v>17.858817299223922</v>
      </c>
      <c r="C44">
        <v>0.80511527888675405</v>
      </c>
      <c r="D44">
        <v>0.32797363312326461</v>
      </c>
      <c r="E44">
        <v>15.484500505708628</v>
      </c>
      <c r="F44">
        <v>0.79198264573942523</v>
      </c>
      <c r="G44">
        <v>0.37547060399257792</v>
      </c>
      <c r="H44">
        <v>21.297680166138235</v>
      </c>
      <c r="I44">
        <v>0.42554240117901665</v>
      </c>
      <c r="J44">
        <v>0.69999217852919315</v>
      </c>
      <c r="K44">
        <v>21.128259514415802</v>
      </c>
      <c r="L44">
        <v>0.41141071806843532</v>
      </c>
      <c r="M44">
        <v>0.68858747760989458</v>
      </c>
    </row>
    <row r="45" spans="1:13">
      <c r="A45" t="s">
        <v>51</v>
      </c>
      <c r="B45">
        <v>18.273373475729731</v>
      </c>
      <c r="C45">
        <v>0.59297351002021548</v>
      </c>
      <c r="D45">
        <v>0.37693228831065478</v>
      </c>
      <c r="E45">
        <v>17.382008061567632</v>
      </c>
      <c r="F45">
        <v>0.63086314374856289</v>
      </c>
      <c r="G45">
        <v>0.44871108501913537</v>
      </c>
      <c r="H45">
        <v>23.227301980583164</v>
      </c>
      <c r="I45">
        <v>0.39437085051262222</v>
      </c>
      <c r="J45">
        <v>0.69837259685434994</v>
      </c>
      <c r="K45">
        <v>24.544582081109901</v>
      </c>
      <c r="L45">
        <v>0.36506764928011759</v>
      </c>
      <c r="M45">
        <v>0.70810527795475475</v>
      </c>
    </row>
    <row r="46" spans="1:13">
      <c r="A46" t="s">
        <v>52</v>
      </c>
      <c r="B46">
        <v>16.513914581395646</v>
      </c>
      <c r="C46">
        <v>0.77905586225501022</v>
      </c>
      <c r="D46">
        <v>0.35933031313623254</v>
      </c>
      <c r="E46">
        <v>24.52464237858754</v>
      </c>
      <c r="F46">
        <v>0.54734990319243482</v>
      </c>
      <c r="G46">
        <v>0.66032399091143013</v>
      </c>
      <c r="H46">
        <v>22.313306404644159</v>
      </c>
      <c r="I46">
        <v>0.45565128546306544</v>
      </c>
      <c r="J46">
        <v>0.78618571946914195</v>
      </c>
      <c r="K46">
        <v>24.333427380114152</v>
      </c>
      <c r="L46">
        <v>0.40034728483645021</v>
      </c>
      <c r="M46">
        <v>0.82905480516611896</v>
      </c>
    </row>
    <row r="47" spans="1:13">
      <c r="A47" t="s">
        <v>53</v>
      </c>
      <c r="B47">
        <v>22.855755433046909</v>
      </c>
      <c r="C47">
        <v>0.42286649769915791</v>
      </c>
      <c r="D47">
        <v>0.53431054112880216</v>
      </c>
      <c r="E47">
        <v>19.626318897392242</v>
      </c>
      <c r="F47">
        <v>0.62044532067246705</v>
      </c>
      <c r="G47">
        <v>0.49096160741641998</v>
      </c>
      <c r="H47">
        <v>21.877880807585104</v>
      </c>
      <c r="I47">
        <v>0.46604609407499248</v>
      </c>
      <c r="J47">
        <v>0.56008970467318853</v>
      </c>
      <c r="K47">
        <v>24.794350339521305</v>
      </c>
      <c r="L47">
        <v>0.32808329118344631</v>
      </c>
      <c r="M47">
        <v>0.71687597243623469</v>
      </c>
    </row>
    <row r="48" spans="1:13">
      <c r="A48" t="s">
        <v>54</v>
      </c>
      <c r="B48">
        <v>20.940999799599965</v>
      </c>
      <c r="C48">
        <v>0.47885790200161737</v>
      </c>
      <c r="D48">
        <v>0.4332793018216915</v>
      </c>
      <c r="E48">
        <v>19.040446876292158</v>
      </c>
      <c r="F48">
        <v>0.58737112403794001</v>
      </c>
      <c r="G48">
        <v>0.47833274618842209</v>
      </c>
      <c r="H48">
        <v>23.70659104494635</v>
      </c>
      <c r="I48">
        <v>0.34237986025407308</v>
      </c>
      <c r="J48">
        <v>0.65305251615467574</v>
      </c>
      <c r="K48">
        <v>22.650821929596987</v>
      </c>
      <c r="L48">
        <v>0.39033448859291453</v>
      </c>
      <c r="M48">
        <v>0.67970095334666514</v>
      </c>
    </row>
    <row r="49" spans="1:13">
      <c r="A49" t="s">
        <v>55</v>
      </c>
      <c r="B49">
        <v>16.926226378088831</v>
      </c>
      <c r="C49">
        <v>0.87328663929750905</v>
      </c>
      <c r="D49">
        <v>0.18810185617041991</v>
      </c>
      <c r="E49">
        <v>15.316031913879122</v>
      </c>
      <c r="F49">
        <v>1.0326912081367292</v>
      </c>
      <c r="G49">
        <v>0.27891524304159704</v>
      </c>
      <c r="H49">
        <v>22.404289370680321</v>
      </c>
      <c r="I49">
        <v>0.43979542715715958</v>
      </c>
      <c r="J49">
        <v>0.70062642781751128</v>
      </c>
      <c r="K49">
        <v>21.363670526113655</v>
      </c>
      <c r="L49">
        <v>0.45442243959498319</v>
      </c>
      <c r="M49">
        <v>0.62280610822195881</v>
      </c>
    </row>
    <row r="50" spans="1:13">
      <c r="A50" t="s">
        <v>56</v>
      </c>
      <c r="B50">
        <v>17.91339035951075</v>
      </c>
      <c r="C50">
        <v>0.83530703010344376</v>
      </c>
      <c r="D50">
        <v>0.22963825691285319</v>
      </c>
      <c r="E50">
        <v>18.769372336147015</v>
      </c>
      <c r="F50">
        <v>0.82693783682253752</v>
      </c>
      <c r="G50">
        <v>0.35528624714613533</v>
      </c>
      <c r="H50">
        <v>22.341769598206106</v>
      </c>
      <c r="I50">
        <v>0.44613740639112037</v>
      </c>
      <c r="J50">
        <v>0.58185548886945071</v>
      </c>
      <c r="K50">
        <v>24.364076392908398</v>
      </c>
      <c r="L50">
        <v>0.40624088159893629</v>
      </c>
      <c r="M50">
        <v>0.71344522742272953</v>
      </c>
    </row>
    <row r="51" spans="1:13">
      <c r="A51" t="s">
        <v>57</v>
      </c>
      <c r="B51">
        <v>19.881290083575319</v>
      </c>
      <c r="C51">
        <v>0.76442343787426437</v>
      </c>
      <c r="D51">
        <v>0.31717484010749675</v>
      </c>
      <c r="E51">
        <v>16.675046765991613</v>
      </c>
      <c r="F51">
        <v>1.0448271708527734</v>
      </c>
      <c r="G51">
        <v>0.32567738844657657</v>
      </c>
      <c r="H51">
        <v>25.779724511004538</v>
      </c>
      <c r="I51">
        <v>0.47204902651244651</v>
      </c>
      <c r="J51">
        <v>0.74487082650011949</v>
      </c>
      <c r="K51">
        <v>26.522735553757713</v>
      </c>
      <c r="L51">
        <v>0.38030114677058874</v>
      </c>
      <c r="M51">
        <v>0.77180428862430361</v>
      </c>
    </row>
    <row r="52" spans="1:13">
      <c r="A52" t="s">
        <v>58</v>
      </c>
      <c r="B52">
        <v>22.134709216223207</v>
      </c>
      <c r="C52">
        <v>0.82482939223284568</v>
      </c>
      <c r="D52">
        <v>0.32013169773593225</v>
      </c>
      <c r="E52">
        <v>20.965276397574076</v>
      </c>
      <c r="F52">
        <v>0.80927752857017898</v>
      </c>
      <c r="G52">
        <v>0.52497449312080313</v>
      </c>
      <c r="H52">
        <v>24.682144799999577</v>
      </c>
      <c r="I52">
        <v>0.45556674242647049</v>
      </c>
      <c r="J52">
        <v>0.68854354421300956</v>
      </c>
      <c r="K52">
        <v>23.552749613719023</v>
      </c>
      <c r="L52">
        <v>0.51266961996685578</v>
      </c>
      <c r="M52">
        <v>0.61664807189020454</v>
      </c>
    </row>
    <row r="53" spans="1:13">
      <c r="A53" t="s">
        <v>59</v>
      </c>
      <c r="B53">
        <v>21.893941179146363</v>
      </c>
      <c r="C53">
        <v>0.55287844854504098</v>
      </c>
      <c r="D53">
        <v>0.5087103347443519</v>
      </c>
      <c r="E53">
        <v>22.222660691316026</v>
      </c>
      <c r="F53">
        <v>0.48693224857408329</v>
      </c>
      <c r="G53">
        <v>0.59056998917676706</v>
      </c>
      <c r="H53">
        <v>23.040024902567154</v>
      </c>
      <c r="I53">
        <v>0.44127728770821911</v>
      </c>
      <c r="J53">
        <v>0.64480508460760688</v>
      </c>
      <c r="K53">
        <v>24.165877079221016</v>
      </c>
      <c r="L53">
        <v>0.39942535396375156</v>
      </c>
      <c r="M53">
        <v>0.71506031376848711</v>
      </c>
    </row>
    <row r="54" spans="1:13">
      <c r="A54" t="s">
        <v>60</v>
      </c>
      <c r="B54">
        <v>23.181494589148535</v>
      </c>
      <c r="C54">
        <v>0.4007453859048527</v>
      </c>
      <c r="D54">
        <v>0.5650263584923455</v>
      </c>
      <c r="E54">
        <v>21.902417922294859</v>
      </c>
      <c r="F54">
        <v>0.4695999515205424</v>
      </c>
      <c r="G54">
        <v>0.56526234794751029</v>
      </c>
      <c r="H54">
        <v>26.284231209002975</v>
      </c>
      <c r="I54">
        <v>0.25524208483652538</v>
      </c>
      <c r="J54">
        <v>0.82250546538988401</v>
      </c>
      <c r="K54">
        <v>25.372985579336227</v>
      </c>
      <c r="L54">
        <v>0.32041711234376108</v>
      </c>
      <c r="M54">
        <v>0.73211752486339199</v>
      </c>
    </row>
    <row r="55" spans="1:13">
      <c r="A55" t="s">
        <v>61</v>
      </c>
      <c r="B55">
        <v>22.227440906058145</v>
      </c>
      <c r="C55">
        <v>0.48260808316783477</v>
      </c>
      <c r="D55">
        <v>0.55128078354335919</v>
      </c>
      <c r="E55">
        <v>23.583193610841022</v>
      </c>
      <c r="F55">
        <v>0.44154839881911634</v>
      </c>
      <c r="G55">
        <v>0.62611968723538436</v>
      </c>
      <c r="H55">
        <v>24.367186746813957</v>
      </c>
      <c r="I55">
        <v>0.3925427123286136</v>
      </c>
      <c r="J55">
        <v>0.66860531292894043</v>
      </c>
      <c r="K55">
        <v>25.009280958555973</v>
      </c>
      <c r="L55">
        <v>0.37187662759834333</v>
      </c>
      <c r="M55">
        <v>0.6365336517528043</v>
      </c>
    </row>
    <row r="56" spans="1:13">
      <c r="A56" t="s">
        <v>62</v>
      </c>
      <c r="B56">
        <v>17.431292258828105</v>
      </c>
      <c r="C56">
        <v>0.81273429216613247</v>
      </c>
      <c r="D56">
        <v>0.3184975697862843</v>
      </c>
      <c r="E56">
        <v>17.228858229238249</v>
      </c>
      <c r="F56">
        <v>0.72022884521404307</v>
      </c>
      <c r="G56">
        <v>0.43088543116233463</v>
      </c>
      <c r="H56">
        <v>23.16885717319591</v>
      </c>
      <c r="I56">
        <v>0.37883011147459955</v>
      </c>
      <c r="J56">
        <v>0.72674957120914208</v>
      </c>
      <c r="K56">
        <v>21.630250709262967</v>
      </c>
      <c r="L56">
        <v>0.42353162978806935</v>
      </c>
      <c r="M56">
        <v>0.62222025379576507</v>
      </c>
    </row>
    <row r="57" spans="1:13">
      <c r="A57" t="s">
        <v>63</v>
      </c>
      <c r="B57">
        <v>15.657874560780037</v>
      </c>
      <c r="C57">
        <v>0.81024365634775741</v>
      </c>
      <c r="D57">
        <v>0.36206485770891833</v>
      </c>
      <c r="E57">
        <v>22.628513226252505</v>
      </c>
      <c r="F57">
        <v>0.51766132187031855</v>
      </c>
      <c r="G57">
        <v>0.64809760701549068</v>
      </c>
      <c r="H57">
        <v>19.598492546660907</v>
      </c>
      <c r="I57">
        <v>0.51766117766405007</v>
      </c>
      <c r="J57">
        <v>0.76560002168179109</v>
      </c>
      <c r="K57">
        <v>21.074030314486762</v>
      </c>
      <c r="L57">
        <v>0.48481129295746533</v>
      </c>
      <c r="M57">
        <v>0.78074168299739954</v>
      </c>
    </row>
    <row r="58" spans="1:13">
      <c r="A58" t="s">
        <v>64</v>
      </c>
      <c r="B58">
        <v>20.83421596505266</v>
      </c>
      <c r="C58">
        <v>0.53982417794179838</v>
      </c>
      <c r="D58">
        <v>0.4214685429942775</v>
      </c>
      <c r="E58">
        <v>18.473872990109612</v>
      </c>
      <c r="F58">
        <v>0.66505566975071728</v>
      </c>
      <c r="G58">
        <v>0.42262398456401895</v>
      </c>
      <c r="H58">
        <v>24.017812212704548</v>
      </c>
      <c r="I58">
        <v>0.30356106079428474</v>
      </c>
      <c r="J58">
        <v>0.75129107369597681</v>
      </c>
      <c r="K58">
        <v>25.284665614951273</v>
      </c>
      <c r="L58">
        <v>0.29618361977172036</v>
      </c>
      <c r="M58">
        <v>0.7639613922998455</v>
      </c>
    </row>
    <row r="59" spans="1:13">
      <c r="A59" t="s">
        <v>65</v>
      </c>
      <c r="B59">
        <v>19.747970656888555</v>
      </c>
      <c r="C59">
        <v>0.60433251790361964</v>
      </c>
      <c r="D59">
        <v>0.39886947841776665</v>
      </c>
      <c r="E59">
        <v>19.817971098276551</v>
      </c>
      <c r="F59">
        <v>0.68817258391848568</v>
      </c>
      <c r="G59">
        <v>0.4571820062484987</v>
      </c>
      <c r="H59">
        <v>21.64847902261851</v>
      </c>
      <c r="I59">
        <v>0.48435885877714047</v>
      </c>
      <c r="J59">
        <v>0.61903613686066983</v>
      </c>
      <c r="K59">
        <v>24.358126289675859</v>
      </c>
      <c r="L59">
        <v>0.36917063636201675</v>
      </c>
      <c r="M59">
        <v>0.68394313943708018</v>
      </c>
    </row>
    <row r="60" spans="1:13">
      <c r="A60" t="s">
        <v>66</v>
      </c>
      <c r="B60">
        <v>20.328099838798263</v>
      </c>
      <c r="C60">
        <v>0.51620228498820697</v>
      </c>
      <c r="D60">
        <v>0.47077397772569363</v>
      </c>
      <c r="E60">
        <v>21.64560684459201</v>
      </c>
      <c r="F60">
        <v>0.43893952396527824</v>
      </c>
      <c r="G60">
        <v>0.5791259857696085</v>
      </c>
      <c r="H60">
        <v>23.207844243554167</v>
      </c>
      <c r="I60">
        <v>0.32298190168135749</v>
      </c>
      <c r="J60">
        <v>0.74062016620364002</v>
      </c>
      <c r="K60">
        <v>23.054408903411549</v>
      </c>
      <c r="L60">
        <v>0.33628453446036316</v>
      </c>
      <c r="M60">
        <v>0.75143579576761432</v>
      </c>
    </row>
    <row r="61" spans="1:13">
      <c r="A61" t="s">
        <v>67</v>
      </c>
      <c r="B61">
        <v>20.622208531188029</v>
      </c>
      <c r="C61">
        <v>0.45188154544236858</v>
      </c>
      <c r="D61">
        <v>0.51599608774784034</v>
      </c>
      <c r="E61">
        <v>21.101358087527764</v>
      </c>
      <c r="F61">
        <v>0.43506680620239874</v>
      </c>
      <c r="G61">
        <v>0.61170815130253542</v>
      </c>
      <c r="H61">
        <v>22.89339570185075</v>
      </c>
      <c r="I61">
        <v>0.34180920031349743</v>
      </c>
      <c r="J61">
        <v>0.69487949103101809</v>
      </c>
      <c r="K61">
        <v>24.242323115450336</v>
      </c>
      <c r="L61">
        <v>0.2946821254087898</v>
      </c>
      <c r="M61">
        <v>0.79720074856843504</v>
      </c>
    </row>
    <row r="62" spans="1:13">
      <c r="A62" t="s">
        <v>68</v>
      </c>
      <c r="B62">
        <v>20.725612830021948</v>
      </c>
      <c r="C62">
        <v>0.50306349058703936</v>
      </c>
      <c r="D62">
        <v>0.56704742235708705</v>
      </c>
      <c r="E62">
        <v>20.14409525754067</v>
      </c>
      <c r="F62">
        <v>0.59505432773849276</v>
      </c>
      <c r="G62">
        <v>0.58731861472169977</v>
      </c>
      <c r="H62">
        <v>24.760520530141029</v>
      </c>
      <c r="I62">
        <v>0.31310288687554078</v>
      </c>
      <c r="J62">
        <v>0.76176511364140198</v>
      </c>
      <c r="K62">
        <v>24.350923180848575</v>
      </c>
      <c r="L62">
        <v>0.30625081250200686</v>
      </c>
      <c r="M62">
        <v>0.73785779505764526</v>
      </c>
    </row>
    <row r="63" spans="1:13">
      <c r="A63" t="s">
        <v>69</v>
      </c>
      <c r="B63">
        <v>22.237406636250789</v>
      </c>
      <c r="C63">
        <v>0.54071693711360658</v>
      </c>
      <c r="D63">
        <v>0.41240304135545741</v>
      </c>
      <c r="E63">
        <v>19.477032398057581</v>
      </c>
      <c r="F63">
        <v>0.69028790429789588</v>
      </c>
      <c r="G63">
        <v>0.42492207252606079</v>
      </c>
      <c r="H63">
        <v>25.412340368308492</v>
      </c>
      <c r="I63">
        <v>0.31833840208609743</v>
      </c>
      <c r="J63">
        <v>0.75402914825899126</v>
      </c>
      <c r="K63">
        <v>21.052161012365787</v>
      </c>
      <c r="L63">
        <v>0.4783801105630624</v>
      </c>
      <c r="M63">
        <v>0.55501551552727579</v>
      </c>
    </row>
    <row r="66" spans="1:13">
      <c r="A66" t="s">
        <v>211</v>
      </c>
      <c r="B66">
        <f>AVERAGE(B3:B63)</f>
        <v>20.31558106212313</v>
      </c>
      <c r="C66">
        <f t="shared" ref="C66:M66" si="0">AVERAGE(C3:C63)</f>
        <v>0.62708053809464348</v>
      </c>
      <c r="D66">
        <f t="shared" si="0"/>
        <v>0.40021797204512366</v>
      </c>
      <c r="E66">
        <f t="shared" si="0"/>
        <v>20.321987763188385</v>
      </c>
      <c r="F66">
        <f t="shared" si="0"/>
        <v>0.60305470887292878</v>
      </c>
      <c r="G66">
        <f t="shared" si="0"/>
        <v>0.49590619325430085</v>
      </c>
      <c r="H66">
        <f t="shared" si="0"/>
        <v>23.674916603012832</v>
      </c>
      <c r="I66">
        <f t="shared" si="0"/>
        <v>0.40008324940426665</v>
      </c>
      <c r="J66">
        <f t="shared" si="0"/>
        <v>0.70543896744110668</v>
      </c>
      <c r="K66">
        <f t="shared" si="0"/>
        <v>23.752382221155202</v>
      </c>
      <c r="L66">
        <f t="shared" si="0"/>
        <v>0.40278321572103143</v>
      </c>
      <c r="M66">
        <f t="shared" si="0"/>
        <v>0.69236308348258691</v>
      </c>
    </row>
    <row r="67" spans="1:13">
      <c r="A67" t="s">
        <v>212</v>
      </c>
      <c r="B67">
        <f>STDEV(B3:B63)</f>
        <v>1.9468118408825783</v>
      </c>
      <c r="C67">
        <f t="shared" ref="C67:M67" si="1">STDEV(C3:C63)</f>
        <v>0.14224217540310344</v>
      </c>
      <c r="D67">
        <f t="shared" si="1"/>
        <v>9.2218846961702225E-2</v>
      </c>
      <c r="E67">
        <f t="shared" si="1"/>
        <v>2.5350009000738827</v>
      </c>
      <c r="F67">
        <f t="shared" si="1"/>
        <v>0.1595894041672502</v>
      </c>
      <c r="G67">
        <f t="shared" si="1"/>
        <v>0.11087708021157532</v>
      </c>
      <c r="H67">
        <f t="shared" si="1"/>
        <v>1.9195766019691376</v>
      </c>
      <c r="I67">
        <f t="shared" si="1"/>
        <v>9.00127563631265E-2</v>
      </c>
      <c r="J67">
        <f t="shared" si="1"/>
        <v>6.9199073720861079E-2</v>
      </c>
      <c r="K67">
        <f t="shared" si="1"/>
        <v>1.9440272741928539</v>
      </c>
      <c r="L67">
        <f t="shared" si="1"/>
        <v>9.919462114457174E-2</v>
      </c>
      <c r="M67">
        <f t="shared" si="1"/>
        <v>7.7492207042200209E-2</v>
      </c>
    </row>
    <row r="69" spans="1:13">
      <c r="A69" s="13"/>
    </row>
    <row r="70" spans="1:13">
      <c r="A70" s="4" t="s">
        <v>236</v>
      </c>
      <c r="C70" s="13" t="s">
        <v>298</v>
      </c>
    </row>
    <row r="71" spans="1:13">
      <c r="A71" s="4" t="s">
        <v>208</v>
      </c>
    </row>
    <row r="72" spans="1:13">
      <c r="A72" s="3" t="s">
        <v>289</v>
      </c>
      <c r="C72" s="2" t="s">
        <v>288</v>
      </c>
      <c r="D72" s="2" t="s">
        <v>229</v>
      </c>
      <c r="E72" s="2" t="s">
        <v>230</v>
      </c>
    </row>
    <row r="73" spans="1:13">
      <c r="A73" s="6" t="s">
        <v>252</v>
      </c>
      <c r="C73" s="2">
        <f>TTEST(B3:B63,E3:E63,2,1)</f>
        <v>0.9840738850888342</v>
      </c>
      <c r="D73" s="2" t="s">
        <v>296</v>
      </c>
      <c r="E73" s="2" t="s">
        <v>294</v>
      </c>
    </row>
    <row r="74" spans="1:13">
      <c r="A74" s="6" t="s">
        <v>234</v>
      </c>
      <c r="C74" s="2">
        <f>TTEST(B3:B63,H3:H63,2,1)</f>
        <v>6.9361359335475457E-23</v>
      </c>
      <c r="D74" s="2" t="s">
        <v>232</v>
      </c>
      <c r="E74" s="2" t="s">
        <v>233</v>
      </c>
    </row>
    <row r="75" spans="1:13">
      <c r="A75" s="6" t="s">
        <v>253</v>
      </c>
      <c r="C75" s="2">
        <f>TTEST(B3:B63,K3:K63,2,1)</f>
        <v>3.7404538666055329E-19</v>
      </c>
      <c r="D75" s="2" t="s">
        <v>232</v>
      </c>
      <c r="E75" s="2" t="s">
        <v>233</v>
      </c>
    </row>
    <row r="76" spans="1:13">
      <c r="A76" s="6" t="s">
        <v>254</v>
      </c>
      <c r="C76" s="2">
        <f>TTEST(E3:E63,H3:H63,2,1)</f>
        <v>1.954157672588206E-12</v>
      </c>
      <c r="D76" s="2" t="s">
        <v>232</v>
      </c>
      <c r="E76" s="2" t="s">
        <v>233</v>
      </c>
    </row>
    <row r="77" spans="1:13">
      <c r="A77" s="6" t="s">
        <v>255</v>
      </c>
      <c r="C77" s="2">
        <f>TTEST(E3:E63,K3:K63,2,1)</f>
        <v>3.0873371476136692E-12</v>
      </c>
      <c r="D77" s="2" t="s">
        <v>232</v>
      </c>
      <c r="E77" s="2" t="s">
        <v>233</v>
      </c>
    </row>
    <row r="78" spans="1:13">
      <c r="A78" s="6" t="s">
        <v>256</v>
      </c>
      <c r="C78" s="2">
        <f>TTEST(H3:H63,K3:K63,2,1)</f>
        <v>0.71897790855761878</v>
      </c>
      <c r="D78" s="2" t="s">
        <v>296</v>
      </c>
      <c r="E78" s="2" t="s">
        <v>294</v>
      </c>
    </row>
    <row r="79" spans="1:13">
      <c r="A79" s="4" t="s">
        <v>209</v>
      </c>
      <c r="C79" s="2"/>
      <c r="D79" s="2"/>
      <c r="E79" s="2"/>
    </row>
    <row r="80" spans="1:13">
      <c r="A80" s="3" t="s">
        <v>289</v>
      </c>
      <c r="C80" s="2"/>
      <c r="D80" s="2"/>
      <c r="E80" s="2"/>
    </row>
    <row r="81" spans="1:5">
      <c r="A81" s="6" t="s">
        <v>252</v>
      </c>
      <c r="C81" s="2">
        <f>TTEST(C3:C63,F3:F63,2,1)</f>
        <v>0.19922341268414145</v>
      </c>
      <c r="D81" s="2" t="s">
        <v>296</v>
      </c>
      <c r="E81" s="2" t="s">
        <v>294</v>
      </c>
    </row>
    <row r="82" spans="1:5">
      <c r="A82" s="6" t="s">
        <v>234</v>
      </c>
      <c r="C82" s="2">
        <f>TTEST(C3:C63,I3:I63,2,1)</f>
        <v>4.5118849210497247E-21</v>
      </c>
      <c r="D82" s="2" t="s">
        <v>232</v>
      </c>
      <c r="E82" s="2" t="s">
        <v>233</v>
      </c>
    </row>
    <row r="83" spans="1:5">
      <c r="A83" s="6" t="s">
        <v>253</v>
      </c>
      <c r="C83" s="2">
        <f>TTEST(C3:C63,L3:L63,2,1)</f>
        <v>9.5800471802289335E-20</v>
      </c>
      <c r="D83" s="2" t="s">
        <v>232</v>
      </c>
      <c r="E83" s="2" t="s">
        <v>233</v>
      </c>
    </row>
    <row r="84" spans="1:5">
      <c r="A84" s="6" t="s">
        <v>254</v>
      </c>
      <c r="C84" s="2">
        <f>TTEST(F3:F63,I3:I63,2,1)</f>
        <v>7.8717309738612819E-13</v>
      </c>
      <c r="D84" s="2" t="s">
        <v>232</v>
      </c>
      <c r="E84" s="2" t="s">
        <v>233</v>
      </c>
    </row>
    <row r="85" spans="1:5">
      <c r="A85" s="6" t="s">
        <v>255</v>
      </c>
      <c r="C85" s="2">
        <f>TTEST(F3:F63,L3:L63,2,1)</f>
        <v>7.2728786262125971E-12</v>
      </c>
      <c r="D85" s="2" t="s">
        <v>232</v>
      </c>
      <c r="E85" s="2" t="s">
        <v>233</v>
      </c>
    </row>
    <row r="86" spans="1:5">
      <c r="A86" s="6" t="s">
        <v>256</v>
      </c>
      <c r="C86" s="2">
        <f>TTEST(I3:I63,L3:L63,2,1)</f>
        <v>0.77851475750975563</v>
      </c>
      <c r="D86" s="2" t="s">
        <v>296</v>
      </c>
      <c r="E86" s="2" t="s">
        <v>294</v>
      </c>
    </row>
    <row r="87" spans="1:5">
      <c r="A87" s="4" t="s">
        <v>210</v>
      </c>
      <c r="C87" s="2"/>
      <c r="D87" s="2"/>
      <c r="E87" s="2"/>
    </row>
    <row r="88" spans="1:5">
      <c r="A88" s="3" t="s">
        <v>289</v>
      </c>
      <c r="C88" s="2"/>
      <c r="D88" s="2"/>
      <c r="E88" s="2"/>
    </row>
    <row r="89" spans="1:5">
      <c r="A89" s="6" t="s">
        <v>252</v>
      </c>
      <c r="C89" s="2">
        <f>TTEST(D3:D63,G3:G63,2,1)</f>
        <v>1.9653119556765004E-12</v>
      </c>
      <c r="D89" s="2" t="s">
        <v>232</v>
      </c>
      <c r="E89" s="2" t="s">
        <v>233</v>
      </c>
    </row>
    <row r="90" spans="1:5">
      <c r="A90" s="6" t="s">
        <v>234</v>
      </c>
      <c r="C90" s="2">
        <f>TTEST(D3:D63,J3:J63,2,1)</f>
        <v>2.0211865649513773E-30</v>
      </c>
      <c r="D90" s="2" t="s">
        <v>232</v>
      </c>
      <c r="E90" s="2" t="s">
        <v>233</v>
      </c>
    </row>
    <row r="91" spans="1:5">
      <c r="A91" s="6" t="s">
        <v>253</v>
      </c>
      <c r="C91" s="2">
        <f>TTEST(D3:D63,M3:M63,2,1)</f>
        <v>3.0089916270163102E-30</v>
      </c>
      <c r="D91" s="2" t="s">
        <v>232</v>
      </c>
      <c r="E91" s="2" t="s">
        <v>233</v>
      </c>
    </row>
    <row r="92" spans="1:5">
      <c r="A92" s="6" t="s">
        <v>254</v>
      </c>
      <c r="C92" s="2">
        <f>TTEST(G3:G63,J3:J63,2,1)</f>
        <v>9.9387346623403789E-19</v>
      </c>
      <c r="D92" s="2" t="s">
        <v>232</v>
      </c>
      <c r="E92" s="2" t="s">
        <v>233</v>
      </c>
    </row>
    <row r="93" spans="1:5">
      <c r="A93" s="6" t="s">
        <v>255</v>
      </c>
      <c r="C93" s="2">
        <f>TTEST(G3:G63,M3:M63,2,1)</f>
        <v>2.6038359031112571E-18</v>
      </c>
      <c r="D93" s="2" t="s">
        <v>232</v>
      </c>
      <c r="E93" s="2" t="s">
        <v>233</v>
      </c>
    </row>
    <row r="94" spans="1:5">
      <c r="A94" s="6" t="s">
        <v>256</v>
      </c>
      <c r="C94" s="2">
        <f>TTEST(J3:J63,M3:M63,2,1)</f>
        <v>0.19939452163359539</v>
      </c>
      <c r="D94" s="2" t="s">
        <v>296</v>
      </c>
      <c r="E94" s="2" t="s">
        <v>294</v>
      </c>
    </row>
    <row r="95" spans="1:5">
      <c r="C95" s="2"/>
    </row>
  </sheetData>
  <mergeCells count="4">
    <mergeCell ref="B1:D1"/>
    <mergeCell ref="E1:G1"/>
    <mergeCell ref="H1:J1"/>
    <mergeCell ref="K1:M1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69"/>
  <sheetViews>
    <sheetView tabSelected="1" topLeftCell="A200" workbookViewId="0">
      <selection activeCell="H228" sqref="H228"/>
    </sheetView>
  </sheetViews>
  <sheetFormatPr defaultColWidth="8.77734375" defaultRowHeight="14.4"/>
  <cols>
    <col min="1" max="1" width="45.77734375" customWidth="1"/>
    <col min="2" max="2" width="13.109375" bestFit="1" customWidth="1"/>
    <col min="5" max="5" width="9.109375" bestFit="1" customWidth="1"/>
    <col min="14" max="14" width="9.109375" bestFit="1" customWidth="1"/>
    <col min="26" max="26" width="9.109375" bestFit="1" customWidth="1"/>
    <col min="38" max="38" width="9.109375" bestFit="1" customWidth="1"/>
    <col min="47" max="47" width="9.109375" bestFit="1" customWidth="1"/>
  </cols>
  <sheetData>
    <row r="1" spans="1:48">
      <c r="A1" s="1" t="s">
        <v>228</v>
      </c>
      <c r="B1" s="16" t="s">
        <v>224</v>
      </c>
      <c r="C1" s="16"/>
      <c r="D1" s="16"/>
      <c r="E1" s="16"/>
      <c r="F1" s="16"/>
      <c r="G1" s="16"/>
      <c r="H1" s="16"/>
      <c r="I1" s="16"/>
      <c r="J1" s="16"/>
      <c r="K1" s="16"/>
      <c r="L1" s="16"/>
      <c r="N1" s="17" t="s">
        <v>225</v>
      </c>
      <c r="O1" s="17"/>
      <c r="P1" s="17"/>
      <c r="Q1" s="17"/>
      <c r="R1" s="17"/>
      <c r="S1" s="17"/>
      <c r="T1" s="17"/>
      <c r="U1" s="17"/>
      <c r="V1" s="17"/>
      <c r="W1" s="17"/>
      <c r="X1" s="17"/>
      <c r="Z1" s="15" t="s">
        <v>6</v>
      </c>
      <c r="AA1" s="15"/>
      <c r="AB1" s="15"/>
      <c r="AC1" s="15"/>
      <c r="AD1" s="15"/>
      <c r="AE1" s="15"/>
      <c r="AF1" s="15"/>
      <c r="AG1" s="15"/>
      <c r="AH1" s="15"/>
      <c r="AI1" s="15"/>
      <c r="AJ1" s="15"/>
      <c r="AL1" s="18" t="s">
        <v>226</v>
      </c>
      <c r="AM1" s="18"/>
      <c r="AN1" s="18"/>
      <c r="AO1" s="18"/>
      <c r="AP1" s="18"/>
      <c r="AQ1" s="18"/>
      <c r="AR1" s="18"/>
      <c r="AS1" s="18"/>
      <c r="AT1" s="18"/>
      <c r="AU1" s="18"/>
      <c r="AV1" s="18"/>
    </row>
    <row r="2" spans="1:48">
      <c r="B2" t="s">
        <v>218</v>
      </c>
      <c r="E2" t="s">
        <v>219</v>
      </c>
      <c r="H2" t="s">
        <v>220</v>
      </c>
      <c r="K2" t="s">
        <v>221</v>
      </c>
      <c r="N2" t="s">
        <v>218</v>
      </c>
      <c r="Q2" t="s">
        <v>219</v>
      </c>
      <c r="T2" t="s">
        <v>220</v>
      </c>
      <c r="W2" t="s">
        <v>221</v>
      </c>
      <c r="Z2" t="s">
        <v>218</v>
      </c>
      <c r="AC2" t="s">
        <v>219</v>
      </c>
      <c r="AF2" t="s">
        <v>220</v>
      </c>
      <c r="AI2" t="s">
        <v>221</v>
      </c>
      <c r="AL2" t="s">
        <v>218</v>
      </c>
      <c r="AO2" t="s">
        <v>219</v>
      </c>
      <c r="AR2" t="s">
        <v>220</v>
      </c>
      <c r="AU2" t="s">
        <v>221</v>
      </c>
    </row>
    <row r="3" spans="1:48">
      <c r="B3" t="s">
        <v>222</v>
      </c>
      <c r="C3" t="s">
        <v>223</v>
      </c>
      <c r="E3" t="s">
        <v>222</v>
      </c>
      <c r="F3" t="s">
        <v>223</v>
      </c>
      <c r="H3" t="s">
        <v>222</v>
      </c>
      <c r="I3" t="s">
        <v>223</v>
      </c>
      <c r="K3" t="s">
        <v>222</v>
      </c>
      <c r="L3" t="s">
        <v>223</v>
      </c>
      <c r="N3" t="s">
        <v>222</v>
      </c>
      <c r="O3" t="s">
        <v>223</v>
      </c>
      <c r="Q3" t="s">
        <v>222</v>
      </c>
      <c r="R3" t="s">
        <v>223</v>
      </c>
      <c r="T3" t="s">
        <v>222</v>
      </c>
      <c r="U3" t="s">
        <v>223</v>
      </c>
      <c r="W3" t="s">
        <v>222</v>
      </c>
      <c r="X3" t="s">
        <v>223</v>
      </c>
      <c r="Z3" t="s">
        <v>222</v>
      </c>
      <c r="AA3" t="s">
        <v>223</v>
      </c>
      <c r="AC3" t="s">
        <v>222</v>
      </c>
      <c r="AD3" t="s">
        <v>223</v>
      </c>
      <c r="AF3" t="s">
        <v>222</v>
      </c>
      <c r="AG3" t="s">
        <v>223</v>
      </c>
      <c r="AI3" t="s">
        <v>222</v>
      </c>
      <c r="AJ3" t="s">
        <v>223</v>
      </c>
      <c r="AL3" t="s">
        <v>222</v>
      </c>
      <c r="AM3" t="s">
        <v>223</v>
      </c>
      <c r="AO3" t="s">
        <v>222</v>
      </c>
      <c r="AP3" t="s">
        <v>223</v>
      </c>
      <c r="AR3" t="s">
        <v>222</v>
      </c>
      <c r="AS3" t="s">
        <v>223</v>
      </c>
      <c r="AU3" t="s">
        <v>222</v>
      </c>
      <c r="AV3" t="s">
        <v>223</v>
      </c>
    </row>
    <row r="4" spans="1:48">
      <c r="B4" s="8">
        <v>0.65400000000000003</v>
      </c>
      <c r="C4" s="8">
        <v>2.8530000000000002</v>
      </c>
      <c r="E4" s="8">
        <v>0.92</v>
      </c>
      <c r="F4" s="8">
        <v>1.133</v>
      </c>
      <c r="H4" s="8">
        <v>0.9</v>
      </c>
      <c r="I4" s="8">
        <v>2.2000000000000002</v>
      </c>
      <c r="K4" s="8">
        <v>0.93600000000000005</v>
      </c>
      <c r="L4" s="8">
        <v>1.645</v>
      </c>
      <c r="N4" s="8">
        <v>0.61199999999999999</v>
      </c>
      <c r="O4" s="8">
        <v>3.073</v>
      </c>
      <c r="Q4" s="8">
        <v>0.85299999999999998</v>
      </c>
      <c r="R4" s="8">
        <v>1.5089999999999999</v>
      </c>
      <c r="T4" s="8">
        <v>0.91400000000000003</v>
      </c>
      <c r="U4" s="8">
        <v>2.1379999999999999</v>
      </c>
      <c r="W4" s="8">
        <v>0.79500000000000004</v>
      </c>
      <c r="X4" s="8">
        <v>2.8479999999999999</v>
      </c>
      <c r="Z4" s="8">
        <v>0.58699999999999997</v>
      </c>
      <c r="AA4" s="8">
        <v>3.056</v>
      </c>
      <c r="AC4" s="8">
        <v>0.92200000000000004</v>
      </c>
      <c r="AD4" s="8">
        <v>1.1160000000000001</v>
      </c>
      <c r="AF4" s="8">
        <v>0.93799999999999994</v>
      </c>
      <c r="AG4" s="8">
        <v>1.75</v>
      </c>
      <c r="AI4" s="8">
        <v>0.92400000000000004</v>
      </c>
      <c r="AJ4" s="8">
        <v>1.798</v>
      </c>
      <c r="AL4" s="8">
        <v>0.64300000000000002</v>
      </c>
      <c r="AM4" s="8">
        <v>2.891</v>
      </c>
      <c r="AO4" s="8">
        <v>0.92400000000000004</v>
      </c>
      <c r="AP4" s="8">
        <v>1.105</v>
      </c>
      <c r="AR4" s="8">
        <v>0.95699999999999996</v>
      </c>
      <c r="AS4" s="8">
        <v>1.46</v>
      </c>
      <c r="AU4" s="8">
        <v>0.92600000000000005</v>
      </c>
      <c r="AV4" s="8">
        <v>1.776</v>
      </c>
    </row>
    <row r="5" spans="1:48">
      <c r="B5" s="8">
        <v>0.752</v>
      </c>
      <c r="C5" s="8">
        <v>1.276</v>
      </c>
      <c r="E5" s="8">
        <v>0.86499999999999999</v>
      </c>
      <c r="F5" s="8">
        <v>1.331</v>
      </c>
      <c r="H5" s="8">
        <v>0.94199999999999995</v>
      </c>
      <c r="I5" s="8">
        <v>1.9590000000000001</v>
      </c>
      <c r="K5" s="8">
        <v>0.92300000000000004</v>
      </c>
      <c r="L5" s="8">
        <v>3.8519999999999999</v>
      </c>
      <c r="N5" s="8">
        <v>0.72399999999999998</v>
      </c>
      <c r="O5" s="8">
        <v>1.3320000000000001</v>
      </c>
      <c r="Q5" s="8">
        <v>0.77700000000000002</v>
      </c>
      <c r="R5" s="8">
        <v>1.6890000000000001</v>
      </c>
      <c r="T5" s="8">
        <v>0.88800000000000001</v>
      </c>
      <c r="U5" s="8">
        <v>2.82</v>
      </c>
      <c r="W5" s="8">
        <v>0.84899999999999998</v>
      </c>
      <c r="X5" s="8">
        <v>5.3620000000000001</v>
      </c>
      <c r="Z5" s="8">
        <v>0.74399999999999999</v>
      </c>
      <c r="AA5" s="8">
        <v>1.2909999999999999</v>
      </c>
      <c r="AC5" s="8">
        <v>0.86699999999999999</v>
      </c>
      <c r="AD5" s="8">
        <v>1.3260000000000001</v>
      </c>
      <c r="AF5" s="8">
        <v>0.96399999999999997</v>
      </c>
      <c r="AG5" s="8">
        <v>1.5409999999999999</v>
      </c>
      <c r="AI5" s="8">
        <v>0.94099999999999995</v>
      </c>
      <c r="AJ5" s="8">
        <v>3.407</v>
      </c>
      <c r="AL5" s="8">
        <v>0.76</v>
      </c>
      <c r="AM5" s="8">
        <v>1.256</v>
      </c>
      <c r="AO5" s="8">
        <v>0.86399999999999999</v>
      </c>
      <c r="AP5" s="8">
        <v>1.337</v>
      </c>
      <c r="AR5" s="8">
        <v>0.94899999999999995</v>
      </c>
      <c r="AS5" s="8">
        <v>1.8320000000000001</v>
      </c>
      <c r="AU5" s="8">
        <v>0.94199999999999995</v>
      </c>
      <c r="AV5" s="8">
        <v>3.4009999999999998</v>
      </c>
    </row>
    <row r="6" spans="1:48">
      <c r="B6" s="8">
        <v>0.76100000000000001</v>
      </c>
      <c r="C6" s="8">
        <v>1.448</v>
      </c>
      <c r="E6" s="8">
        <v>0.86899999999999999</v>
      </c>
      <c r="F6" s="8">
        <v>1.7130000000000001</v>
      </c>
      <c r="H6" s="8">
        <v>0.91200000000000003</v>
      </c>
      <c r="I6" s="8">
        <v>2.6960000000000002</v>
      </c>
      <c r="K6" s="8">
        <v>0.71399999999999997</v>
      </c>
      <c r="L6" s="8">
        <v>2.5089999999999999</v>
      </c>
      <c r="N6" s="8">
        <v>0.747</v>
      </c>
      <c r="O6" s="8">
        <v>1.5449999999999999</v>
      </c>
      <c r="Q6" s="8">
        <v>0.65300000000000002</v>
      </c>
      <c r="R6" s="8">
        <v>2.633</v>
      </c>
      <c r="T6" s="8">
        <v>0.875</v>
      </c>
      <c r="U6" s="8">
        <v>3.19</v>
      </c>
      <c r="W6" s="8">
        <v>0.73099999999999998</v>
      </c>
      <c r="X6" s="8">
        <v>2.4580000000000002</v>
      </c>
      <c r="Z6" s="8">
        <v>0.73299999999999998</v>
      </c>
      <c r="AA6" s="8">
        <v>1.518</v>
      </c>
      <c r="AC6" s="8">
        <v>0.88800000000000001</v>
      </c>
      <c r="AD6" s="8">
        <v>1.589</v>
      </c>
      <c r="AF6" s="8">
        <v>0.94699999999999995</v>
      </c>
      <c r="AG6" s="8">
        <v>2.109</v>
      </c>
      <c r="AI6" s="8">
        <v>0.76100000000000001</v>
      </c>
      <c r="AJ6" s="8">
        <v>2.3260000000000001</v>
      </c>
      <c r="AL6" s="8">
        <v>0.76700000000000002</v>
      </c>
      <c r="AM6" s="8">
        <v>1.4330000000000001</v>
      </c>
      <c r="AO6" s="8">
        <v>0.88500000000000001</v>
      </c>
      <c r="AP6" s="8">
        <v>1.607</v>
      </c>
      <c r="AR6" s="8">
        <v>0.95899999999999996</v>
      </c>
      <c r="AS6" s="8">
        <v>1.863</v>
      </c>
      <c r="AU6" s="8">
        <v>0.76600000000000001</v>
      </c>
      <c r="AV6" s="8">
        <v>2.3069999999999999</v>
      </c>
    </row>
    <row r="7" spans="1:48">
      <c r="B7" s="8">
        <v>0.66200000000000003</v>
      </c>
      <c r="C7" s="8">
        <v>2.3220000000000001</v>
      </c>
      <c r="E7" s="8">
        <v>0.92100000000000004</v>
      </c>
      <c r="F7" s="8">
        <v>1.6259999999999999</v>
      </c>
      <c r="H7" s="8">
        <v>0.90200000000000002</v>
      </c>
      <c r="I7" s="8">
        <v>1.327</v>
      </c>
      <c r="K7" s="8">
        <v>0.68600000000000005</v>
      </c>
      <c r="L7" s="8">
        <v>2.661</v>
      </c>
      <c r="N7" s="8">
        <v>0.67</v>
      </c>
      <c r="O7" s="8">
        <v>2.37</v>
      </c>
      <c r="Q7" s="8">
        <v>0.755</v>
      </c>
      <c r="R7" s="8">
        <v>2.7360000000000002</v>
      </c>
      <c r="T7" s="8">
        <v>0.79</v>
      </c>
      <c r="U7" s="8">
        <v>1.927</v>
      </c>
      <c r="W7" s="8">
        <v>9.5000000000000001E-2</v>
      </c>
      <c r="X7" s="8">
        <v>3.6320000000000001</v>
      </c>
      <c r="Z7" s="8">
        <v>0.71199999999999997</v>
      </c>
      <c r="AA7" s="8">
        <v>2.1779999999999999</v>
      </c>
      <c r="AC7" s="8">
        <v>0.92600000000000005</v>
      </c>
      <c r="AD7" s="8">
        <v>1.577</v>
      </c>
      <c r="AF7" s="8">
        <v>0.94299999999999995</v>
      </c>
      <c r="AG7" s="8">
        <v>1.0229999999999999</v>
      </c>
      <c r="AI7" s="8">
        <v>0.81</v>
      </c>
      <c r="AJ7" s="8">
        <v>2.1480000000000001</v>
      </c>
      <c r="AL7" s="8">
        <v>0.75600000000000001</v>
      </c>
      <c r="AM7" s="8">
        <v>2.028</v>
      </c>
      <c r="AO7" s="8">
        <v>0.92600000000000005</v>
      </c>
      <c r="AP7" s="8">
        <v>1.5780000000000001</v>
      </c>
      <c r="AR7" s="8">
        <v>0.91600000000000004</v>
      </c>
      <c r="AS7" s="8">
        <v>1.232</v>
      </c>
      <c r="AU7" s="8">
        <v>0.81499999999999995</v>
      </c>
      <c r="AV7" s="8">
        <v>2.1219999999999999</v>
      </c>
    </row>
    <row r="8" spans="1:48">
      <c r="B8" s="8">
        <v>0.64</v>
      </c>
      <c r="C8" s="8">
        <v>1.4850000000000001</v>
      </c>
      <c r="E8" s="8">
        <v>0.80200000000000005</v>
      </c>
      <c r="F8" s="8">
        <v>1.5029999999999999</v>
      </c>
      <c r="H8" s="8">
        <v>0.89200000000000002</v>
      </c>
      <c r="I8" s="8">
        <v>1.5669999999999999</v>
      </c>
      <c r="K8" s="8">
        <v>0.98099999999999998</v>
      </c>
      <c r="L8" s="8">
        <v>2.4260000000000002</v>
      </c>
      <c r="N8" s="8">
        <v>0.68100000000000005</v>
      </c>
      <c r="O8" s="8">
        <v>1.4890000000000001</v>
      </c>
      <c r="Q8" s="8">
        <v>0.56200000000000006</v>
      </c>
      <c r="R8" s="8">
        <v>2.0920000000000001</v>
      </c>
      <c r="T8" s="8">
        <v>0.81200000000000006</v>
      </c>
      <c r="U8" s="8">
        <v>2.0609999999999999</v>
      </c>
      <c r="W8" s="8">
        <v>0.23300000000000001</v>
      </c>
      <c r="X8" s="8">
        <v>12.124000000000001</v>
      </c>
      <c r="Z8" s="8">
        <v>0.67</v>
      </c>
      <c r="AA8" s="8">
        <v>1.4350000000000001</v>
      </c>
      <c r="AC8" s="8">
        <v>0.85399999999999998</v>
      </c>
      <c r="AD8" s="8">
        <v>1.3080000000000001</v>
      </c>
      <c r="AF8" s="8">
        <v>0.90600000000000003</v>
      </c>
      <c r="AG8" s="8">
        <v>1.4650000000000001</v>
      </c>
      <c r="AI8" s="8">
        <v>0.97899999999999998</v>
      </c>
      <c r="AJ8" s="8">
        <v>2.556</v>
      </c>
      <c r="AL8" s="8">
        <v>0.68500000000000005</v>
      </c>
      <c r="AM8" s="8">
        <v>1.4079999999999999</v>
      </c>
      <c r="AO8" s="8">
        <v>0.85499999999999998</v>
      </c>
      <c r="AP8" s="8">
        <v>1.3049999999999999</v>
      </c>
      <c r="AR8" s="8">
        <v>0.92800000000000005</v>
      </c>
      <c r="AS8" s="8">
        <v>1.288</v>
      </c>
      <c r="AU8" s="8">
        <v>0.96099999999999997</v>
      </c>
      <c r="AV8" s="8">
        <v>3.4780000000000002</v>
      </c>
    </row>
    <row r="9" spans="1:48">
      <c r="B9" s="8">
        <v>0.77100000000000002</v>
      </c>
      <c r="C9" s="8">
        <v>1.7989999999999999</v>
      </c>
      <c r="E9" s="8">
        <v>0.79500000000000004</v>
      </c>
      <c r="F9" s="8">
        <v>1.758</v>
      </c>
      <c r="H9" s="8">
        <v>0.93300000000000005</v>
      </c>
      <c r="I9" s="8">
        <v>1.681</v>
      </c>
      <c r="K9" s="8">
        <v>0.73599999999999999</v>
      </c>
      <c r="L9" s="8">
        <v>3.6789999999999998</v>
      </c>
      <c r="N9" s="8">
        <v>0.75900000000000001</v>
      </c>
      <c r="O9" s="8">
        <v>1.901</v>
      </c>
      <c r="Q9" s="8">
        <v>0.72399999999999998</v>
      </c>
      <c r="R9" s="8">
        <v>2.0289999999999999</v>
      </c>
      <c r="T9" s="8">
        <v>0.91</v>
      </c>
      <c r="U9" s="8">
        <v>2.0640000000000001</v>
      </c>
      <c r="W9" s="8">
        <v>0.83299999999999996</v>
      </c>
      <c r="X9" s="8">
        <v>3.0049999999999999</v>
      </c>
      <c r="Z9" s="8">
        <v>0.78200000000000003</v>
      </c>
      <c r="AA9" s="8">
        <v>1.7589999999999999</v>
      </c>
      <c r="AC9" s="8">
        <v>0.80600000000000005</v>
      </c>
      <c r="AD9" s="8">
        <v>1.712</v>
      </c>
      <c r="AF9" s="8">
        <v>0.96399999999999997</v>
      </c>
      <c r="AG9" s="8">
        <v>1.236</v>
      </c>
      <c r="AI9" s="8">
        <v>0.85399999999999998</v>
      </c>
      <c r="AJ9" s="8">
        <v>2.8260000000000001</v>
      </c>
      <c r="AL9" s="8">
        <v>0.82699999999999996</v>
      </c>
      <c r="AM9" s="8">
        <v>1.5880000000000001</v>
      </c>
      <c r="AO9" s="8">
        <v>0.81299999999999994</v>
      </c>
      <c r="AP9" s="8">
        <v>1.6879999999999999</v>
      </c>
      <c r="AR9" s="8">
        <v>0.95299999999999996</v>
      </c>
      <c r="AS9" s="8">
        <v>1.421</v>
      </c>
      <c r="AU9" s="8">
        <v>0.877</v>
      </c>
      <c r="AV9" s="8">
        <v>2.6080000000000001</v>
      </c>
    </row>
    <row r="10" spans="1:48">
      <c r="B10" s="8">
        <v>0.56200000000000006</v>
      </c>
      <c r="C10" s="8">
        <v>1.339</v>
      </c>
      <c r="E10" s="8">
        <v>0.77800000000000002</v>
      </c>
      <c r="F10" s="8">
        <v>1.615</v>
      </c>
      <c r="H10" s="8">
        <v>0.95199999999999996</v>
      </c>
      <c r="I10" s="8">
        <v>1.7569999999999999</v>
      </c>
      <c r="K10" s="8">
        <v>0.80200000000000005</v>
      </c>
      <c r="L10" s="8">
        <v>4.085</v>
      </c>
      <c r="N10" s="8">
        <v>0.53700000000000003</v>
      </c>
      <c r="O10" s="8">
        <v>1.3660000000000001</v>
      </c>
      <c r="Q10" s="8">
        <v>0.72399999999999998</v>
      </c>
      <c r="R10" s="8">
        <v>1.7929999999999999</v>
      </c>
      <c r="T10" s="8">
        <v>0.89900000000000002</v>
      </c>
      <c r="U10" s="8">
        <v>2.5110000000000001</v>
      </c>
      <c r="W10" s="8">
        <v>0.66500000000000004</v>
      </c>
      <c r="X10" s="8">
        <v>5.1680000000000001</v>
      </c>
      <c r="Z10" s="8">
        <v>0.55200000000000005</v>
      </c>
      <c r="AA10" s="8">
        <v>1.35</v>
      </c>
      <c r="AC10" s="8">
        <v>0.79</v>
      </c>
      <c r="AD10" s="8">
        <v>1.5780000000000001</v>
      </c>
      <c r="AF10" s="8">
        <v>0.97</v>
      </c>
      <c r="AG10" s="8">
        <v>1.399</v>
      </c>
      <c r="AI10" s="8">
        <v>0.88400000000000001</v>
      </c>
      <c r="AJ10" s="8">
        <v>3.222</v>
      </c>
      <c r="AL10" s="8">
        <v>0.56799999999999995</v>
      </c>
      <c r="AM10" s="8">
        <v>1.333</v>
      </c>
      <c r="AO10" s="8">
        <v>0.79200000000000004</v>
      </c>
      <c r="AP10" s="8">
        <v>1.571</v>
      </c>
      <c r="AR10" s="8">
        <v>0.96699999999999997</v>
      </c>
      <c r="AS10" s="8">
        <v>1.466</v>
      </c>
      <c r="AU10" s="8">
        <v>0.879</v>
      </c>
      <c r="AV10" s="8">
        <v>3.2810000000000001</v>
      </c>
    </row>
    <row r="11" spans="1:48">
      <c r="B11" s="8">
        <v>0.58799999999999997</v>
      </c>
      <c r="C11" s="8">
        <v>1.276</v>
      </c>
      <c r="E11" s="8">
        <v>0.78700000000000003</v>
      </c>
      <c r="F11" s="8">
        <v>1.109</v>
      </c>
      <c r="H11" s="8">
        <v>0.93899999999999995</v>
      </c>
      <c r="I11" s="8">
        <v>1.7190000000000001</v>
      </c>
      <c r="K11" s="8">
        <v>0.93799999999999994</v>
      </c>
      <c r="L11" s="8">
        <v>3.097</v>
      </c>
      <c r="N11" s="8">
        <v>0.55200000000000005</v>
      </c>
      <c r="O11" s="8">
        <v>1.3149999999999999</v>
      </c>
      <c r="Q11" s="8">
        <v>0.73799999999999999</v>
      </c>
      <c r="R11" s="8">
        <v>1.2569999999999999</v>
      </c>
      <c r="T11" s="8">
        <v>0.81899999999999995</v>
      </c>
      <c r="U11" s="8">
        <v>2.9809999999999999</v>
      </c>
      <c r="W11" s="8">
        <v>0.82899999999999996</v>
      </c>
      <c r="X11" s="8">
        <v>5.032</v>
      </c>
      <c r="Z11" s="8">
        <v>0.6</v>
      </c>
      <c r="AA11" s="8">
        <v>1.262</v>
      </c>
      <c r="AC11" s="8">
        <v>0.78500000000000003</v>
      </c>
      <c r="AD11" s="8">
        <v>1.1140000000000001</v>
      </c>
      <c r="AF11" s="8">
        <v>0.97199999999999998</v>
      </c>
      <c r="AG11" s="8">
        <v>1.165</v>
      </c>
      <c r="AI11" s="8">
        <v>0.94099999999999995</v>
      </c>
      <c r="AJ11" s="8">
        <v>3.008</v>
      </c>
      <c r="AL11" s="8">
        <v>0.59699999999999998</v>
      </c>
      <c r="AM11" s="8">
        <v>1.266</v>
      </c>
      <c r="AO11" s="8">
        <v>0.78800000000000003</v>
      </c>
      <c r="AP11" s="8">
        <v>1.107</v>
      </c>
      <c r="AR11" s="8">
        <v>0.96899999999999997</v>
      </c>
      <c r="AS11" s="8">
        <v>1.2310000000000001</v>
      </c>
      <c r="AU11" s="8">
        <v>0.93400000000000005</v>
      </c>
      <c r="AV11" s="8">
        <v>3.1869999999999998</v>
      </c>
    </row>
    <row r="12" spans="1:48">
      <c r="B12" s="8">
        <v>0.752</v>
      </c>
      <c r="C12" s="8">
        <v>1.9259999999999999</v>
      </c>
      <c r="E12" s="8">
        <v>0.86</v>
      </c>
      <c r="F12" s="8">
        <v>1.2290000000000001</v>
      </c>
      <c r="H12" s="8">
        <v>0.95699999999999996</v>
      </c>
      <c r="I12" s="8">
        <v>1.012</v>
      </c>
      <c r="K12" s="8">
        <v>0.93700000000000006</v>
      </c>
      <c r="L12" s="8">
        <v>3.351</v>
      </c>
      <c r="N12" s="8">
        <v>0.70199999999999996</v>
      </c>
      <c r="O12" s="8">
        <v>2.1549999999999998</v>
      </c>
      <c r="Q12" s="8">
        <v>0.79100000000000004</v>
      </c>
      <c r="R12" s="8">
        <v>1.516</v>
      </c>
      <c r="T12" s="8">
        <v>0.84599999999999997</v>
      </c>
      <c r="U12" s="8">
        <v>1.9770000000000001</v>
      </c>
      <c r="W12" s="8">
        <v>0.79200000000000004</v>
      </c>
      <c r="X12" s="8">
        <v>5.8879999999999999</v>
      </c>
      <c r="Z12" s="8">
        <v>0.74</v>
      </c>
      <c r="AA12" s="8">
        <v>1.964</v>
      </c>
      <c r="AC12" s="8">
        <v>0.86799999999999999</v>
      </c>
      <c r="AD12" s="8">
        <v>1.1930000000000001</v>
      </c>
      <c r="AF12" s="8">
        <v>0.96</v>
      </c>
      <c r="AG12" s="8">
        <v>0.97899999999999998</v>
      </c>
      <c r="AI12" s="8">
        <v>0.93400000000000005</v>
      </c>
      <c r="AJ12" s="8">
        <v>3.4390000000000001</v>
      </c>
      <c r="AL12" s="8">
        <v>0.74199999999999999</v>
      </c>
      <c r="AM12" s="8">
        <v>1.9590000000000001</v>
      </c>
      <c r="AO12" s="8">
        <v>0.86799999999999999</v>
      </c>
      <c r="AP12" s="8">
        <v>1.1950000000000001</v>
      </c>
      <c r="AR12" s="8">
        <v>0.92400000000000004</v>
      </c>
      <c r="AS12" s="8">
        <v>1.339</v>
      </c>
      <c r="AU12" s="8">
        <v>0.91900000000000004</v>
      </c>
      <c r="AV12" s="8">
        <v>3.798</v>
      </c>
    </row>
    <row r="13" spans="1:48">
      <c r="B13" s="8">
        <v>0.71899999999999997</v>
      </c>
      <c r="C13" s="8">
        <v>2.798</v>
      </c>
      <c r="E13" s="8">
        <v>0.92800000000000005</v>
      </c>
      <c r="F13" s="8">
        <v>1.228</v>
      </c>
      <c r="H13" s="8">
        <v>0.875</v>
      </c>
      <c r="I13" s="8">
        <v>1.4810000000000001</v>
      </c>
      <c r="K13" s="8">
        <v>0.45300000000000001</v>
      </c>
      <c r="L13" s="8">
        <v>3.121</v>
      </c>
      <c r="N13" s="8">
        <v>0.65200000000000002</v>
      </c>
      <c r="O13" s="8">
        <v>3.1949999999999998</v>
      </c>
      <c r="Q13" s="8">
        <v>0.83299999999999996</v>
      </c>
      <c r="R13" s="8">
        <v>1.8520000000000001</v>
      </c>
      <c r="T13" s="8">
        <v>0.77500000000000002</v>
      </c>
      <c r="U13" s="8">
        <v>2.0169999999999999</v>
      </c>
      <c r="W13" s="8">
        <v>0.47299999999999998</v>
      </c>
      <c r="X13" s="8">
        <v>3.085</v>
      </c>
      <c r="Z13" s="8">
        <v>0.75</v>
      </c>
      <c r="AA13" s="8">
        <v>2.661</v>
      </c>
      <c r="AC13" s="8">
        <v>0.92700000000000005</v>
      </c>
      <c r="AD13" s="8">
        <v>1.2370000000000001</v>
      </c>
      <c r="AF13" s="8">
        <v>0.94099999999999995</v>
      </c>
      <c r="AG13" s="8">
        <v>1.0369999999999999</v>
      </c>
      <c r="AI13" s="8">
        <v>0.67800000000000005</v>
      </c>
      <c r="AJ13" s="8">
        <v>2.5630000000000002</v>
      </c>
      <c r="AL13" s="8">
        <v>0.751</v>
      </c>
      <c r="AM13" s="8">
        <v>2.657</v>
      </c>
      <c r="AO13" s="8">
        <v>0.92900000000000005</v>
      </c>
      <c r="AP13" s="8">
        <v>1.2150000000000001</v>
      </c>
      <c r="AR13" s="8">
        <v>0.93700000000000006</v>
      </c>
      <c r="AS13" s="8">
        <v>1.069</v>
      </c>
      <c r="AU13" s="8">
        <v>0.67800000000000005</v>
      </c>
      <c r="AV13" s="8">
        <v>2.5609999999999999</v>
      </c>
    </row>
    <row r="14" spans="1:48">
      <c r="B14" s="8">
        <v>0.70599999999999996</v>
      </c>
      <c r="C14" s="8">
        <v>2.923</v>
      </c>
      <c r="E14" s="8">
        <v>0.91300000000000003</v>
      </c>
      <c r="F14" s="8">
        <v>1.2490000000000001</v>
      </c>
      <c r="H14" s="8">
        <v>0.77800000000000002</v>
      </c>
      <c r="I14" s="8">
        <v>2.105</v>
      </c>
      <c r="K14" s="8">
        <v>0.93799999999999994</v>
      </c>
      <c r="L14" s="8">
        <v>2.8490000000000002</v>
      </c>
      <c r="N14" s="8">
        <v>0.622</v>
      </c>
      <c r="O14" s="8">
        <v>3.359</v>
      </c>
      <c r="Q14" s="8">
        <v>0.83</v>
      </c>
      <c r="R14" s="8">
        <v>1.7450000000000001</v>
      </c>
      <c r="T14" s="8">
        <v>0.84499999999999997</v>
      </c>
      <c r="U14" s="8">
        <v>1.837</v>
      </c>
      <c r="W14" s="8">
        <v>0.84</v>
      </c>
      <c r="X14" s="8">
        <v>4.4909999999999997</v>
      </c>
      <c r="Z14" s="8">
        <v>0.64400000000000002</v>
      </c>
      <c r="AA14" s="8">
        <v>3.1360000000000001</v>
      </c>
      <c r="AC14" s="8">
        <v>0.91300000000000003</v>
      </c>
      <c r="AD14" s="8">
        <v>1.254</v>
      </c>
      <c r="AF14" s="8">
        <v>0.92400000000000004</v>
      </c>
      <c r="AG14" s="8">
        <v>1.2789999999999999</v>
      </c>
      <c r="AI14" s="8">
        <v>0.92600000000000005</v>
      </c>
      <c r="AJ14" s="8">
        <v>3.1349999999999998</v>
      </c>
      <c r="AL14" s="8">
        <v>0.68400000000000005</v>
      </c>
      <c r="AM14" s="8">
        <v>3.01</v>
      </c>
      <c r="AO14" s="8">
        <v>0.91500000000000004</v>
      </c>
      <c r="AP14" s="8">
        <v>1.234</v>
      </c>
      <c r="AR14" s="8">
        <v>0.95099999999999996</v>
      </c>
      <c r="AS14" s="8">
        <v>1.04</v>
      </c>
      <c r="AU14" s="8">
        <v>0.92500000000000004</v>
      </c>
      <c r="AV14" s="8">
        <v>3.1509999999999998</v>
      </c>
    </row>
    <row r="15" spans="1:48">
      <c r="B15" s="8">
        <v>0.77200000000000002</v>
      </c>
      <c r="C15" s="8">
        <v>2.173</v>
      </c>
      <c r="E15" s="8">
        <v>0.83599999999999997</v>
      </c>
      <c r="F15" s="8">
        <v>1.179</v>
      </c>
      <c r="H15" s="8">
        <v>0.92400000000000004</v>
      </c>
      <c r="I15" s="8">
        <v>1.216</v>
      </c>
      <c r="K15" s="8">
        <v>0.94499999999999995</v>
      </c>
      <c r="L15" s="8">
        <v>2.448</v>
      </c>
      <c r="N15" s="8">
        <v>0.70699999999999996</v>
      </c>
      <c r="O15" s="8">
        <v>2.4510000000000001</v>
      </c>
      <c r="Q15" s="8">
        <v>0.71399999999999997</v>
      </c>
      <c r="R15" s="8">
        <v>1.5109999999999999</v>
      </c>
      <c r="T15" s="8">
        <v>0.89500000000000002</v>
      </c>
      <c r="U15" s="8">
        <v>1.47</v>
      </c>
      <c r="W15" s="8">
        <v>0.496</v>
      </c>
      <c r="X15" s="8">
        <v>6.4950000000000001</v>
      </c>
      <c r="Z15" s="8">
        <v>0.79600000000000004</v>
      </c>
      <c r="AA15" s="8">
        <v>2.0680000000000001</v>
      </c>
      <c r="AC15" s="8">
        <v>0.84899999999999998</v>
      </c>
      <c r="AD15" s="8">
        <v>1.1359999999999999</v>
      </c>
      <c r="AF15" s="8">
        <v>0.91500000000000004</v>
      </c>
      <c r="AG15" s="8">
        <v>1.2789999999999999</v>
      </c>
      <c r="AI15" s="8">
        <v>0.92</v>
      </c>
      <c r="AJ15" s="8">
        <v>2.9340000000000002</v>
      </c>
      <c r="AL15" s="8">
        <v>0.82099999999999995</v>
      </c>
      <c r="AM15" s="8">
        <v>1.948</v>
      </c>
      <c r="AO15" s="8">
        <v>0.84699999999999998</v>
      </c>
      <c r="AP15" s="8">
        <v>1.141</v>
      </c>
      <c r="AR15" s="8">
        <v>0.92700000000000005</v>
      </c>
      <c r="AS15" s="8">
        <v>1.1910000000000001</v>
      </c>
      <c r="AU15" s="8">
        <v>0.93300000000000005</v>
      </c>
      <c r="AV15" s="8">
        <v>2.698</v>
      </c>
    </row>
    <row r="16" spans="1:48">
      <c r="B16" s="8">
        <v>0.747</v>
      </c>
      <c r="C16" s="8">
        <v>2.1640000000000001</v>
      </c>
      <c r="E16" s="8">
        <v>0.90400000000000003</v>
      </c>
      <c r="F16" s="8">
        <v>1.196</v>
      </c>
      <c r="H16" s="8">
        <v>0.90100000000000002</v>
      </c>
      <c r="I16" s="8">
        <v>1.48</v>
      </c>
      <c r="K16" s="8">
        <v>0.94399999999999995</v>
      </c>
      <c r="L16" s="8">
        <v>2.5459999999999998</v>
      </c>
      <c r="N16" s="8">
        <v>0.69399999999999995</v>
      </c>
      <c r="O16" s="8">
        <v>2.3519999999999999</v>
      </c>
      <c r="Q16" s="8">
        <v>0.874</v>
      </c>
      <c r="R16" s="8">
        <v>1.3640000000000001</v>
      </c>
      <c r="T16" s="8">
        <v>0.81299999999999994</v>
      </c>
      <c r="U16" s="8">
        <v>2.093</v>
      </c>
      <c r="W16" s="8">
        <v>0.55500000000000005</v>
      </c>
      <c r="X16" s="8">
        <v>6.484</v>
      </c>
      <c r="Z16" s="8">
        <v>0.68700000000000006</v>
      </c>
      <c r="AA16" s="8">
        <v>2.3730000000000002</v>
      </c>
      <c r="AC16" s="8">
        <v>0.90200000000000002</v>
      </c>
      <c r="AD16" s="8">
        <v>1.206</v>
      </c>
      <c r="AF16" s="8">
        <v>0.94599999999999995</v>
      </c>
      <c r="AG16" s="8">
        <v>1.1060000000000001</v>
      </c>
      <c r="AI16" s="8">
        <v>0.90200000000000002</v>
      </c>
      <c r="AJ16" s="8">
        <v>3.3290000000000002</v>
      </c>
      <c r="AL16" s="8">
        <v>0.73199999999999998</v>
      </c>
      <c r="AM16" s="8">
        <v>2.2160000000000002</v>
      </c>
      <c r="AO16" s="8">
        <v>0.90500000000000003</v>
      </c>
      <c r="AP16" s="8">
        <v>1.1839999999999999</v>
      </c>
      <c r="AR16" s="8">
        <v>0.89700000000000002</v>
      </c>
      <c r="AS16" s="8">
        <v>1.508</v>
      </c>
      <c r="AU16" s="8">
        <v>0.92</v>
      </c>
      <c r="AV16" s="8">
        <v>3.02</v>
      </c>
    </row>
    <row r="17" spans="2:48">
      <c r="B17" s="8">
        <v>0.72399999999999998</v>
      </c>
      <c r="C17" s="8">
        <v>2.024</v>
      </c>
      <c r="E17" s="8">
        <v>0.66600000000000004</v>
      </c>
      <c r="F17" s="8">
        <v>1.5349999999999999</v>
      </c>
      <c r="H17" s="8">
        <v>0.89900000000000002</v>
      </c>
      <c r="I17" s="8">
        <v>0.81200000000000006</v>
      </c>
      <c r="K17" s="8">
        <v>0.82299999999999995</v>
      </c>
      <c r="L17" s="8">
        <v>2.12</v>
      </c>
      <c r="N17" s="8">
        <v>0.63300000000000001</v>
      </c>
      <c r="O17" s="8">
        <v>2.379</v>
      </c>
      <c r="Q17" s="8">
        <v>0.626</v>
      </c>
      <c r="R17" s="8">
        <v>1.6140000000000001</v>
      </c>
      <c r="T17" s="8">
        <v>0.83</v>
      </c>
      <c r="U17" s="8">
        <v>1.101</v>
      </c>
      <c r="W17" s="8">
        <v>0.65800000000000003</v>
      </c>
      <c r="X17" s="8">
        <v>2.8109999999999999</v>
      </c>
      <c r="Z17" s="8">
        <v>0.70699999999999996</v>
      </c>
      <c r="AA17" s="8">
        <v>2.0750000000000002</v>
      </c>
      <c r="AC17" s="8">
        <v>0.66600000000000004</v>
      </c>
      <c r="AD17" s="8">
        <v>1.534</v>
      </c>
      <c r="AF17" s="8">
        <v>0.875</v>
      </c>
      <c r="AG17" s="8">
        <v>0.89700000000000002</v>
      </c>
      <c r="AI17" s="8">
        <v>0.81299999999999994</v>
      </c>
      <c r="AJ17" s="8">
        <v>2.1720000000000002</v>
      </c>
      <c r="AL17" s="8">
        <v>0.72599999999999998</v>
      </c>
      <c r="AM17" s="8">
        <v>2.0169999999999999</v>
      </c>
      <c r="AO17" s="8">
        <v>0.67500000000000004</v>
      </c>
      <c r="AP17" s="8">
        <v>1.518</v>
      </c>
      <c r="AR17" s="8">
        <v>0.86699999999999999</v>
      </c>
      <c r="AS17" s="8">
        <v>0.92400000000000004</v>
      </c>
      <c r="AU17" s="8">
        <v>0.81399999999999995</v>
      </c>
      <c r="AV17" s="8">
        <v>2.1680000000000001</v>
      </c>
    </row>
    <row r="18" spans="2:48">
      <c r="B18" s="8">
        <v>0.752</v>
      </c>
      <c r="C18" s="8">
        <v>1.877</v>
      </c>
      <c r="E18" s="8">
        <v>0.82099999999999995</v>
      </c>
      <c r="F18" s="8">
        <v>1.2290000000000001</v>
      </c>
      <c r="H18" s="8">
        <v>0.90600000000000003</v>
      </c>
      <c r="I18" s="8">
        <v>1.024</v>
      </c>
      <c r="K18" s="8">
        <v>0.98299999999999998</v>
      </c>
      <c r="L18" s="8">
        <v>2.484</v>
      </c>
      <c r="N18" s="8">
        <v>0.65900000000000003</v>
      </c>
      <c r="O18" s="8">
        <v>2.2669999999999999</v>
      </c>
      <c r="Q18" s="8">
        <v>0.73899999999999999</v>
      </c>
      <c r="R18" s="8">
        <v>1.4750000000000001</v>
      </c>
      <c r="T18" s="8">
        <v>0.85</v>
      </c>
      <c r="U18" s="8">
        <v>1.345</v>
      </c>
      <c r="W18" s="8">
        <v>0.91500000000000004</v>
      </c>
      <c r="X18" s="8">
        <v>5.5250000000000004</v>
      </c>
      <c r="Z18" s="8">
        <v>0.77</v>
      </c>
      <c r="AA18" s="8">
        <v>1.8169999999999999</v>
      </c>
      <c r="AC18" s="8">
        <v>0.81599999999999995</v>
      </c>
      <c r="AD18" s="8">
        <v>1.2430000000000001</v>
      </c>
      <c r="AF18" s="8">
        <v>0.90100000000000002</v>
      </c>
      <c r="AG18" s="8">
        <v>1.052</v>
      </c>
      <c r="AI18" s="8">
        <v>0.97199999999999998</v>
      </c>
      <c r="AJ18" s="8">
        <v>3.1160000000000001</v>
      </c>
      <c r="AL18" s="8">
        <v>0.76400000000000001</v>
      </c>
      <c r="AM18" s="8">
        <v>1.8380000000000001</v>
      </c>
      <c r="AO18" s="8">
        <v>0.82399999999999995</v>
      </c>
      <c r="AP18" s="8">
        <v>1.218</v>
      </c>
      <c r="AR18" s="8">
        <v>0.92600000000000005</v>
      </c>
      <c r="AS18" s="8">
        <v>0.91300000000000003</v>
      </c>
      <c r="AU18" s="8">
        <v>0.97899999999999998</v>
      </c>
      <c r="AV18" s="8">
        <v>2.738</v>
      </c>
    </row>
    <row r="19" spans="2:48">
      <c r="B19" s="8">
        <v>0.79700000000000004</v>
      </c>
      <c r="C19" s="8">
        <v>1.8620000000000001</v>
      </c>
      <c r="E19" s="8">
        <v>0.80300000000000005</v>
      </c>
      <c r="F19" s="8">
        <v>1.1499999999999999</v>
      </c>
      <c r="H19" s="8">
        <v>0.88600000000000001</v>
      </c>
      <c r="I19" s="8">
        <v>1.367</v>
      </c>
      <c r="K19" s="8">
        <v>0.78300000000000003</v>
      </c>
      <c r="L19" s="8">
        <v>2.1619999999999999</v>
      </c>
      <c r="N19" s="8">
        <v>0.72399999999999998</v>
      </c>
      <c r="O19" s="8">
        <v>2.2639999999999998</v>
      </c>
      <c r="Q19" s="8">
        <v>0.77500000000000002</v>
      </c>
      <c r="R19" s="8">
        <v>1.23</v>
      </c>
      <c r="T19" s="8">
        <v>0.83099999999999996</v>
      </c>
      <c r="U19" s="8">
        <v>1.69</v>
      </c>
      <c r="W19" s="8">
        <v>0.81299999999999994</v>
      </c>
      <c r="X19" s="8">
        <v>2.0219999999999998</v>
      </c>
      <c r="Z19" s="8">
        <v>0.76600000000000001</v>
      </c>
      <c r="AA19" s="8">
        <v>1.9730000000000001</v>
      </c>
      <c r="AC19" s="8">
        <v>0.81</v>
      </c>
      <c r="AD19" s="8">
        <v>1.133</v>
      </c>
      <c r="AF19" s="8">
        <v>0.91500000000000004</v>
      </c>
      <c r="AG19" s="8">
        <v>1.19</v>
      </c>
      <c r="AI19" s="8">
        <v>0.77500000000000002</v>
      </c>
      <c r="AJ19" s="8">
        <v>2.1960000000000002</v>
      </c>
      <c r="AL19" s="8">
        <v>0.77600000000000002</v>
      </c>
      <c r="AM19" s="8">
        <v>1.9379999999999999</v>
      </c>
      <c r="AO19" s="8">
        <v>0.81100000000000005</v>
      </c>
      <c r="AP19" s="8">
        <v>1.129</v>
      </c>
      <c r="AR19" s="8">
        <v>0.92400000000000004</v>
      </c>
      <c r="AS19" s="8">
        <v>1.1240000000000001</v>
      </c>
      <c r="AU19" s="8">
        <v>0.80200000000000005</v>
      </c>
      <c r="AV19" s="8">
        <v>2.0760000000000001</v>
      </c>
    </row>
    <row r="20" spans="2:48">
      <c r="B20" s="8">
        <v>0.82099999999999995</v>
      </c>
      <c r="C20" s="8">
        <v>1.587</v>
      </c>
      <c r="E20" s="8">
        <v>0.73399999999999999</v>
      </c>
      <c r="F20" s="8">
        <v>1.127</v>
      </c>
      <c r="H20" s="8">
        <v>0.82099999999999995</v>
      </c>
      <c r="I20" s="8">
        <v>0.89100000000000001</v>
      </c>
      <c r="K20" s="8">
        <v>0.77100000000000002</v>
      </c>
      <c r="L20" s="8">
        <v>2.1120000000000001</v>
      </c>
      <c r="N20" s="8">
        <v>0.82399999999999995</v>
      </c>
      <c r="O20" s="8">
        <v>1.5740000000000001</v>
      </c>
      <c r="Q20" s="8">
        <v>0.69299999999999995</v>
      </c>
      <c r="R20" s="8">
        <v>1.226</v>
      </c>
      <c r="T20" s="8">
        <v>0.74399999999999999</v>
      </c>
      <c r="U20" s="8">
        <v>1.0669999999999999</v>
      </c>
      <c r="W20" s="8">
        <v>0.16900000000000001</v>
      </c>
      <c r="X20" s="8">
        <v>2.7360000000000002</v>
      </c>
      <c r="Z20" s="8">
        <v>0.79400000000000004</v>
      </c>
      <c r="AA20" s="8">
        <v>1.6870000000000001</v>
      </c>
      <c r="AC20" s="8">
        <v>0.73299999999999998</v>
      </c>
      <c r="AD20" s="8">
        <v>1.129</v>
      </c>
      <c r="AF20" s="8">
        <v>0.874</v>
      </c>
      <c r="AG20" s="8">
        <v>0.75800000000000001</v>
      </c>
      <c r="AI20" s="8">
        <v>0.81100000000000005</v>
      </c>
      <c r="AJ20" s="8">
        <v>1.9430000000000001</v>
      </c>
      <c r="AL20" s="8">
        <v>0.81799999999999995</v>
      </c>
      <c r="AM20" s="8">
        <v>1.597</v>
      </c>
      <c r="AO20" s="8">
        <v>0.73899999999999999</v>
      </c>
      <c r="AP20" s="8">
        <v>1.119</v>
      </c>
      <c r="AR20" s="8">
        <v>0.874</v>
      </c>
      <c r="AS20" s="8">
        <v>0.75900000000000001</v>
      </c>
      <c r="AU20" s="8">
        <v>0.80100000000000005</v>
      </c>
      <c r="AV20" s="8">
        <v>1.986</v>
      </c>
    </row>
    <row r="21" spans="2:48">
      <c r="B21" s="8">
        <v>0.71199999999999997</v>
      </c>
      <c r="C21" s="8">
        <v>1.04</v>
      </c>
      <c r="E21" s="8">
        <v>0.92600000000000005</v>
      </c>
      <c r="F21" s="8">
        <v>1.57</v>
      </c>
      <c r="H21" s="8">
        <v>0.90100000000000002</v>
      </c>
      <c r="I21" s="8">
        <v>0.78400000000000003</v>
      </c>
      <c r="K21" s="8">
        <v>0.70699999999999996</v>
      </c>
      <c r="L21" s="8">
        <v>2.488</v>
      </c>
      <c r="N21" s="8">
        <v>0.61</v>
      </c>
      <c r="O21" s="8">
        <v>1.2410000000000001</v>
      </c>
      <c r="Q21" s="8">
        <v>0.90800000000000003</v>
      </c>
      <c r="R21" s="8">
        <v>1.738</v>
      </c>
      <c r="T21" s="8">
        <v>0.78300000000000003</v>
      </c>
      <c r="U21" s="8">
        <v>1.1319999999999999</v>
      </c>
      <c r="W21" s="8">
        <v>3.1E-2</v>
      </c>
      <c r="X21" s="8">
        <v>3.5209999999999999</v>
      </c>
      <c r="Z21" s="8">
        <v>0.73599999999999999</v>
      </c>
      <c r="AA21" s="8">
        <v>1.0029999999999999</v>
      </c>
      <c r="AC21" s="8">
        <v>0.92100000000000004</v>
      </c>
      <c r="AD21" s="8">
        <v>1.6120000000000001</v>
      </c>
      <c r="AF21" s="8">
        <v>0.89400000000000002</v>
      </c>
      <c r="AG21" s="8">
        <v>0.81200000000000006</v>
      </c>
      <c r="AI21" s="8">
        <v>0.82</v>
      </c>
      <c r="AJ21" s="8">
        <v>2.0150000000000001</v>
      </c>
      <c r="AL21" s="8">
        <v>0.74299999999999999</v>
      </c>
      <c r="AM21" s="8">
        <v>0.99</v>
      </c>
      <c r="AO21" s="8">
        <v>0.91900000000000004</v>
      </c>
      <c r="AP21" s="8">
        <v>1.6319999999999999</v>
      </c>
      <c r="AR21" s="8">
        <v>0.86799999999999999</v>
      </c>
      <c r="AS21" s="8">
        <v>0.89900000000000002</v>
      </c>
      <c r="AU21" s="8">
        <v>0.83399999999999996</v>
      </c>
      <c r="AV21" s="8">
        <v>1.9470000000000001</v>
      </c>
    </row>
    <row r="22" spans="2:48">
      <c r="B22" s="8">
        <v>0.71699999999999997</v>
      </c>
      <c r="C22" s="8">
        <v>1.4410000000000001</v>
      </c>
      <c r="E22" s="8">
        <v>0.91400000000000003</v>
      </c>
      <c r="F22" s="8">
        <v>1.1319999999999999</v>
      </c>
      <c r="H22" s="8">
        <v>0.96399999999999997</v>
      </c>
      <c r="I22" s="8">
        <v>1.073</v>
      </c>
      <c r="K22" s="8">
        <v>0.78400000000000003</v>
      </c>
      <c r="L22" s="8">
        <v>1.7849999999999999</v>
      </c>
      <c r="N22" s="8">
        <v>0.71399999999999997</v>
      </c>
      <c r="O22" s="8">
        <v>1.45</v>
      </c>
      <c r="Q22" s="8">
        <v>0.82899999999999996</v>
      </c>
      <c r="R22" s="8">
        <v>1.583</v>
      </c>
      <c r="T22" s="8">
        <v>0.89900000000000002</v>
      </c>
      <c r="U22" s="8">
        <v>1.7769999999999999</v>
      </c>
      <c r="W22" s="8">
        <v>0.77600000000000002</v>
      </c>
      <c r="X22" s="8">
        <v>1.8140000000000001</v>
      </c>
      <c r="Z22" s="8">
        <v>0.69799999999999995</v>
      </c>
      <c r="AA22" s="8">
        <v>1.4830000000000001</v>
      </c>
      <c r="AC22" s="8">
        <v>0.91800000000000004</v>
      </c>
      <c r="AD22" s="8">
        <v>1.1040000000000001</v>
      </c>
      <c r="AF22" s="8">
        <v>0.96699999999999997</v>
      </c>
      <c r="AG22" s="8">
        <v>1.03</v>
      </c>
      <c r="AI22" s="8">
        <v>0.73499999999999999</v>
      </c>
      <c r="AJ22" s="8">
        <v>1.9490000000000001</v>
      </c>
      <c r="AL22" s="8">
        <v>0.72199999999999998</v>
      </c>
      <c r="AM22" s="8">
        <v>1.4319999999999999</v>
      </c>
      <c r="AO22" s="8">
        <v>0.91900000000000004</v>
      </c>
      <c r="AP22" s="8">
        <v>1.0980000000000001</v>
      </c>
      <c r="AR22" s="8">
        <v>0.94099999999999995</v>
      </c>
      <c r="AS22" s="8">
        <v>1.37</v>
      </c>
      <c r="AU22" s="8">
        <v>0.78200000000000003</v>
      </c>
      <c r="AV22" s="8">
        <v>1.7909999999999999</v>
      </c>
    </row>
    <row r="23" spans="2:48">
      <c r="B23" s="8">
        <v>0.64400000000000002</v>
      </c>
      <c r="C23" s="8">
        <v>1.165</v>
      </c>
      <c r="E23" s="8">
        <v>0.80400000000000005</v>
      </c>
      <c r="F23" s="8">
        <v>1.1120000000000001</v>
      </c>
      <c r="H23" s="8">
        <v>0.94699999999999995</v>
      </c>
      <c r="I23" s="8">
        <v>0.82899999999999996</v>
      </c>
      <c r="K23" s="8">
        <v>0.57799999999999996</v>
      </c>
      <c r="L23" s="8">
        <v>1.9379999999999999</v>
      </c>
      <c r="N23" s="8">
        <v>0.64</v>
      </c>
      <c r="O23" s="8">
        <v>1.17</v>
      </c>
      <c r="Q23" s="8">
        <v>0.72799999999999998</v>
      </c>
      <c r="R23" s="8">
        <v>1.3140000000000001</v>
      </c>
      <c r="T23" s="8">
        <v>0.79800000000000004</v>
      </c>
      <c r="U23" s="8">
        <v>1.552</v>
      </c>
      <c r="W23" s="8">
        <v>0.74099999999999999</v>
      </c>
      <c r="X23" s="8">
        <v>1.597</v>
      </c>
      <c r="Z23" s="8">
        <v>0.60699999999999998</v>
      </c>
      <c r="AA23" s="8">
        <v>1.21</v>
      </c>
      <c r="AC23" s="8">
        <v>0.80700000000000005</v>
      </c>
      <c r="AD23" s="8">
        <v>1.107</v>
      </c>
      <c r="AF23" s="8">
        <v>0.93799999999999994</v>
      </c>
      <c r="AG23" s="8">
        <v>0.89400000000000002</v>
      </c>
      <c r="AI23" s="8">
        <v>0.65</v>
      </c>
      <c r="AJ23" s="8">
        <v>1.8029999999999999</v>
      </c>
      <c r="AL23" s="8">
        <v>0.63200000000000001</v>
      </c>
      <c r="AM23" s="8">
        <v>1.181</v>
      </c>
      <c r="AO23" s="8">
        <v>0.81100000000000005</v>
      </c>
      <c r="AP23" s="8">
        <v>1.0960000000000001</v>
      </c>
      <c r="AR23" s="8">
        <v>0.88900000000000001</v>
      </c>
      <c r="AS23" s="8">
        <v>1.179</v>
      </c>
      <c r="AU23" s="8">
        <v>0.65300000000000002</v>
      </c>
      <c r="AV23" s="8">
        <v>1.798</v>
      </c>
    </row>
    <row r="24" spans="2:48">
      <c r="B24" s="8">
        <v>0.78100000000000003</v>
      </c>
      <c r="C24" s="8">
        <v>1.28</v>
      </c>
      <c r="E24" s="8">
        <v>0.73099999999999998</v>
      </c>
      <c r="F24" s="8">
        <v>1.369</v>
      </c>
      <c r="H24" s="8">
        <v>0.95</v>
      </c>
      <c r="I24" s="8">
        <v>0.78600000000000003</v>
      </c>
      <c r="K24" s="8">
        <v>0.60099999999999998</v>
      </c>
      <c r="L24" s="8">
        <v>1.804</v>
      </c>
      <c r="N24" s="8">
        <v>0.77700000000000002</v>
      </c>
      <c r="O24" s="8">
        <v>1.2929999999999999</v>
      </c>
      <c r="Q24" s="8">
        <v>0.63400000000000001</v>
      </c>
      <c r="R24" s="8">
        <v>1.569</v>
      </c>
      <c r="T24" s="8">
        <v>0.81699999999999995</v>
      </c>
      <c r="U24" s="8">
        <v>1.4470000000000001</v>
      </c>
      <c r="W24" s="8">
        <v>6.4000000000000001E-2</v>
      </c>
      <c r="X24" s="8">
        <v>2.2320000000000002</v>
      </c>
      <c r="Z24" s="8">
        <v>0.76700000000000002</v>
      </c>
      <c r="AA24" s="8">
        <v>1.3169999999999999</v>
      </c>
      <c r="AC24" s="8">
        <v>0.74</v>
      </c>
      <c r="AD24" s="8">
        <v>1.35</v>
      </c>
      <c r="AF24" s="8">
        <v>0.94299999999999995</v>
      </c>
      <c r="AG24" s="8">
        <v>0.83399999999999996</v>
      </c>
      <c r="AI24" s="8">
        <v>0.67100000000000004</v>
      </c>
      <c r="AJ24" s="8">
        <v>1.6739999999999999</v>
      </c>
      <c r="AL24" s="8">
        <v>0.77900000000000003</v>
      </c>
      <c r="AM24" s="8">
        <v>1.2869999999999999</v>
      </c>
      <c r="AO24" s="8">
        <v>0.75700000000000001</v>
      </c>
      <c r="AP24" s="8">
        <v>1.31</v>
      </c>
      <c r="AR24" s="8">
        <v>0.89100000000000001</v>
      </c>
      <c r="AS24" s="8">
        <v>1.135</v>
      </c>
      <c r="AU24" s="8">
        <v>0.66500000000000004</v>
      </c>
      <c r="AV24" s="8">
        <v>1.6879999999999999</v>
      </c>
    </row>
    <row r="25" spans="2:48">
      <c r="B25" s="8">
        <v>0.76700000000000002</v>
      </c>
      <c r="C25" s="8">
        <v>3.1680000000000001</v>
      </c>
      <c r="E25" s="8">
        <v>0.84399999999999997</v>
      </c>
      <c r="F25" s="8">
        <v>1.298</v>
      </c>
      <c r="H25" s="8">
        <v>0.93700000000000006</v>
      </c>
      <c r="I25" s="8">
        <v>0.997</v>
      </c>
      <c r="K25" s="8">
        <v>0.77700000000000002</v>
      </c>
      <c r="L25" s="8">
        <v>1.7210000000000001</v>
      </c>
      <c r="N25" s="8">
        <v>0.70699999999999996</v>
      </c>
      <c r="O25" s="8">
        <v>3.6709999999999998</v>
      </c>
      <c r="Q25" s="8">
        <v>0.80800000000000005</v>
      </c>
      <c r="R25" s="8">
        <v>1.4359999999999999</v>
      </c>
      <c r="T25" s="8">
        <v>0.83299999999999996</v>
      </c>
      <c r="U25" s="8">
        <v>1.583</v>
      </c>
      <c r="W25" s="8">
        <v>0.70099999999999996</v>
      </c>
      <c r="X25" s="8">
        <v>1.964</v>
      </c>
      <c r="Z25" s="8">
        <v>0.76800000000000002</v>
      </c>
      <c r="AA25" s="8">
        <v>3.161</v>
      </c>
      <c r="AC25" s="8">
        <v>0.84499999999999997</v>
      </c>
      <c r="AD25" s="8">
        <v>1.2929999999999999</v>
      </c>
      <c r="AF25" s="8">
        <v>0.94399999999999995</v>
      </c>
      <c r="AG25" s="8">
        <v>0.93700000000000006</v>
      </c>
      <c r="AI25" s="8">
        <v>0.746</v>
      </c>
      <c r="AJ25" s="8">
        <v>1.8320000000000001</v>
      </c>
      <c r="AL25" s="8">
        <v>0.78200000000000003</v>
      </c>
      <c r="AM25" s="8">
        <v>3.0739999999999998</v>
      </c>
      <c r="AO25" s="8">
        <v>0.85</v>
      </c>
      <c r="AP25" s="8">
        <v>1.2769999999999999</v>
      </c>
      <c r="AR25" s="8">
        <v>0.95</v>
      </c>
      <c r="AS25" s="8">
        <v>0.88500000000000001</v>
      </c>
      <c r="AU25" s="8">
        <v>0.67</v>
      </c>
      <c r="AV25" s="8">
        <v>2.044</v>
      </c>
    </row>
    <row r="26" spans="2:48">
      <c r="B26" s="8">
        <v>0.747</v>
      </c>
      <c r="C26" s="8">
        <v>2.42</v>
      </c>
      <c r="E26" s="8">
        <v>0.748</v>
      </c>
      <c r="F26" s="8">
        <v>1.4019999999999999</v>
      </c>
      <c r="H26" s="8">
        <v>0.96699999999999997</v>
      </c>
      <c r="I26" s="8">
        <v>1.294</v>
      </c>
      <c r="K26" s="8">
        <v>0.88100000000000001</v>
      </c>
      <c r="L26" s="8">
        <v>3.359</v>
      </c>
      <c r="N26" s="8">
        <v>0.73099999999999998</v>
      </c>
      <c r="O26" s="8">
        <v>2.4809999999999999</v>
      </c>
      <c r="Q26" s="8">
        <v>0.71499999999999997</v>
      </c>
      <c r="R26" s="8">
        <v>1.4830000000000001</v>
      </c>
      <c r="T26" s="8">
        <v>0.83099999999999996</v>
      </c>
      <c r="U26" s="8">
        <v>2.8570000000000002</v>
      </c>
      <c r="W26" s="8">
        <v>0.80600000000000005</v>
      </c>
      <c r="X26" s="8">
        <v>4.2110000000000003</v>
      </c>
      <c r="Z26" s="8">
        <v>0.70799999999999996</v>
      </c>
      <c r="AA26" s="8">
        <v>2.57</v>
      </c>
      <c r="AC26" s="8">
        <v>0.77300000000000002</v>
      </c>
      <c r="AD26" s="8">
        <v>1.3420000000000001</v>
      </c>
      <c r="AF26" s="8">
        <v>0.95499999999999996</v>
      </c>
      <c r="AG26" s="8">
        <v>1.508</v>
      </c>
      <c r="AI26" s="8">
        <v>0.88</v>
      </c>
      <c r="AJ26" s="8">
        <v>3.3679999999999999</v>
      </c>
      <c r="AL26" s="8">
        <v>0.72099999999999997</v>
      </c>
      <c r="AM26" s="8">
        <v>2.5230000000000001</v>
      </c>
      <c r="AO26" s="8">
        <v>0.78700000000000003</v>
      </c>
      <c r="AP26" s="8">
        <v>1.3049999999999999</v>
      </c>
      <c r="AR26" s="8">
        <v>0.96899999999999997</v>
      </c>
      <c r="AS26" s="8">
        <v>1.2689999999999999</v>
      </c>
      <c r="AU26" s="8">
        <v>0.88800000000000001</v>
      </c>
      <c r="AV26" s="8">
        <v>3.2570000000000001</v>
      </c>
    </row>
    <row r="27" spans="2:48">
      <c r="B27" s="8">
        <v>0.60799999999999998</v>
      </c>
      <c r="C27" s="8">
        <v>1.0920000000000001</v>
      </c>
      <c r="E27" s="8">
        <v>0.81299999999999994</v>
      </c>
      <c r="F27" s="8">
        <v>1.2350000000000001</v>
      </c>
      <c r="H27" s="8">
        <v>0.93700000000000006</v>
      </c>
      <c r="I27" s="8">
        <v>0.78800000000000003</v>
      </c>
      <c r="K27" s="8">
        <v>0.70199999999999996</v>
      </c>
      <c r="L27" s="8">
        <v>2.9870000000000001</v>
      </c>
      <c r="N27" s="8">
        <v>0.60299999999999998</v>
      </c>
      <c r="O27" s="8">
        <v>1.097</v>
      </c>
      <c r="Q27" s="8">
        <v>0.80700000000000005</v>
      </c>
      <c r="R27" s="8">
        <v>1.2569999999999999</v>
      </c>
      <c r="T27" s="8">
        <v>0.9</v>
      </c>
      <c r="U27" s="8">
        <v>0.99199999999999999</v>
      </c>
      <c r="W27" s="8">
        <v>0.53400000000000003</v>
      </c>
      <c r="X27" s="8">
        <v>3.548</v>
      </c>
      <c r="Z27" s="8">
        <v>0.56200000000000006</v>
      </c>
      <c r="AA27" s="8">
        <v>1.139</v>
      </c>
      <c r="AC27" s="8">
        <v>0.82599999999999996</v>
      </c>
      <c r="AD27" s="8">
        <v>1.1970000000000001</v>
      </c>
      <c r="AF27" s="8">
        <v>0.94199999999999995</v>
      </c>
      <c r="AG27" s="8">
        <v>0.75600000000000001</v>
      </c>
      <c r="AI27" s="8">
        <v>0.76100000000000001</v>
      </c>
      <c r="AJ27" s="8">
        <v>2.7480000000000002</v>
      </c>
      <c r="AL27" s="8">
        <v>0.59799999999999998</v>
      </c>
      <c r="AM27" s="8">
        <v>1.103</v>
      </c>
      <c r="AO27" s="8">
        <v>0.82699999999999996</v>
      </c>
      <c r="AP27" s="8">
        <v>1.194</v>
      </c>
      <c r="AR27" s="8">
        <v>0.93799999999999994</v>
      </c>
      <c r="AS27" s="8">
        <v>0.78400000000000003</v>
      </c>
      <c r="AU27" s="8">
        <v>0.54700000000000004</v>
      </c>
      <c r="AV27" s="8">
        <v>3.55</v>
      </c>
    </row>
    <row r="28" spans="2:48">
      <c r="B28" s="8">
        <v>0.66200000000000003</v>
      </c>
      <c r="C28" s="8">
        <v>1.7050000000000001</v>
      </c>
      <c r="E28" s="8">
        <v>0.86299999999999999</v>
      </c>
      <c r="F28" s="8">
        <v>1.2290000000000001</v>
      </c>
      <c r="H28" s="8">
        <v>0.95</v>
      </c>
      <c r="I28" s="8">
        <v>0.89400000000000002</v>
      </c>
      <c r="K28" s="8">
        <v>0.77100000000000002</v>
      </c>
      <c r="L28" s="8">
        <v>2.0369999999999999</v>
      </c>
      <c r="N28" s="8">
        <v>0.65500000000000003</v>
      </c>
      <c r="O28" s="8">
        <v>1.718</v>
      </c>
      <c r="Q28" s="8">
        <v>0.84499999999999997</v>
      </c>
      <c r="R28" s="8">
        <v>1.3069999999999999</v>
      </c>
      <c r="T28" s="8">
        <v>0.90100000000000002</v>
      </c>
      <c r="U28" s="8">
        <v>1.2529999999999999</v>
      </c>
      <c r="W28" s="8">
        <v>0.78</v>
      </c>
      <c r="X28" s="8">
        <v>2.008</v>
      </c>
      <c r="Z28" s="8">
        <v>0.63800000000000001</v>
      </c>
      <c r="AA28" s="8">
        <v>1.7529999999999999</v>
      </c>
      <c r="AC28" s="8">
        <v>0.87</v>
      </c>
      <c r="AD28" s="8">
        <v>1.1970000000000001</v>
      </c>
      <c r="AF28" s="8">
        <v>0.94399999999999995</v>
      </c>
      <c r="AG28" s="8">
        <v>0.94399999999999995</v>
      </c>
      <c r="AI28" s="8">
        <v>0.77400000000000002</v>
      </c>
      <c r="AJ28" s="8">
        <v>2.0219999999999998</v>
      </c>
      <c r="AL28" s="8">
        <v>0.63900000000000001</v>
      </c>
      <c r="AM28" s="8">
        <v>1.752</v>
      </c>
      <c r="AO28" s="8">
        <v>0.87</v>
      </c>
      <c r="AP28" s="8">
        <v>1.198</v>
      </c>
      <c r="AR28" s="8">
        <v>0.95099999999999996</v>
      </c>
      <c r="AS28" s="8">
        <v>0.88100000000000001</v>
      </c>
      <c r="AU28" s="8">
        <v>0.76100000000000001</v>
      </c>
      <c r="AV28" s="8">
        <v>2.0750000000000002</v>
      </c>
    </row>
    <row r="29" spans="2:48">
      <c r="B29" s="8">
        <v>0.622</v>
      </c>
      <c r="C29" s="8">
        <v>1.2649999999999999</v>
      </c>
      <c r="E29" s="8">
        <v>0.90800000000000003</v>
      </c>
      <c r="F29" s="8">
        <v>1.2010000000000001</v>
      </c>
      <c r="H29" s="8">
        <v>0.95099999999999996</v>
      </c>
      <c r="I29" s="8">
        <v>1.319</v>
      </c>
      <c r="K29" s="8">
        <v>0.67300000000000004</v>
      </c>
      <c r="L29" s="8">
        <v>2.4729999999999999</v>
      </c>
      <c r="N29" s="8">
        <v>0.58799999999999997</v>
      </c>
      <c r="O29" s="8">
        <v>1.3069999999999999</v>
      </c>
      <c r="Q29" s="8">
        <v>0.76400000000000001</v>
      </c>
      <c r="R29" s="8">
        <v>1.847</v>
      </c>
      <c r="T29" s="8">
        <v>0.81599999999999995</v>
      </c>
      <c r="U29" s="8">
        <v>2.4809999999999999</v>
      </c>
      <c r="W29" s="8">
        <v>4.5999999999999999E-2</v>
      </c>
      <c r="X29" s="8">
        <v>3.3149999999999999</v>
      </c>
      <c r="Z29" s="8">
        <v>0.59</v>
      </c>
      <c r="AA29" s="8">
        <v>1.3049999999999999</v>
      </c>
      <c r="AC29" s="8">
        <v>0.90800000000000003</v>
      </c>
      <c r="AD29" s="8">
        <v>1.198</v>
      </c>
      <c r="AF29" s="8">
        <v>0.93500000000000005</v>
      </c>
      <c r="AG29" s="8">
        <v>1.524</v>
      </c>
      <c r="AI29" s="8">
        <v>0.77400000000000002</v>
      </c>
      <c r="AJ29" s="8">
        <v>2.0979999999999999</v>
      </c>
      <c r="AL29" s="8">
        <v>0.56799999999999995</v>
      </c>
      <c r="AM29" s="8">
        <v>1.33</v>
      </c>
      <c r="AO29" s="8">
        <v>0.91100000000000003</v>
      </c>
      <c r="AP29" s="8">
        <v>1.1779999999999999</v>
      </c>
      <c r="AR29" s="8">
        <v>0.91300000000000003</v>
      </c>
      <c r="AS29" s="8">
        <v>1.7450000000000001</v>
      </c>
      <c r="AU29" s="8">
        <v>0.79100000000000004</v>
      </c>
      <c r="AV29" s="8">
        <v>2.028</v>
      </c>
    </row>
    <row r="30" spans="2:48">
      <c r="B30" s="8">
        <v>0.70199999999999996</v>
      </c>
      <c r="C30" s="8">
        <v>1.319</v>
      </c>
      <c r="E30" s="8">
        <v>0.80800000000000005</v>
      </c>
      <c r="F30" s="8">
        <v>1.752</v>
      </c>
      <c r="H30" s="8">
        <v>0.93700000000000006</v>
      </c>
      <c r="I30" s="8">
        <v>0.88600000000000001</v>
      </c>
      <c r="K30" s="8">
        <v>0.85099999999999998</v>
      </c>
      <c r="L30" s="8">
        <v>2.1259999999999999</v>
      </c>
      <c r="N30" s="8">
        <v>0.66600000000000004</v>
      </c>
      <c r="O30" s="8">
        <v>1.381</v>
      </c>
      <c r="Q30" s="8">
        <v>0.63</v>
      </c>
      <c r="R30" s="8">
        <v>2.3199999999999998</v>
      </c>
      <c r="T30" s="8">
        <v>0.91200000000000003</v>
      </c>
      <c r="U30" s="8">
        <v>1.0449999999999999</v>
      </c>
      <c r="W30" s="8">
        <v>0.75900000000000001</v>
      </c>
      <c r="X30" s="8">
        <v>2.6339999999999999</v>
      </c>
      <c r="Z30" s="8">
        <v>0.64800000000000002</v>
      </c>
      <c r="AA30" s="8">
        <v>1.409</v>
      </c>
      <c r="AC30" s="8">
        <v>0.82799999999999996</v>
      </c>
      <c r="AD30" s="8">
        <v>1.6679999999999999</v>
      </c>
      <c r="AF30" s="8">
        <v>0.92700000000000005</v>
      </c>
      <c r="AG30" s="8">
        <v>0.94699999999999995</v>
      </c>
      <c r="AI30" s="8">
        <v>0.84</v>
      </c>
      <c r="AJ30" s="8">
        <v>2.194</v>
      </c>
      <c r="AL30" s="8">
        <v>0.69699999999999995</v>
      </c>
      <c r="AM30" s="8">
        <v>1.3260000000000001</v>
      </c>
      <c r="AO30" s="8">
        <v>0.82499999999999996</v>
      </c>
      <c r="AP30" s="8">
        <v>1.679</v>
      </c>
      <c r="AR30" s="8">
        <v>0.93899999999999995</v>
      </c>
      <c r="AS30" s="8">
        <v>0.87</v>
      </c>
      <c r="AU30" s="8">
        <v>0.84299999999999997</v>
      </c>
      <c r="AV30" s="8">
        <v>2.1739999999999999</v>
      </c>
    </row>
    <row r="31" spans="2:48">
      <c r="B31" s="8">
        <v>0.751</v>
      </c>
      <c r="C31" s="8">
        <v>2.5649999999999999</v>
      </c>
      <c r="E31" s="8">
        <v>0.78800000000000003</v>
      </c>
      <c r="F31" s="8">
        <v>1.635</v>
      </c>
      <c r="H31" s="8">
        <v>0.96899999999999997</v>
      </c>
      <c r="I31" s="8">
        <v>1.2010000000000001</v>
      </c>
      <c r="K31" s="8">
        <v>0.94599999999999995</v>
      </c>
      <c r="L31" s="8">
        <v>2.9159999999999999</v>
      </c>
      <c r="N31" s="8">
        <v>0.69899999999999995</v>
      </c>
      <c r="O31" s="8">
        <v>2.8639999999999999</v>
      </c>
      <c r="Q31" s="8">
        <v>0.54800000000000004</v>
      </c>
      <c r="R31" s="8">
        <v>2.2410000000000001</v>
      </c>
      <c r="T31" s="8">
        <v>0.82899999999999996</v>
      </c>
      <c r="U31" s="8">
        <v>2.7469999999999999</v>
      </c>
      <c r="W31" s="8">
        <v>0.871</v>
      </c>
      <c r="X31" s="8">
        <v>4.8040000000000003</v>
      </c>
      <c r="Z31" s="8">
        <v>0.72399999999999998</v>
      </c>
      <c r="AA31" s="8">
        <v>2.6819999999999999</v>
      </c>
      <c r="AC31" s="8">
        <v>0.84599999999999997</v>
      </c>
      <c r="AD31" s="8">
        <v>1.4119999999999999</v>
      </c>
      <c r="AF31" s="8">
        <v>0.95399999999999996</v>
      </c>
      <c r="AG31" s="8">
        <v>1.4610000000000001</v>
      </c>
      <c r="AI31" s="8">
        <v>0.93899999999999995</v>
      </c>
      <c r="AJ31" s="8">
        <v>3.153</v>
      </c>
      <c r="AL31" s="8">
        <v>0.74</v>
      </c>
      <c r="AM31" s="8">
        <v>2.6160000000000001</v>
      </c>
      <c r="AO31" s="8">
        <v>0.84399999999999997</v>
      </c>
      <c r="AP31" s="8">
        <v>1.4219999999999999</v>
      </c>
      <c r="AR31" s="8">
        <v>0.95399999999999996</v>
      </c>
      <c r="AS31" s="8">
        <v>1.464</v>
      </c>
      <c r="AU31" s="8">
        <v>0.94</v>
      </c>
      <c r="AV31" s="8">
        <v>3.1120000000000001</v>
      </c>
    </row>
    <row r="32" spans="2:48">
      <c r="B32" s="8">
        <v>0.746</v>
      </c>
      <c r="C32" s="8">
        <v>1.8029999999999999</v>
      </c>
      <c r="E32" s="8">
        <v>0.88500000000000001</v>
      </c>
      <c r="F32" s="8">
        <v>1.726</v>
      </c>
      <c r="H32" s="8">
        <v>0.95599999999999996</v>
      </c>
      <c r="I32" s="8">
        <v>0.84</v>
      </c>
      <c r="K32" s="8">
        <v>0.71199999999999997</v>
      </c>
      <c r="L32" s="8">
        <v>2.3530000000000002</v>
      </c>
      <c r="N32" s="8">
        <v>0.73699999999999999</v>
      </c>
      <c r="O32" s="8">
        <v>1.9339999999999999</v>
      </c>
      <c r="Q32" s="8">
        <v>0.83699999999999997</v>
      </c>
      <c r="R32" s="8">
        <v>2.0289999999999999</v>
      </c>
      <c r="T32" s="8">
        <v>0.81699999999999995</v>
      </c>
      <c r="U32" s="8">
        <v>1.653</v>
      </c>
      <c r="W32" s="8">
        <v>0.68500000000000005</v>
      </c>
      <c r="X32" s="8">
        <v>2.4620000000000002</v>
      </c>
      <c r="Z32" s="8">
        <v>0.70399999999999996</v>
      </c>
      <c r="AA32" s="8">
        <v>1.921</v>
      </c>
      <c r="AC32" s="8">
        <v>0.88600000000000001</v>
      </c>
      <c r="AD32" s="8">
        <v>1.7210000000000001</v>
      </c>
      <c r="AF32" s="8">
        <v>0.94799999999999995</v>
      </c>
      <c r="AG32" s="8">
        <v>0.91</v>
      </c>
      <c r="AI32" s="8">
        <v>0.74199999999999999</v>
      </c>
      <c r="AJ32" s="8">
        <v>2.2440000000000002</v>
      </c>
      <c r="AL32" s="8">
        <v>0.72299999999999998</v>
      </c>
      <c r="AM32" s="8">
        <v>1.869</v>
      </c>
      <c r="AO32" s="8">
        <v>0.88800000000000001</v>
      </c>
      <c r="AP32" s="8">
        <v>1.706</v>
      </c>
      <c r="AR32" s="8">
        <v>0.95699999999999996</v>
      </c>
      <c r="AS32" s="8">
        <v>0.82699999999999996</v>
      </c>
      <c r="AU32" s="8">
        <v>0.753</v>
      </c>
      <c r="AV32" s="8">
        <v>2.2029999999999998</v>
      </c>
    </row>
    <row r="33" spans="2:48">
      <c r="B33" s="8">
        <v>0.48399999999999999</v>
      </c>
      <c r="C33" s="8">
        <v>1.5189999999999999</v>
      </c>
      <c r="E33" s="8">
        <v>0.72899999999999998</v>
      </c>
      <c r="F33" s="8">
        <v>1.5820000000000001</v>
      </c>
      <c r="H33" s="8">
        <v>0.93500000000000005</v>
      </c>
      <c r="I33" s="8">
        <v>1.129</v>
      </c>
      <c r="K33" s="8">
        <v>0.80400000000000005</v>
      </c>
      <c r="L33" s="8">
        <v>2.8359999999999999</v>
      </c>
      <c r="N33" s="8">
        <v>0.48699999999999999</v>
      </c>
      <c r="O33" s="8">
        <v>1.516</v>
      </c>
      <c r="Q33" s="8">
        <v>0.61099999999999999</v>
      </c>
      <c r="R33" s="8">
        <v>1.8360000000000001</v>
      </c>
      <c r="T33" s="8">
        <v>0.80300000000000005</v>
      </c>
      <c r="U33" s="8">
        <v>1.903</v>
      </c>
      <c r="W33" s="8">
        <v>0.86299999999999999</v>
      </c>
      <c r="X33" s="8">
        <v>2.4180000000000001</v>
      </c>
      <c r="Z33" s="8">
        <v>0.47899999999999998</v>
      </c>
      <c r="AA33" s="8">
        <v>1.524</v>
      </c>
      <c r="AC33" s="8">
        <v>0.73</v>
      </c>
      <c r="AD33" s="8">
        <v>1.581</v>
      </c>
      <c r="AF33" s="8">
        <v>0.94399999999999995</v>
      </c>
      <c r="AG33" s="8">
        <v>1.0549999999999999</v>
      </c>
      <c r="AI33" s="8">
        <v>0.86399999999999999</v>
      </c>
      <c r="AJ33" s="8">
        <v>2.3849999999999998</v>
      </c>
      <c r="AL33" s="8">
        <v>0.501</v>
      </c>
      <c r="AM33" s="8">
        <v>1.502</v>
      </c>
      <c r="AO33" s="8">
        <v>0.73299999999999998</v>
      </c>
      <c r="AP33" s="8">
        <v>1.5740000000000001</v>
      </c>
      <c r="AR33" s="8">
        <v>0.94199999999999995</v>
      </c>
      <c r="AS33" s="8">
        <v>1.0680000000000001</v>
      </c>
      <c r="AU33" s="8">
        <v>0.86299999999999999</v>
      </c>
      <c r="AV33" s="8">
        <v>2.395</v>
      </c>
    </row>
    <row r="34" spans="2:48">
      <c r="B34" s="8">
        <v>0.72399999999999998</v>
      </c>
      <c r="C34" s="8">
        <v>1.415</v>
      </c>
      <c r="E34" s="8">
        <v>0.88400000000000001</v>
      </c>
      <c r="F34" s="8">
        <v>1.72</v>
      </c>
      <c r="H34" s="8">
        <v>0.95699999999999996</v>
      </c>
      <c r="I34" s="8">
        <v>1.093</v>
      </c>
      <c r="K34" s="8">
        <v>0.88800000000000001</v>
      </c>
      <c r="L34" s="8">
        <v>2.331</v>
      </c>
      <c r="N34" s="8">
        <v>0.64500000000000002</v>
      </c>
      <c r="O34" s="8">
        <v>1.6539999999999999</v>
      </c>
      <c r="Q34" s="8">
        <v>0.74299999999999999</v>
      </c>
      <c r="R34" s="8">
        <v>2.4630000000000001</v>
      </c>
      <c r="T34" s="8">
        <v>0.85799999999999998</v>
      </c>
      <c r="U34" s="8">
        <v>1.96</v>
      </c>
      <c r="W34" s="8">
        <v>0.75700000000000001</v>
      </c>
      <c r="X34" s="8">
        <v>3.3279999999999998</v>
      </c>
      <c r="Z34" s="8">
        <v>0.70299999999999996</v>
      </c>
      <c r="AA34" s="8">
        <v>1.458</v>
      </c>
      <c r="AC34" s="8">
        <v>0.90500000000000003</v>
      </c>
      <c r="AD34" s="8">
        <v>1.5640000000000001</v>
      </c>
      <c r="AF34" s="8">
        <v>0.95799999999999996</v>
      </c>
      <c r="AG34" s="8">
        <v>1.083</v>
      </c>
      <c r="AI34" s="8">
        <v>0.89400000000000002</v>
      </c>
      <c r="AJ34" s="8">
        <v>2.3039999999999998</v>
      </c>
      <c r="AL34" s="8">
        <v>0.73099999999999998</v>
      </c>
      <c r="AM34" s="8">
        <v>1.3979999999999999</v>
      </c>
      <c r="AO34" s="8">
        <v>0.90200000000000002</v>
      </c>
      <c r="AP34" s="8">
        <v>1.587</v>
      </c>
      <c r="AR34" s="8">
        <v>0.90900000000000003</v>
      </c>
      <c r="AS34" s="8">
        <v>1.5760000000000001</v>
      </c>
      <c r="AU34" s="8">
        <v>0.88100000000000001</v>
      </c>
      <c r="AV34" s="8">
        <v>2.4319999999999999</v>
      </c>
    </row>
    <row r="35" spans="2:48">
      <c r="B35" s="8">
        <v>0.71599999999999997</v>
      </c>
      <c r="C35" s="8">
        <v>1.2450000000000001</v>
      </c>
      <c r="E35" s="8">
        <v>0.871</v>
      </c>
      <c r="F35" s="8">
        <v>1.494</v>
      </c>
      <c r="H35" s="8">
        <v>0.94899999999999995</v>
      </c>
      <c r="I35" s="8">
        <v>0.88800000000000001</v>
      </c>
      <c r="K35" s="8">
        <v>0.59899999999999998</v>
      </c>
      <c r="L35" s="8">
        <v>2.5099999999999998</v>
      </c>
      <c r="N35" s="8">
        <v>0.69499999999999995</v>
      </c>
      <c r="O35" s="8">
        <v>1.2829999999999999</v>
      </c>
      <c r="Q35" s="8">
        <v>0.63700000000000001</v>
      </c>
      <c r="R35" s="8">
        <v>2.3519999999999999</v>
      </c>
      <c r="T35" s="8">
        <v>0.84799999999999998</v>
      </c>
      <c r="U35" s="8">
        <v>1.516</v>
      </c>
      <c r="W35" s="8">
        <v>0.13200000000000001</v>
      </c>
      <c r="X35" s="8">
        <v>3.129</v>
      </c>
      <c r="Z35" s="8">
        <v>0.68500000000000005</v>
      </c>
      <c r="AA35" s="8">
        <v>1.298</v>
      </c>
      <c r="AC35" s="8">
        <v>0.878</v>
      </c>
      <c r="AD35" s="8">
        <v>1.4550000000000001</v>
      </c>
      <c r="AF35" s="8">
        <v>0.94399999999999995</v>
      </c>
      <c r="AG35" s="8">
        <v>0.92500000000000004</v>
      </c>
      <c r="AI35" s="8">
        <v>0.70499999999999996</v>
      </c>
      <c r="AJ35" s="8">
        <v>2.2360000000000002</v>
      </c>
      <c r="AL35" s="8">
        <v>0.71399999999999997</v>
      </c>
      <c r="AM35" s="8">
        <v>1.248</v>
      </c>
      <c r="AO35" s="8">
        <v>0.87</v>
      </c>
      <c r="AP35" s="8">
        <v>1.5009999999999999</v>
      </c>
      <c r="AR35" s="8">
        <v>0.91800000000000004</v>
      </c>
      <c r="AS35" s="8">
        <v>1.115</v>
      </c>
      <c r="AU35" s="8">
        <v>0.67100000000000004</v>
      </c>
      <c r="AV35" s="8">
        <v>2.3460000000000001</v>
      </c>
    </row>
    <row r="36" spans="2:48">
      <c r="B36" s="8">
        <v>0.76100000000000001</v>
      </c>
      <c r="C36" s="8">
        <v>2.6110000000000002</v>
      </c>
      <c r="H36" s="8">
        <v>0.95399999999999996</v>
      </c>
      <c r="I36" s="8">
        <v>0.93799999999999994</v>
      </c>
      <c r="K36" s="8">
        <v>0.60399999999999998</v>
      </c>
      <c r="L36" s="8">
        <v>2.7109999999999999</v>
      </c>
      <c r="N36" s="8">
        <v>0.70299999999999996</v>
      </c>
      <c r="O36" s="8">
        <v>3.0219999999999998</v>
      </c>
      <c r="T36" s="8">
        <v>0.89700000000000002</v>
      </c>
      <c r="U36" s="8">
        <v>1.39</v>
      </c>
      <c r="W36" s="8">
        <v>0.69599999999999995</v>
      </c>
      <c r="X36" s="8">
        <v>2.5009999999999999</v>
      </c>
      <c r="Z36" s="8">
        <v>0.68700000000000006</v>
      </c>
      <c r="AA36" s="8">
        <v>2.9260000000000002</v>
      </c>
      <c r="AF36" s="8">
        <v>0.95899999999999996</v>
      </c>
      <c r="AG36" s="8">
        <v>0.88800000000000001</v>
      </c>
      <c r="AI36" s="8">
        <v>0.751</v>
      </c>
      <c r="AJ36" s="8">
        <v>2.2450000000000001</v>
      </c>
      <c r="AL36" s="8">
        <v>0.72699999999999998</v>
      </c>
      <c r="AM36" s="8">
        <v>2.7629999999999999</v>
      </c>
      <c r="AR36" s="8">
        <v>0.89300000000000002</v>
      </c>
      <c r="AS36" s="8">
        <v>1.4119999999999999</v>
      </c>
      <c r="AU36" s="8">
        <v>0.755</v>
      </c>
      <c r="AV36" s="8">
        <v>2.2290000000000001</v>
      </c>
    </row>
    <row r="37" spans="2:48">
      <c r="B37" s="8">
        <v>0.57299999999999995</v>
      </c>
      <c r="C37" s="8">
        <v>1.413</v>
      </c>
      <c r="E37">
        <f>AVERAGE(E4:E35)</f>
        <v>0.83493750000000022</v>
      </c>
      <c r="F37">
        <f>AVERAGE(F4:F35)</f>
        <v>1.3864687499999999</v>
      </c>
      <c r="H37" s="8">
        <v>0.95699999999999996</v>
      </c>
      <c r="I37" s="8">
        <v>0.91100000000000003</v>
      </c>
      <c r="K37" s="8">
        <v>0.95199999999999996</v>
      </c>
      <c r="L37" s="8">
        <v>2.0750000000000002</v>
      </c>
      <c r="N37" s="8">
        <v>0.60299999999999998</v>
      </c>
      <c r="O37" s="8">
        <v>1.3740000000000001</v>
      </c>
      <c r="Q37">
        <f>AVERAGE(Q4:Q35)</f>
        <v>0.74078124999999984</v>
      </c>
      <c r="R37">
        <f>AVERAGE(R4:R35)</f>
        <v>1.7514374999999998</v>
      </c>
      <c r="T37" s="8">
        <v>0.90100000000000002</v>
      </c>
      <c r="U37" s="8">
        <v>1.4219999999999999</v>
      </c>
      <c r="W37" s="8">
        <v>0.67100000000000004</v>
      </c>
      <c r="X37" s="8">
        <v>5.0940000000000003</v>
      </c>
      <c r="Z37" s="8">
        <v>0.55700000000000005</v>
      </c>
      <c r="AA37" s="8">
        <v>1.4330000000000001</v>
      </c>
      <c r="AC37">
        <f>AVERAGE(AC4:AC35)</f>
        <v>0.84384375</v>
      </c>
      <c r="AD37">
        <f>AVERAGE(AD4:AD35)</f>
        <v>1.3495625</v>
      </c>
      <c r="AF37" s="8">
        <v>0.95599999999999996</v>
      </c>
      <c r="AG37" s="8">
        <v>0.92100000000000004</v>
      </c>
      <c r="AI37" s="8">
        <v>0.92300000000000004</v>
      </c>
      <c r="AJ37" s="8">
        <v>2.6059999999999999</v>
      </c>
      <c r="AL37" s="8">
        <v>0.56100000000000005</v>
      </c>
      <c r="AM37" s="8">
        <v>1.4259999999999999</v>
      </c>
      <c r="AO37">
        <f>AVERAGE(AO4:AO35)</f>
        <v>0.84603125000000035</v>
      </c>
      <c r="AP37">
        <f>AVERAGE(AP4:AP35)</f>
        <v>1.3439999999999999</v>
      </c>
      <c r="AR37" s="8">
        <v>0.96</v>
      </c>
      <c r="AS37" s="8">
        <v>0.89100000000000001</v>
      </c>
      <c r="AU37" s="8">
        <v>0.94799999999999995</v>
      </c>
      <c r="AV37" s="8">
        <v>2.1429999999999998</v>
      </c>
    </row>
    <row r="38" spans="2:48">
      <c r="B38" s="8">
        <v>0.71499999999999997</v>
      </c>
      <c r="C38" s="8">
        <v>2.778</v>
      </c>
      <c r="E38">
        <f>STDEV(E4:E35)</f>
        <v>6.861248710764517E-2</v>
      </c>
      <c r="F38">
        <f>STDEV(F4:F35)</f>
        <v>0.22478390832875175</v>
      </c>
      <c r="H38" s="8">
        <v>0.93500000000000005</v>
      </c>
      <c r="I38" s="8">
        <v>1.006</v>
      </c>
      <c r="K38" s="8">
        <v>0.79800000000000004</v>
      </c>
      <c r="L38" s="8">
        <v>2.351</v>
      </c>
      <c r="N38" s="8">
        <v>0.68600000000000005</v>
      </c>
      <c r="O38" s="8">
        <v>2.9969999999999999</v>
      </c>
      <c r="Q38">
        <f>STDEV(Q4:Q35)</f>
        <v>9.2111690398477025E-2</v>
      </c>
      <c r="R38">
        <f>STDEV(R4:R35)</f>
        <v>0.42332005260262018</v>
      </c>
      <c r="T38" s="8">
        <v>0.86</v>
      </c>
      <c r="U38" s="8">
        <v>1.456</v>
      </c>
      <c r="W38" s="8">
        <v>0.315</v>
      </c>
      <c r="X38" s="8">
        <v>3.7010000000000001</v>
      </c>
      <c r="Z38" s="8">
        <v>0.76100000000000001</v>
      </c>
      <c r="AA38" s="8">
        <v>2.5819999999999999</v>
      </c>
      <c r="AC38">
        <f>STDEV(AC4:AC35)</f>
        <v>6.6816604742794578E-2</v>
      </c>
      <c r="AD38">
        <f>STDEV(AD4:AD35)</f>
        <v>0.20265176511253324</v>
      </c>
      <c r="AF38" s="8">
        <v>0.93300000000000005</v>
      </c>
      <c r="AG38" s="8">
        <v>1.0229999999999999</v>
      </c>
      <c r="AI38" s="8">
        <v>0.80600000000000005</v>
      </c>
      <c r="AJ38" s="8">
        <v>2.3119999999999998</v>
      </c>
      <c r="AL38" s="8">
        <v>0.77100000000000002</v>
      </c>
      <c r="AM38" s="8">
        <v>2.5329999999999999</v>
      </c>
      <c r="AO38">
        <f>STDEV(AO4:AO35)</f>
        <v>6.3992683238511858E-2</v>
      </c>
      <c r="AP38">
        <f>STDEV(AP4:AP35)</f>
        <v>0.20781940050391512</v>
      </c>
      <c r="AR38" s="8">
        <v>0.92100000000000004</v>
      </c>
      <c r="AS38" s="8">
        <v>1.1040000000000001</v>
      </c>
      <c r="AU38" s="8">
        <v>0.80100000000000005</v>
      </c>
      <c r="AV38" s="8">
        <v>2.3359999999999999</v>
      </c>
    </row>
    <row r="39" spans="2:48">
      <c r="B39" s="8">
        <v>0.87</v>
      </c>
      <c r="C39" s="8">
        <v>1.556</v>
      </c>
      <c r="H39" s="8">
        <v>0.97199999999999998</v>
      </c>
      <c r="I39" s="8">
        <v>2.3170000000000002</v>
      </c>
      <c r="K39" s="8">
        <v>0.79100000000000004</v>
      </c>
      <c r="L39" s="8">
        <v>2.387</v>
      </c>
      <c r="N39" s="8">
        <v>0.80100000000000005</v>
      </c>
      <c r="O39" s="8">
        <v>2.0230000000000001</v>
      </c>
      <c r="T39" s="8">
        <v>0.79100000000000004</v>
      </c>
      <c r="U39" s="8">
        <v>6.0389999999999997</v>
      </c>
      <c r="W39" s="8">
        <v>0.79900000000000004</v>
      </c>
      <c r="X39" s="8">
        <v>2.3479999999999999</v>
      </c>
      <c r="Z39" s="8">
        <v>0.86599999999999999</v>
      </c>
      <c r="AA39" s="8">
        <v>1.5780000000000001</v>
      </c>
      <c r="AF39" s="8">
        <v>0.97499999999999998</v>
      </c>
      <c r="AG39" s="8">
        <v>2.1829999999999998</v>
      </c>
      <c r="AI39" s="8">
        <v>0.82</v>
      </c>
      <c r="AJ39" s="8">
        <v>2.2280000000000002</v>
      </c>
      <c r="AL39" s="8">
        <v>0.85299999999999998</v>
      </c>
      <c r="AM39" s="8">
        <v>1.643</v>
      </c>
      <c r="AR39" s="8">
        <v>0.97699999999999998</v>
      </c>
      <c r="AS39" s="8">
        <v>2.0990000000000002</v>
      </c>
      <c r="AU39" s="8">
        <v>0.82399999999999995</v>
      </c>
      <c r="AV39" s="8">
        <v>2.206</v>
      </c>
    </row>
    <row r="40" spans="2:48">
      <c r="B40" s="8">
        <v>0.76100000000000001</v>
      </c>
      <c r="C40" s="8">
        <v>2.9929999999999999</v>
      </c>
      <c r="H40" s="8">
        <v>0.95899999999999996</v>
      </c>
      <c r="I40" s="8">
        <v>1.169</v>
      </c>
      <c r="K40" s="8">
        <v>0.95</v>
      </c>
      <c r="L40" s="8">
        <v>1.9710000000000001</v>
      </c>
      <c r="N40" s="8">
        <v>0.68799999999999994</v>
      </c>
      <c r="O40" s="8">
        <v>3.3570000000000002</v>
      </c>
      <c r="T40" s="8">
        <v>0.93600000000000005</v>
      </c>
      <c r="U40" s="8">
        <v>1.466</v>
      </c>
      <c r="W40" s="8">
        <v>0.877</v>
      </c>
      <c r="X40" s="8">
        <v>3.0390000000000001</v>
      </c>
      <c r="Z40" s="8">
        <v>0.69699999999999995</v>
      </c>
      <c r="AA40" s="8">
        <v>3.3090000000000002</v>
      </c>
      <c r="AF40" s="8">
        <v>0.95499999999999996</v>
      </c>
      <c r="AG40" s="8">
        <v>1.2170000000000001</v>
      </c>
      <c r="AI40" s="8">
        <v>0.93400000000000005</v>
      </c>
      <c r="AJ40" s="8">
        <v>2.2610000000000001</v>
      </c>
      <c r="AL40" s="8">
        <v>0.751</v>
      </c>
      <c r="AM40" s="8">
        <v>3.0489999999999999</v>
      </c>
      <c r="AR40" s="8">
        <v>0.94699999999999995</v>
      </c>
      <c r="AS40" s="8">
        <v>1.32</v>
      </c>
      <c r="AU40" s="8">
        <v>0.91900000000000004</v>
      </c>
      <c r="AV40" s="8">
        <v>2.492</v>
      </c>
    </row>
    <row r="41" spans="2:48">
      <c r="B41" s="8">
        <v>0.75</v>
      </c>
      <c r="C41" s="8">
        <v>2.99</v>
      </c>
      <c r="H41" s="8">
        <v>0.94499999999999995</v>
      </c>
      <c r="I41" s="8">
        <v>0.97199999999999998</v>
      </c>
      <c r="K41" s="8">
        <v>0.61799999999999999</v>
      </c>
      <c r="L41" s="8">
        <v>2.1760000000000002</v>
      </c>
      <c r="N41" s="8">
        <v>0.71199999999999997</v>
      </c>
      <c r="O41" s="8">
        <v>3.2559999999999998</v>
      </c>
      <c r="T41" s="8">
        <v>0.85299999999999998</v>
      </c>
      <c r="U41" s="8">
        <v>1.599</v>
      </c>
      <c r="W41" s="8">
        <v>0.628</v>
      </c>
      <c r="X41" s="8">
        <v>2.1659999999999999</v>
      </c>
      <c r="Z41" s="8">
        <v>0.69</v>
      </c>
      <c r="AA41" s="8">
        <v>3.2669999999999999</v>
      </c>
      <c r="AF41" s="8">
        <v>0.94599999999999995</v>
      </c>
      <c r="AG41" s="8">
        <v>0.95699999999999996</v>
      </c>
      <c r="AI41" s="8">
        <v>0.623</v>
      </c>
      <c r="AJ41" s="8">
        <v>2.1619999999999999</v>
      </c>
      <c r="AL41" s="8">
        <v>0.748</v>
      </c>
      <c r="AM41" s="8">
        <v>2.996</v>
      </c>
      <c r="AR41" s="8">
        <v>0.93</v>
      </c>
      <c r="AS41" s="8">
        <v>1.0880000000000001</v>
      </c>
      <c r="AU41" s="8">
        <v>0.64800000000000002</v>
      </c>
      <c r="AV41" s="8">
        <v>2.105</v>
      </c>
    </row>
    <row r="42" spans="2:48">
      <c r="B42" s="8">
        <v>0.71899999999999997</v>
      </c>
      <c r="C42" s="8">
        <v>2.0819999999999999</v>
      </c>
      <c r="H42" s="8">
        <v>0.97599999999999998</v>
      </c>
      <c r="I42" s="8">
        <v>1.24</v>
      </c>
      <c r="K42" s="8">
        <v>0.74099999999999999</v>
      </c>
      <c r="L42" s="8">
        <v>2.68</v>
      </c>
      <c r="N42" s="8">
        <v>0.68100000000000005</v>
      </c>
      <c r="O42" s="8">
        <v>2.1930000000000001</v>
      </c>
      <c r="T42" s="8">
        <v>0.92200000000000004</v>
      </c>
      <c r="U42" s="8">
        <v>2.2109999999999999</v>
      </c>
      <c r="W42" s="8">
        <v>0.69099999999999995</v>
      </c>
      <c r="X42" s="8">
        <v>2.92</v>
      </c>
      <c r="Z42" s="8">
        <v>0.69499999999999995</v>
      </c>
      <c r="AA42" s="8">
        <v>2.1539999999999999</v>
      </c>
      <c r="AF42" s="8">
        <v>0.97299999999999998</v>
      </c>
      <c r="AG42" s="8">
        <v>1.296</v>
      </c>
      <c r="AI42" s="8">
        <v>0.77100000000000002</v>
      </c>
      <c r="AJ42" s="8">
        <v>2.54</v>
      </c>
      <c r="AL42" s="8">
        <v>0.69899999999999995</v>
      </c>
      <c r="AM42" s="8">
        <v>2.1429999999999998</v>
      </c>
      <c r="AR42" s="8">
        <v>0.97099999999999997</v>
      </c>
      <c r="AS42" s="8">
        <v>1.345</v>
      </c>
      <c r="AU42" s="8">
        <v>0.74</v>
      </c>
      <c r="AV42" s="8">
        <v>2.6829999999999998</v>
      </c>
    </row>
    <row r="43" spans="2:48">
      <c r="B43" s="8">
        <v>0.56799999999999995</v>
      </c>
      <c r="C43" s="8">
        <v>1.1000000000000001</v>
      </c>
      <c r="H43" s="8">
        <v>0.96599999999999997</v>
      </c>
      <c r="I43" s="8">
        <v>0.89300000000000002</v>
      </c>
      <c r="K43" s="8">
        <v>0.82199999999999995</v>
      </c>
      <c r="L43" s="8">
        <v>2.7789999999999999</v>
      </c>
      <c r="N43" s="8">
        <v>0.55600000000000005</v>
      </c>
      <c r="O43" s="8">
        <v>1.1459999999999999</v>
      </c>
      <c r="T43" s="8">
        <v>0.91900000000000004</v>
      </c>
      <c r="U43" s="8">
        <v>1.381</v>
      </c>
      <c r="W43" s="8">
        <v>0.77900000000000003</v>
      </c>
      <c r="X43" s="8">
        <v>3.0779999999999998</v>
      </c>
      <c r="Z43" s="8">
        <v>0.61699999999999999</v>
      </c>
      <c r="AA43" s="8">
        <v>1.052</v>
      </c>
      <c r="AF43" s="8">
        <v>0.96899999999999997</v>
      </c>
      <c r="AG43" s="8">
        <v>0.86299999999999999</v>
      </c>
      <c r="AI43" s="8">
        <v>0.86499999999999999</v>
      </c>
      <c r="AJ43" s="8">
        <v>2.4550000000000001</v>
      </c>
      <c r="AL43" s="8">
        <v>0.65500000000000003</v>
      </c>
      <c r="AM43" s="8">
        <v>1.0109999999999999</v>
      </c>
      <c r="AR43" s="8">
        <v>0.96</v>
      </c>
      <c r="AS43" s="8">
        <v>0.97399999999999998</v>
      </c>
      <c r="AU43" s="8">
        <v>0.83</v>
      </c>
      <c r="AV43" s="8">
        <v>2.7240000000000002</v>
      </c>
    </row>
    <row r="44" spans="2:48">
      <c r="B44" s="8">
        <v>0.372</v>
      </c>
      <c r="C44" s="8">
        <v>1.4079999999999999</v>
      </c>
      <c r="H44" s="8">
        <v>0.94699999999999995</v>
      </c>
      <c r="I44" s="8">
        <v>1.01</v>
      </c>
      <c r="K44" s="8">
        <v>0.88500000000000001</v>
      </c>
      <c r="L44" s="8">
        <v>2.1419999999999999</v>
      </c>
      <c r="N44" s="8">
        <v>0.40899999999999997</v>
      </c>
      <c r="O44" s="8">
        <v>1.3839999999999999</v>
      </c>
      <c r="T44" s="8">
        <v>0.88700000000000001</v>
      </c>
      <c r="U44" s="8">
        <v>1.464</v>
      </c>
      <c r="W44" s="8">
        <v>0.69199999999999995</v>
      </c>
      <c r="X44" s="8">
        <v>3.3330000000000002</v>
      </c>
      <c r="Z44" s="8">
        <v>0.45900000000000002</v>
      </c>
      <c r="AA44" s="8">
        <v>1.3480000000000001</v>
      </c>
      <c r="AF44" s="8">
        <v>0.95099999999999996</v>
      </c>
      <c r="AG44" s="8">
        <v>0.97299999999999998</v>
      </c>
      <c r="AI44" s="8">
        <v>0.85199999999999998</v>
      </c>
      <c r="AJ44" s="8">
        <v>2.3959999999999999</v>
      </c>
      <c r="AL44" s="8">
        <v>0.48399999999999999</v>
      </c>
      <c r="AM44" s="8">
        <v>1.327</v>
      </c>
      <c r="AR44" s="8">
        <v>0.94499999999999995</v>
      </c>
      <c r="AS44" s="8">
        <v>1.028</v>
      </c>
      <c r="AU44" s="8">
        <v>0.878</v>
      </c>
      <c r="AV44" s="8">
        <v>2.1869999999999998</v>
      </c>
    </row>
    <row r="45" spans="2:48">
      <c r="B45" s="8">
        <v>0.626</v>
      </c>
      <c r="C45" s="8">
        <v>1.0629999999999999</v>
      </c>
      <c r="H45" s="8">
        <v>0.95899999999999996</v>
      </c>
      <c r="I45" s="8">
        <v>1.1659999999999999</v>
      </c>
      <c r="K45" s="8">
        <v>0.77</v>
      </c>
      <c r="L45" s="8">
        <v>2.1110000000000002</v>
      </c>
      <c r="N45" s="8">
        <v>0.56000000000000005</v>
      </c>
      <c r="O45" s="8">
        <v>1.1679999999999999</v>
      </c>
      <c r="T45" s="8">
        <v>0.879</v>
      </c>
      <c r="U45" s="8">
        <v>2.0670000000000002</v>
      </c>
      <c r="W45" s="8">
        <v>0.68600000000000005</v>
      </c>
      <c r="X45" s="8">
        <v>2.444</v>
      </c>
      <c r="Z45" s="8">
        <v>0.67400000000000004</v>
      </c>
      <c r="AA45" s="8">
        <v>1.0069999999999999</v>
      </c>
      <c r="AF45" s="8">
        <v>0.95799999999999996</v>
      </c>
      <c r="AG45" s="8">
        <v>1.1739999999999999</v>
      </c>
      <c r="AI45" s="8">
        <v>0.78</v>
      </c>
      <c r="AJ45" s="8">
        <v>2.0710000000000002</v>
      </c>
      <c r="AL45" s="8">
        <v>0.66200000000000003</v>
      </c>
      <c r="AM45" s="8">
        <v>1.022</v>
      </c>
      <c r="AR45" s="8">
        <v>0.93899999999999995</v>
      </c>
      <c r="AS45" s="8">
        <v>1.4159999999999999</v>
      </c>
      <c r="AU45" s="8">
        <v>0.79200000000000004</v>
      </c>
      <c r="AV45" s="8">
        <v>2.0209999999999999</v>
      </c>
    </row>
    <row r="46" spans="2:48">
      <c r="B46" s="8">
        <v>0.40400000000000003</v>
      </c>
      <c r="C46" s="8">
        <v>1.4450000000000001</v>
      </c>
      <c r="H46" s="8">
        <v>0.76700000000000002</v>
      </c>
      <c r="I46" s="8">
        <v>1.077</v>
      </c>
      <c r="K46" s="8">
        <v>0.80700000000000005</v>
      </c>
      <c r="L46" s="8">
        <v>2.137</v>
      </c>
      <c r="N46" s="8">
        <v>0.437</v>
      </c>
      <c r="O46" s="8">
        <v>1.421</v>
      </c>
      <c r="T46" s="8">
        <v>0.71899999999999997</v>
      </c>
      <c r="U46" s="8">
        <v>1.17</v>
      </c>
      <c r="W46" s="8">
        <v>0.183</v>
      </c>
      <c r="X46" s="8">
        <v>3.86</v>
      </c>
      <c r="Z46" s="8">
        <v>0.48299999999999998</v>
      </c>
      <c r="AA46" s="8">
        <v>1.3839999999999999</v>
      </c>
      <c r="AF46" s="8">
        <v>0.8</v>
      </c>
      <c r="AG46" s="8">
        <v>1.006</v>
      </c>
      <c r="AI46" s="8">
        <v>0.81399999999999995</v>
      </c>
      <c r="AJ46" s="8">
        <v>2.109</v>
      </c>
      <c r="AL46" s="8">
        <v>0.51400000000000001</v>
      </c>
      <c r="AM46" s="8">
        <v>1.355</v>
      </c>
      <c r="AR46" s="8">
        <v>0.76200000000000001</v>
      </c>
      <c r="AS46" s="8">
        <v>1.087</v>
      </c>
      <c r="AU46" s="8">
        <v>0.77100000000000002</v>
      </c>
      <c r="AV46" s="8">
        <v>2.3140000000000001</v>
      </c>
    </row>
    <row r="47" spans="2:48">
      <c r="B47" s="8">
        <v>0.67700000000000005</v>
      </c>
      <c r="C47" s="8">
        <v>1.0149999999999999</v>
      </c>
      <c r="H47" s="8">
        <v>0.97099999999999997</v>
      </c>
      <c r="I47" s="8">
        <v>1.02</v>
      </c>
      <c r="K47" s="8">
        <v>0.82499999999999996</v>
      </c>
      <c r="L47" s="8">
        <v>3.194</v>
      </c>
      <c r="N47" s="8">
        <v>0.59399999999999997</v>
      </c>
      <c r="O47" s="8">
        <v>1.153</v>
      </c>
      <c r="T47" s="8">
        <v>0.92400000000000004</v>
      </c>
      <c r="U47" s="8">
        <v>1.6379999999999999</v>
      </c>
      <c r="W47" s="8">
        <v>0.78300000000000003</v>
      </c>
      <c r="X47" s="8">
        <v>3.5409999999999999</v>
      </c>
      <c r="Z47" s="8">
        <v>0.68400000000000005</v>
      </c>
      <c r="AA47" s="8">
        <v>1.0069999999999999</v>
      </c>
      <c r="AF47" s="8">
        <v>0.97399999999999998</v>
      </c>
      <c r="AG47" s="8">
        <v>0.97399999999999998</v>
      </c>
      <c r="AI47" s="8">
        <v>0.85899999999999999</v>
      </c>
      <c r="AJ47" s="8">
        <v>2.8959999999999999</v>
      </c>
      <c r="AL47" s="8">
        <v>0.68500000000000005</v>
      </c>
      <c r="AM47" s="8">
        <v>1.006</v>
      </c>
      <c r="AR47" s="8">
        <v>0.97199999999999998</v>
      </c>
      <c r="AS47" s="8">
        <v>1.006</v>
      </c>
      <c r="AU47" s="8">
        <v>0.88600000000000001</v>
      </c>
      <c r="AV47" s="8">
        <v>2.6269999999999998</v>
      </c>
    </row>
    <row r="48" spans="2:48">
      <c r="B48" s="8">
        <v>0.48899999999999999</v>
      </c>
      <c r="C48" s="8">
        <v>1.137</v>
      </c>
      <c r="H48" s="8">
        <v>0.93500000000000005</v>
      </c>
      <c r="I48" s="8">
        <v>1.1870000000000001</v>
      </c>
      <c r="K48" s="8">
        <v>0.73399999999999999</v>
      </c>
      <c r="L48" s="8">
        <v>2.242</v>
      </c>
      <c r="N48" s="8">
        <v>0.48899999999999999</v>
      </c>
      <c r="O48" s="8">
        <v>1.137</v>
      </c>
      <c r="T48" s="8">
        <v>0.91600000000000004</v>
      </c>
      <c r="U48" s="8">
        <v>1.3580000000000001</v>
      </c>
      <c r="W48" s="8">
        <v>0.76</v>
      </c>
      <c r="X48" s="8">
        <v>2.1480000000000001</v>
      </c>
      <c r="Z48" s="8">
        <v>0.46500000000000002</v>
      </c>
      <c r="AA48" s="8">
        <v>1.155</v>
      </c>
      <c r="AF48" s="8">
        <v>0.94899999999999995</v>
      </c>
      <c r="AG48" s="8">
        <v>1.0529999999999999</v>
      </c>
      <c r="AI48" s="8">
        <v>0.79200000000000004</v>
      </c>
      <c r="AJ48" s="8">
        <v>2.0179999999999998</v>
      </c>
      <c r="AL48" s="8">
        <v>0.48699999999999999</v>
      </c>
      <c r="AM48" s="8">
        <v>1.139</v>
      </c>
      <c r="AR48" s="8">
        <v>0.94599999999999995</v>
      </c>
      <c r="AS48" s="8">
        <v>1.087</v>
      </c>
      <c r="AU48" s="8">
        <v>0.81299999999999994</v>
      </c>
      <c r="AV48" s="8">
        <v>1.9239999999999999</v>
      </c>
    </row>
    <row r="49" spans="2:48">
      <c r="B49" s="8">
        <v>0.46100000000000002</v>
      </c>
      <c r="C49" s="8">
        <v>1.4330000000000001</v>
      </c>
      <c r="H49" s="8">
        <v>0.89800000000000002</v>
      </c>
      <c r="I49" s="8">
        <v>0.90500000000000003</v>
      </c>
      <c r="K49" s="8">
        <v>0.76600000000000001</v>
      </c>
      <c r="L49" s="8">
        <v>2.4889999999999999</v>
      </c>
      <c r="N49" s="8">
        <v>0.48199999999999998</v>
      </c>
      <c r="O49" s="8">
        <v>1.415</v>
      </c>
      <c r="T49" s="8">
        <v>0.80700000000000005</v>
      </c>
      <c r="U49" s="8">
        <v>1.23</v>
      </c>
      <c r="W49" s="8">
        <v>0.79200000000000004</v>
      </c>
      <c r="X49" s="8">
        <v>2.3650000000000002</v>
      </c>
      <c r="Z49" s="8">
        <v>0.51500000000000001</v>
      </c>
      <c r="AA49" s="8">
        <v>1.3839999999999999</v>
      </c>
      <c r="AF49" s="8">
        <v>0.91300000000000003</v>
      </c>
      <c r="AG49" s="8">
        <v>0.84</v>
      </c>
      <c r="AI49" s="8">
        <v>0.79400000000000004</v>
      </c>
      <c r="AJ49" s="8">
        <v>2.3559999999999999</v>
      </c>
      <c r="AL49" s="8">
        <v>0.53400000000000003</v>
      </c>
      <c r="AM49" s="8">
        <v>1.365</v>
      </c>
      <c r="AR49" s="8">
        <v>0.90400000000000003</v>
      </c>
      <c r="AS49" s="8">
        <v>0.878</v>
      </c>
      <c r="AU49" s="8">
        <v>0.79700000000000004</v>
      </c>
      <c r="AV49" s="8">
        <v>2.3410000000000002</v>
      </c>
    </row>
    <row r="50" spans="2:48">
      <c r="B50" s="8">
        <v>0.69499999999999995</v>
      </c>
      <c r="C50" s="8">
        <v>0.995</v>
      </c>
      <c r="H50" s="8">
        <v>0.95099999999999996</v>
      </c>
      <c r="I50" s="8">
        <v>0.78100000000000003</v>
      </c>
      <c r="K50" s="8">
        <v>0.85499999999999998</v>
      </c>
      <c r="L50" s="8">
        <v>4.3579999999999997</v>
      </c>
      <c r="N50" s="8">
        <v>0.60499999999999998</v>
      </c>
      <c r="O50" s="8">
        <v>1.145</v>
      </c>
      <c r="T50" s="8">
        <v>0.90800000000000003</v>
      </c>
      <c r="U50" s="8">
        <v>1.0669999999999999</v>
      </c>
      <c r="W50" s="8">
        <v>0.41699999999999998</v>
      </c>
      <c r="X50" s="8">
        <v>7.6779999999999999</v>
      </c>
      <c r="Z50" s="8">
        <v>0.68200000000000005</v>
      </c>
      <c r="AA50" s="8">
        <v>1.0109999999999999</v>
      </c>
      <c r="AF50" s="8">
        <v>0.95099999999999996</v>
      </c>
      <c r="AG50" s="8">
        <v>0.78100000000000003</v>
      </c>
      <c r="AI50" s="8">
        <v>0.88300000000000001</v>
      </c>
      <c r="AJ50" s="8">
        <v>3.9289999999999998</v>
      </c>
      <c r="AL50" s="8">
        <v>0.68600000000000005</v>
      </c>
      <c r="AM50" s="8">
        <v>1.006</v>
      </c>
      <c r="AR50" s="8">
        <v>0.94199999999999995</v>
      </c>
      <c r="AS50" s="8">
        <v>0.84599999999999997</v>
      </c>
      <c r="AU50" s="8">
        <v>0.88200000000000001</v>
      </c>
      <c r="AV50" s="8">
        <v>3.9860000000000002</v>
      </c>
    </row>
    <row r="51" spans="2:48">
      <c r="B51" s="8">
        <v>0.50700000000000001</v>
      </c>
      <c r="C51" s="8">
        <v>1.4139999999999999</v>
      </c>
      <c r="H51" s="8">
        <v>0.93</v>
      </c>
      <c r="I51" s="8">
        <v>1.0189999999999999</v>
      </c>
      <c r="K51" s="8">
        <v>0.94199999999999995</v>
      </c>
      <c r="L51" s="8">
        <v>3.4209999999999998</v>
      </c>
      <c r="N51" s="8">
        <v>0.51</v>
      </c>
      <c r="O51" s="8">
        <v>1.4119999999999999</v>
      </c>
      <c r="T51" s="8">
        <v>0.76300000000000001</v>
      </c>
      <c r="U51" s="8">
        <v>1.83</v>
      </c>
      <c r="W51" s="8">
        <v>0.60599999999999998</v>
      </c>
      <c r="X51" s="8">
        <v>8.1199999999999992</v>
      </c>
      <c r="Z51" s="8">
        <v>0.53700000000000003</v>
      </c>
      <c r="AA51" s="8">
        <v>1.3839999999999999</v>
      </c>
      <c r="AF51" s="8">
        <v>0.91900000000000004</v>
      </c>
      <c r="AG51" s="8">
        <v>1.0920000000000001</v>
      </c>
      <c r="AI51" s="8">
        <v>0.92500000000000004</v>
      </c>
      <c r="AJ51" s="8">
        <v>3.8730000000000002</v>
      </c>
      <c r="AL51" s="8">
        <v>0.56000000000000005</v>
      </c>
      <c r="AM51" s="8">
        <v>1.359</v>
      </c>
      <c r="AR51" s="8">
        <v>0.89900000000000002</v>
      </c>
      <c r="AS51" s="8">
        <v>1.2090000000000001</v>
      </c>
      <c r="AU51" s="8">
        <v>0.92</v>
      </c>
      <c r="AV51" s="8">
        <v>4.0010000000000003</v>
      </c>
    </row>
    <row r="52" spans="2:48">
      <c r="B52" s="8">
        <v>0.52600000000000002</v>
      </c>
      <c r="C52" s="8">
        <v>0.89</v>
      </c>
      <c r="H52" s="8">
        <v>0.96399999999999997</v>
      </c>
      <c r="I52" s="8">
        <v>1.252</v>
      </c>
      <c r="K52" s="8">
        <v>0.63600000000000001</v>
      </c>
      <c r="L52" s="8">
        <v>2.1739999999999999</v>
      </c>
      <c r="N52" s="8">
        <v>0.503</v>
      </c>
      <c r="O52" s="8">
        <v>0.90300000000000002</v>
      </c>
      <c r="T52" s="8">
        <v>0.87</v>
      </c>
      <c r="U52" s="8">
        <v>2.335</v>
      </c>
      <c r="W52" s="8">
        <v>0.69099999999999995</v>
      </c>
      <c r="X52" s="8">
        <v>2.0390000000000001</v>
      </c>
      <c r="Z52" s="8">
        <v>0.498</v>
      </c>
      <c r="AA52" s="8">
        <v>0.90800000000000003</v>
      </c>
      <c r="AF52" s="8">
        <v>0.96699999999999997</v>
      </c>
      <c r="AG52" s="8">
        <v>1.2090000000000001</v>
      </c>
      <c r="AI52" s="8">
        <v>0.65400000000000003</v>
      </c>
      <c r="AJ52" s="8">
        <v>2.13</v>
      </c>
      <c r="AL52" s="8">
        <v>0.51800000000000002</v>
      </c>
      <c r="AM52" s="8">
        <v>0.89500000000000002</v>
      </c>
      <c r="AR52" s="8">
        <v>0.95299999999999996</v>
      </c>
      <c r="AS52" s="8">
        <v>1.4279999999999999</v>
      </c>
      <c r="AU52" s="8">
        <v>0.66100000000000003</v>
      </c>
      <c r="AV52" s="8">
        <v>2.1080000000000001</v>
      </c>
    </row>
    <row r="53" spans="2:48">
      <c r="B53" s="8">
        <v>0.66900000000000004</v>
      </c>
      <c r="C53" s="8">
        <v>1.0549999999999999</v>
      </c>
      <c r="H53" s="8">
        <v>0.96299999999999997</v>
      </c>
      <c r="I53" s="8">
        <v>1.526</v>
      </c>
      <c r="K53" s="8">
        <v>0.69299999999999995</v>
      </c>
      <c r="L53" s="8">
        <v>2.7210000000000001</v>
      </c>
      <c r="N53" s="8">
        <v>0.52800000000000002</v>
      </c>
      <c r="O53" s="8">
        <v>1.2130000000000001</v>
      </c>
      <c r="T53" s="8">
        <v>0.77800000000000002</v>
      </c>
      <c r="U53" s="8">
        <v>3.5670000000000002</v>
      </c>
      <c r="W53" s="8">
        <v>0.313</v>
      </c>
      <c r="X53" s="8">
        <v>3.5830000000000002</v>
      </c>
      <c r="Z53" s="8">
        <v>0.64800000000000002</v>
      </c>
      <c r="AA53" s="8">
        <v>1.081</v>
      </c>
      <c r="AF53" s="8">
        <v>0.96199999999999997</v>
      </c>
      <c r="AG53" s="8">
        <v>1.538</v>
      </c>
      <c r="AI53" s="8">
        <v>0.64400000000000002</v>
      </c>
      <c r="AJ53" s="8">
        <v>2.879</v>
      </c>
      <c r="AL53" s="8">
        <v>0.60799999999999998</v>
      </c>
      <c r="AM53" s="8">
        <v>1.127</v>
      </c>
      <c r="AR53" s="8">
        <v>0.96599999999999997</v>
      </c>
      <c r="AS53" s="8">
        <v>1.4570000000000001</v>
      </c>
      <c r="AU53" s="8">
        <v>0.76700000000000002</v>
      </c>
      <c r="AV53" s="8">
        <v>2.4159999999999999</v>
      </c>
    </row>
    <row r="54" spans="2:48">
      <c r="B54" s="8">
        <v>0.51800000000000002</v>
      </c>
      <c r="C54" s="8">
        <v>0.90700000000000003</v>
      </c>
      <c r="H54" s="8">
        <v>0.96499999999999997</v>
      </c>
      <c r="I54" s="8">
        <v>1.4950000000000001</v>
      </c>
      <c r="K54" s="8">
        <v>0.745</v>
      </c>
      <c r="L54" s="8">
        <v>2.262</v>
      </c>
      <c r="N54" s="8">
        <v>0.51400000000000001</v>
      </c>
      <c r="O54" s="8">
        <v>0.91</v>
      </c>
      <c r="T54" s="8">
        <v>0.85899999999999999</v>
      </c>
      <c r="U54" s="8">
        <v>2.9550000000000001</v>
      </c>
      <c r="W54" s="8">
        <v>0.67200000000000004</v>
      </c>
      <c r="X54" s="8">
        <v>2.556</v>
      </c>
      <c r="Z54" s="8">
        <v>0.48</v>
      </c>
      <c r="AA54" s="8">
        <v>0.92900000000000005</v>
      </c>
      <c r="AF54" s="8">
        <v>0.97099999999999997</v>
      </c>
      <c r="AG54" s="8">
        <v>1.3480000000000001</v>
      </c>
      <c r="AI54" s="8">
        <v>0.72</v>
      </c>
      <c r="AJ54" s="8">
        <v>2.3540000000000001</v>
      </c>
      <c r="AL54" s="8">
        <v>0.51700000000000002</v>
      </c>
      <c r="AM54" s="8">
        <v>0.90700000000000003</v>
      </c>
      <c r="AR54" s="8">
        <v>0.96</v>
      </c>
      <c r="AS54" s="8">
        <v>1.5960000000000001</v>
      </c>
      <c r="AU54" s="8">
        <v>0.76100000000000001</v>
      </c>
      <c r="AV54" s="8">
        <v>2.1989999999999998</v>
      </c>
    </row>
    <row r="55" spans="2:48">
      <c r="B55" s="8">
        <v>0.64600000000000002</v>
      </c>
      <c r="C55" s="8">
        <v>1.07</v>
      </c>
      <c r="H55" s="8">
        <v>0.88400000000000001</v>
      </c>
      <c r="I55" s="8">
        <v>0.76600000000000001</v>
      </c>
      <c r="K55" s="8">
        <v>0.76800000000000002</v>
      </c>
      <c r="L55" s="8">
        <v>2.0670000000000002</v>
      </c>
      <c r="N55" s="8">
        <v>0.47799999999999998</v>
      </c>
      <c r="O55" s="8">
        <v>1.2310000000000001</v>
      </c>
      <c r="T55" s="8">
        <v>0.82</v>
      </c>
      <c r="U55" s="8">
        <v>0.95</v>
      </c>
      <c r="W55" s="8">
        <v>0.104</v>
      </c>
      <c r="X55" s="8">
        <v>3.2040000000000002</v>
      </c>
      <c r="Z55" s="8">
        <v>0.63100000000000001</v>
      </c>
      <c r="AA55" s="8">
        <v>1.087</v>
      </c>
      <c r="AF55" s="8">
        <v>0.88900000000000001</v>
      </c>
      <c r="AG55" s="8">
        <v>0.75</v>
      </c>
      <c r="AI55" s="8">
        <v>0.79600000000000004</v>
      </c>
      <c r="AJ55" s="8">
        <v>1.946</v>
      </c>
      <c r="AL55" s="8">
        <v>0.56100000000000005</v>
      </c>
      <c r="AM55" s="8">
        <v>1.159</v>
      </c>
      <c r="AR55" s="8">
        <v>0.878</v>
      </c>
      <c r="AS55" s="8">
        <v>0.78400000000000003</v>
      </c>
      <c r="AU55" s="8">
        <v>0.78100000000000003</v>
      </c>
      <c r="AV55" s="8">
        <v>2.0070000000000001</v>
      </c>
    </row>
    <row r="56" spans="2:48">
      <c r="B56" s="8">
        <v>0.52500000000000002</v>
      </c>
      <c r="C56" s="8">
        <v>1.0920000000000001</v>
      </c>
      <c r="H56" s="8">
        <v>0.89600000000000002</v>
      </c>
      <c r="I56" s="8">
        <v>0.753</v>
      </c>
      <c r="K56" s="8">
        <v>0.82799999999999996</v>
      </c>
      <c r="L56" s="8">
        <v>2.0350000000000001</v>
      </c>
      <c r="N56" s="8">
        <v>0.53500000000000003</v>
      </c>
      <c r="O56" s="8">
        <v>1.0840000000000001</v>
      </c>
      <c r="T56" s="8">
        <v>0.82699999999999996</v>
      </c>
      <c r="U56" s="8">
        <v>0.95899999999999996</v>
      </c>
      <c r="W56" s="8">
        <v>9.0999999999999998E-2</v>
      </c>
      <c r="X56" s="8">
        <v>3.6419999999999999</v>
      </c>
      <c r="Z56" s="8">
        <v>0.58899999999999997</v>
      </c>
      <c r="AA56" s="8">
        <v>1.0369999999999999</v>
      </c>
      <c r="AF56" s="8">
        <v>0.88700000000000001</v>
      </c>
      <c r="AG56" s="8">
        <v>0.78500000000000003</v>
      </c>
      <c r="AI56" s="8">
        <v>0.83199999999999996</v>
      </c>
      <c r="AJ56" s="8">
        <v>2.0169999999999999</v>
      </c>
      <c r="AL56" s="8">
        <v>0.627</v>
      </c>
      <c r="AM56" s="8">
        <v>0.999</v>
      </c>
      <c r="AR56" s="8">
        <v>0.89200000000000002</v>
      </c>
      <c r="AS56" s="8">
        <v>0.76600000000000001</v>
      </c>
      <c r="AU56" s="8">
        <v>0.84399999999999997</v>
      </c>
      <c r="AV56" s="8">
        <v>1.9530000000000001</v>
      </c>
    </row>
    <row r="57" spans="2:48">
      <c r="B57" s="8">
        <v>0.51</v>
      </c>
      <c r="C57" s="8">
        <v>1.4219999999999999</v>
      </c>
      <c r="H57" s="8">
        <v>0.91200000000000003</v>
      </c>
      <c r="I57" s="8">
        <v>0.88200000000000001</v>
      </c>
      <c r="K57" s="8">
        <v>0.71699999999999997</v>
      </c>
      <c r="L57" s="8">
        <v>1.8759999999999999</v>
      </c>
      <c r="N57" s="8">
        <v>0.54600000000000004</v>
      </c>
      <c r="O57" s="8">
        <v>1.44</v>
      </c>
      <c r="T57" s="8">
        <v>0.76900000000000002</v>
      </c>
      <c r="U57" s="8">
        <v>1.3819999999999999</v>
      </c>
      <c r="W57" s="8">
        <v>0.08</v>
      </c>
      <c r="X57" s="8">
        <v>2.68</v>
      </c>
      <c r="Z57" s="8">
        <v>0.57099999999999995</v>
      </c>
      <c r="AA57" s="8">
        <v>1.3580000000000001</v>
      </c>
      <c r="AF57" s="8">
        <v>0.90200000000000002</v>
      </c>
      <c r="AG57" s="8">
        <v>0.92800000000000005</v>
      </c>
      <c r="AI57" s="8">
        <v>0.70599999999999996</v>
      </c>
      <c r="AJ57" s="8">
        <v>1.905</v>
      </c>
      <c r="AL57" s="8">
        <v>0.60699999999999998</v>
      </c>
      <c r="AM57" s="8">
        <v>1.3180000000000001</v>
      </c>
      <c r="AR57" s="8">
        <v>0.91900000000000004</v>
      </c>
      <c r="AS57" s="8">
        <v>0.84699999999999998</v>
      </c>
      <c r="AU57" s="8">
        <v>0.67600000000000005</v>
      </c>
      <c r="AV57" s="8">
        <v>1.9810000000000001</v>
      </c>
    </row>
    <row r="58" spans="2:48">
      <c r="B58" s="8">
        <v>0.47499999999999998</v>
      </c>
      <c r="C58" s="8">
        <v>1.3720000000000001</v>
      </c>
      <c r="H58" s="8">
        <v>0.85399999999999998</v>
      </c>
      <c r="I58" s="8">
        <v>0.91200000000000003</v>
      </c>
      <c r="K58" s="8">
        <v>0.82699999999999996</v>
      </c>
      <c r="L58" s="8">
        <v>1.736</v>
      </c>
      <c r="N58" s="8">
        <v>0.49099999999999999</v>
      </c>
      <c r="O58" s="8">
        <v>1.3580000000000001</v>
      </c>
      <c r="T58" s="8">
        <v>0.78500000000000003</v>
      </c>
      <c r="U58" s="8">
        <v>1.121</v>
      </c>
      <c r="W58" s="8">
        <v>0.75800000000000001</v>
      </c>
      <c r="X58" s="8">
        <v>2.0169999999999999</v>
      </c>
      <c r="Z58" s="8">
        <v>0.45500000000000002</v>
      </c>
      <c r="AA58" s="8">
        <v>1.389</v>
      </c>
      <c r="AF58" s="8">
        <v>0.88700000000000001</v>
      </c>
      <c r="AG58" s="8">
        <v>0.80800000000000005</v>
      </c>
      <c r="AI58" s="8">
        <v>0.8</v>
      </c>
      <c r="AJ58" s="8">
        <v>1.8560000000000001</v>
      </c>
      <c r="AL58" s="8">
        <v>0.49099999999999999</v>
      </c>
      <c r="AM58" s="8">
        <v>1.3580000000000001</v>
      </c>
      <c r="AR58" s="8">
        <v>0.88800000000000001</v>
      </c>
      <c r="AS58" s="8">
        <v>0.80500000000000005</v>
      </c>
      <c r="AU58" s="8">
        <v>0.80500000000000005</v>
      </c>
      <c r="AV58" s="8">
        <v>1.8340000000000001</v>
      </c>
    </row>
    <row r="59" spans="2:48">
      <c r="B59" s="8">
        <v>0.59799999999999998</v>
      </c>
      <c r="C59" s="8">
        <v>1.3480000000000001</v>
      </c>
      <c r="H59" s="8">
        <v>0.96</v>
      </c>
      <c r="I59" s="8">
        <v>1.321</v>
      </c>
      <c r="K59" s="8">
        <v>0.72499999999999998</v>
      </c>
      <c r="L59" s="8">
        <v>1.7509999999999999</v>
      </c>
      <c r="N59" s="8">
        <v>0.59699999999999998</v>
      </c>
      <c r="O59" s="8">
        <v>1.413</v>
      </c>
      <c r="T59" s="8">
        <v>0.93</v>
      </c>
      <c r="U59" s="8">
        <v>1.768</v>
      </c>
      <c r="W59" s="8">
        <v>4.4999999999999998E-2</v>
      </c>
      <c r="X59" s="8">
        <v>2.2919999999999998</v>
      </c>
      <c r="Z59" s="8">
        <v>0.629</v>
      </c>
      <c r="AA59" s="8">
        <v>1.3069999999999999</v>
      </c>
      <c r="AF59" s="8">
        <v>0.95299999999999996</v>
      </c>
      <c r="AG59" s="8">
        <v>1.4330000000000001</v>
      </c>
      <c r="AI59" s="8">
        <v>0.69199999999999995</v>
      </c>
      <c r="AJ59" s="8">
        <v>1.829</v>
      </c>
      <c r="AL59" s="8">
        <v>0.63100000000000001</v>
      </c>
      <c r="AM59" s="8">
        <v>1.304</v>
      </c>
      <c r="AR59" s="8">
        <v>0.95599999999999996</v>
      </c>
      <c r="AS59" s="8">
        <v>1.3979999999999999</v>
      </c>
      <c r="AU59" s="8">
        <v>0.70599999999999996</v>
      </c>
      <c r="AV59" s="8">
        <v>1.794</v>
      </c>
    </row>
    <row r="60" spans="2:48">
      <c r="B60" s="8">
        <v>0.748</v>
      </c>
      <c r="C60" s="8">
        <v>1.649</v>
      </c>
      <c r="H60" s="8">
        <v>0.97799999999999998</v>
      </c>
      <c r="I60" s="8">
        <v>1.419</v>
      </c>
      <c r="K60" s="8">
        <v>0.83099999999999996</v>
      </c>
      <c r="L60" s="8">
        <v>1.623</v>
      </c>
      <c r="N60" s="8">
        <v>0.71799999999999997</v>
      </c>
      <c r="O60" s="8">
        <v>1.8160000000000001</v>
      </c>
      <c r="T60" s="8">
        <v>0.91800000000000004</v>
      </c>
      <c r="U60" s="8">
        <v>2.72</v>
      </c>
      <c r="W60" s="8">
        <v>0.81</v>
      </c>
      <c r="X60" s="8">
        <v>1.712</v>
      </c>
      <c r="Z60" s="8">
        <v>0.746</v>
      </c>
      <c r="AA60" s="8">
        <v>1.6519999999999999</v>
      </c>
      <c r="AF60" s="8">
        <v>0.97899999999999998</v>
      </c>
      <c r="AG60" s="8">
        <v>1.3939999999999999</v>
      </c>
      <c r="AI60" s="8">
        <v>0.80400000000000005</v>
      </c>
      <c r="AJ60" s="8">
        <v>1.7330000000000001</v>
      </c>
      <c r="AL60" s="8">
        <v>0.76</v>
      </c>
      <c r="AM60" s="8">
        <v>1.613</v>
      </c>
      <c r="AR60" s="8">
        <v>0.97399999999999998</v>
      </c>
      <c r="AS60" s="8">
        <v>1.534</v>
      </c>
      <c r="AU60" s="8">
        <v>0.81599999999999995</v>
      </c>
      <c r="AV60" s="8">
        <v>1.6870000000000001</v>
      </c>
    </row>
    <row r="61" spans="2:48">
      <c r="B61" s="8">
        <v>0.45800000000000002</v>
      </c>
      <c r="C61" s="8">
        <v>1.3959999999999999</v>
      </c>
      <c r="H61" s="8">
        <v>0.96599999999999997</v>
      </c>
      <c r="I61" s="8">
        <v>1.238</v>
      </c>
      <c r="K61" s="8">
        <v>0.752</v>
      </c>
      <c r="L61" s="8">
        <v>2.4769999999999999</v>
      </c>
      <c r="N61" s="8">
        <v>0.49299999999999999</v>
      </c>
      <c r="O61" s="8">
        <v>1.365</v>
      </c>
      <c r="T61" s="8">
        <v>0.96499999999999997</v>
      </c>
      <c r="U61" s="8">
        <v>1.2689999999999999</v>
      </c>
      <c r="W61" s="8">
        <v>0.78600000000000003</v>
      </c>
      <c r="X61" s="8">
        <v>2.33</v>
      </c>
      <c r="Z61" s="8">
        <v>0.45400000000000001</v>
      </c>
      <c r="AA61" s="8">
        <v>1.3979999999999999</v>
      </c>
      <c r="AF61" s="8">
        <v>0.97099999999999997</v>
      </c>
      <c r="AG61" s="8">
        <v>1.1439999999999999</v>
      </c>
      <c r="AI61" s="8">
        <v>0.79200000000000004</v>
      </c>
      <c r="AJ61" s="8">
        <v>2.2919999999999998</v>
      </c>
      <c r="AL61" s="8">
        <v>0.46600000000000003</v>
      </c>
      <c r="AM61" s="8">
        <v>1.3879999999999999</v>
      </c>
      <c r="AR61" s="8">
        <v>0.97399999999999998</v>
      </c>
      <c r="AS61" s="8">
        <v>1.087</v>
      </c>
      <c r="AU61" s="8">
        <v>0.79200000000000004</v>
      </c>
      <c r="AV61" s="8">
        <v>2.2799999999999998</v>
      </c>
    </row>
    <row r="62" spans="2:48">
      <c r="B62" s="8">
        <v>0.63300000000000001</v>
      </c>
      <c r="C62" s="8">
        <v>1.3560000000000001</v>
      </c>
      <c r="H62" s="8">
        <v>0.94499999999999995</v>
      </c>
      <c r="I62" s="8">
        <v>1.25</v>
      </c>
      <c r="K62" s="8">
        <v>0.86099999999999999</v>
      </c>
      <c r="L62" s="8">
        <v>2.081</v>
      </c>
      <c r="N62" s="8">
        <v>0.629</v>
      </c>
      <c r="O62" s="8">
        <v>1.429</v>
      </c>
      <c r="T62" s="8">
        <v>0.78300000000000003</v>
      </c>
      <c r="U62" s="8">
        <v>2.3769999999999998</v>
      </c>
      <c r="W62" s="8">
        <v>0.73499999999999999</v>
      </c>
      <c r="X62" s="8">
        <v>2.8149999999999999</v>
      </c>
      <c r="Z62" s="8">
        <v>0.63500000000000001</v>
      </c>
      <c r="AA62" s="8">
        <v>1.3540000000000001</v>
      </c>
      <c r="AF62" s="8">
        <v>0.94799999999999995</v>
      </c>
      <c r="AG62" s="8">
        <v>1.2150000000000001</v>
      </c>
      <c r="AI62" s="8">
        <v>0.84799999999999998</v>
      </c>
      <c r="AJ62" s="8">
        <v>2.1749999999999998</v>
      </c>
      <c r="AL62" s="8">
        <v>0.64400000000000002</v>
      </c>
      <c r="AM62" s="8">
        <v>1.341</v>
      </c>
      <c r="AR62" s="8">
        <v>0.90800000000000003</v>
      </c>
      <c r="AS62" s="8">
        <v>1.599</v>
      </c>
      <c r="AU62" s="8">
        <v>0.84799999999999998</v>
      </c>
      <c r="AV62" s="8">
        <v>2.17</v>
      </c>
    </row>
    <row r="63" spans="2:48">
      <c r="B63" s="8">
        <v>0.54700000000000004</v>
      </c>
      <c r="C63" s="8">
        <v>1.2090000000000001</v>
      </c>
      <c r="H63" s="8">
        <v>0.97</v>
      </c>
      <c r="I63" s="8">
        <v>0.98799999999999999</v>
      </c>
      <c r="K63" s="8">
        <v>0.65800000000000003</v>
      </c>
      <c r="L63" s="8">
        <v>2.3860000000000001</v>
      </c>
      <c r="N63" s="8">
        <v>0.52100000000000002</v>
      </c>
      <c r="O63" s="8">
        <v>1.2330000000000001</v>
      </c>
      <c r="T63" s="8">
        <v>0.85899999999999999</v>
      </c>
      <c r="U63" s="8">
        <v>2.0979999999999999</v>
      </c>
      <c r="W63" s="8">
        <v>3.7999999999999999E-2</v>
      </c>
      <c r="X63" s="8">
        <v>2.9209999999999998</v>
      </c>
      <c r="Z63" s="8">
        <v>0.55400000000000005</v>
      </c>
      <c r="AA63" s="8">
        <v>1.202</v>
      </c>
      <c r="AF63" s="8">
        <v>0.96199999999999997</v>
      </c>
      <c r="AG63" s="8">
        <v>1.103</v>
      </c>
      <c r="AI63" s="8">
        <v>0.65</v>
      </c>
      <c r="AJ63" s="8">
        <v>2.3959999999999999</v>
      </c>
      <c r="AL63" s="8">
        <v>0.55000000000000004</v>
      </c>
      <c r="AM63" s="8">
        <v>1.206</v>
      </c>
      <c r="AR63" s="8">
        <v>0.96699999999999997</v>
      </c>
      <c r="AS63" s="8">
        <v>1.032</v>
      </c>
      <c r="AU63" s="8">
        <v>0.76800000000000002</v>
      </c>
      <c r="AV63" s="8">
        <v>2.0230000000000001</v>
      </c>
    </row>
    <row r="64" spans="2:48">
      <c r="B64" s="8">
        <v>0.64400000000000002</v>
      </c>
      <c r="C64" s="8">
        <v>1.2869999999999999</v>
      </c>
      <c r="H64" s="8">
        <v>0.95799999999999996</v>
      </c>
      <c r="I64" s="8">
        <v>1.165</v>
      </c>
      <c r="K64" s="8">
        <v>0.69099999999999995</v>
      </c>
      <c r="L64" s="8">
        <v>2.3159999999999998</v>
      </c>
      <c r="N64" s="8">
        <v>0.625</v>
      </c>
      <c r="O64" s="8">
        <v>1.3129999999999999</v>
      </c>
      <c r="T64" s="8">
        <v>0.80500000000000005</v>
      </c>
      <c r="U64" s="8">
        <v>2.419</v>
      </c>
      <c r="W64" s="8">
        <v>9.8000000000000004E-2</v>
      </c>
      <c r="X64" s="8">
        <v>3.1840000000000002</v>
      </c>
      <c r="Z64" s="8">
        <v>0.63500000000000001</v>
      </c>
      <c r="AA64" s="8">
        <v>1.3</v>
      </c>
      <c r="AF64" s="8">
        <v>0.92300000000000004</v>
      </c>
      <c r="AG64" s="8">
        <v>1.5669999999999999</v>
      </c>
      <c r="AI64" s="8">
        <v>0.72199999999999998</v>
      </c>
      <c r="AJ64" s="8">
        <v>2.2160000000000002</v>
      </c>
      <c r="AL64" s="8">
        <v>0.64200000000000002</v>
      </c>
      <c r="AM64" s="8">
        <v>1.292</v>
      </c>
      <c r="AR64" s="8">
        <v>0.94</v>
      </c>
      <c r="AS64" s="8">
        <v>1.3879999999999999</v>
      </c>
      <c r="AU64" s="8">
        <v>0.66900000000000004</v>
      </c>
      <c r="AV64" s="8">
        <v>2.3780000000000001</v>
      </c>
    </row>
    <row r="65" spans="2:48">
      <c r="B65" s="8">
        <v>0.80800000000000005</v>
      </c>
      <c r="C65" s="8">
        <v>1.069</v>
      </c>
      <c r="K65" s="8">
        <v>0.66100000000000003</v>
      </c>
      <c r="L65" s="8">
        <v>1.903</v>
      </c>
      <c r="N65" s="8">
        <v>0.753</v>
      </c>
      <c r="O65" s="8">
        <v>1.194</v>
      </c>
      <c r="W65" s="8">
        <v>0.69599999999999995</v>
      </c>
      <c r="X65" s="8">
        <v>1.823</v>
      </c>
      <c r="Z65" s="8">
        <v>0.80300000000000005</v>
      </c>
      <c r="AA65" s="8">
        <v>1.08</v>
      </c>
      <c r="AI65" s="8">
        <v>0.61399999999999999</v>
      </c>
      <c r="AJ65" s="8">
        <v>1.9950000000000001</v>
      </c>
      <c r="AL65" s="8">
        <v>0.79600000000000004</v>
      </c>
      <c r="AM65" s="8">
        <v>1.097</v>
      </c>
      <c r="AU65" s="8">
        <v>0.67300000000000004</v>
      </c>
      <c r="AV65" s="8">
        <v>1.8660000000000001</v>
      </c>
    </row>
    <row r="66" spans="2:48">
      <c r="B66" s="8">
        <v>0.621</v>
      </c>
      <c r="C66" s="8">
        <v>2.0030000000000001</v>
      </c>
      <c r="H66">
        <f>AVERAGE(H4:H64)</f>
        <v>0.93054098360655768</v>
      </c>
      <c r="I66">
        <f>AVERAGE(I4:I64)</f>
        <v>1.2077540983606561</v>
      </c>
      <c r="K66" s="8">
        <v>0.69399999999999995</v>
      </c>
      <c r="L66" s="8">
        <v>2.9550000000000001</v>
      </c>
      <c r="N66" s="8">
        <v>0.66500000000000004</v>
      </c>
      <c r="O66" s="8">
        <v>1.907</v>
      </c>
      <c r="T66">
        <f>AVERAGE(T4:T64)</f>
        <v>0.84968852459016364</v>
      </c>
      <c r="U66">
        <f>AVERAGE(U4:U64)</f>
        <v>1.8835245901639341</v>
      </c>
      <c r="W66" s="8">
        <v>9.8000000000000004E-2</v>
      </c>
      <c r="X66" s="8">
        <v>4.093</v>
      </c>
      <c r="Z66" s="8">
        <v>0.627</v>
      </c>
      <c r="AA66" s="8">
        <v>1.9910000000000001</v>
      </c>
      <c r="AF66">
        <f>AVERAGE(AF4:AF64)</f>
        <v>0.93891803278688502</v>
      </c>
      <c r="AG66">
        <f>AVERAGE(AG4:AG64)</f>
        <v>1.1368524590163929</v>
      </c>
      <c r="AI66" s="8">
        <v>0.70299999999999996</v>
      </c>
      <c r="AJ66" s="8">
        <v>2.9169999999999998</v>
      </c>
      <c r="AL66" s="8">
        <v>0.627</v>
      </c>
      <c r="AM66" s="8">
        <v>1.99</v>
      </c>
      <c r="AR66">
        <f>AVERAGE(AR4:AR64)</f>
        <v>0.9310983606557377</v>
      </c>
      <c r="AS66">
        <f>AVERAGE(AS4:AS64)</f>
        <v>1.2006229508196722</v>
      </c>
      <c r="AU66" s="8">
        <v>0.73</v>
      </c>
      <c r="AV66" s="8">
        <v>2.8090000000000002</v>
      </c>
    </row>
    <row r="67" spans="2:48">
      <c r="B67" s="8">
        <v>0.76600000000000001</v>
      </c>
      <c r="C67" s="8">
        <v>1.1339999999999999</v>
      </c>
      <c r="H67">
        <f>STDEV(H4:H64)</f>
        <v>4.3586914615318433E-2</v>
      </c>
      <c r="I67">
        <f>STDEV(I4:I64)</f>
        <v>0.41037526142697256</v>
      </c>
      <c r="K67" s="8">
        <v>0.60799999999999998</v>
      </c>
      <c r="L67" s="8">
        <v>1.89</v>
      </c>
      <c r="N67" s="8">
        <v>0.64700000000000002</v>
      </c>
      <c r="O67" s="8">
        <v>1.4279999999999999</v>
      </c>
      <c r="T67">
        <f>STDEV(T4:T64)</f>
        <v>5.4911001017891543E-2</v>
      </c>
      <c r="U67">
        <f>STDEV(U4:U64)</f>
        <v>0.82012536859834995</v>
      </c>
      <c r="W67" s="8">
        <v>0.56000000000000005</v>
      </c>
      <c r="X67" s="8">
        <v>1.9970000000000001</v>
      </c>
      <c r="Z67" s="8">
        <v>0.755</v>
      </c>
      <c r="AA67" s="8">
        <v>1.1559999999999999</v>
      </c>
      <c r="AF67">
        <f>STDEV(AF4:AF64)</f>
        <v>3.2191248853255743E-2</v>
      </c>
      <c r="AG67">
        <f>STDEV(AG4:AG64)</f>
        <v>0.30629364103017231</v>
      </c>
      <c r="AI67" s="8">
        <v>0.69</v>
      </c>
      <c r="AJ67" s="8">
        <v>1.728</v>
      </c>
      <c r="AL67" s="8">
        <v>0.751</v>
      </c>
      <c r="AM67" s="8">
        <v>1.1639999999999999</v>
      </c>
      <c r="AR67">
        <f>STDEV(AR4:AR64)</f>
        <v>3.6804304511851488E-2</v>
      </c>
      <c r="AS67">
        <f>STDEV(AS4:AS64)</f>
        <v>0.30452269559286937</v>
      </c>
      <c r="AU67" s="8">
        <v>0.70199999999999996</v>
      </c>
      <c r="AV67" s="8">
        <v>1.7010000000000001</v>
      </c>
    </row>
    <row r="68" spans="2:48">
      <c r="B68" s="8">
        <v>0.47799999999999998</v>
      </c>
      <c r="C68" s="8">
        <v>1.0529999999999999</v>
      </c>
      <c r="K68" s="8">
        <v>0.878</v>
      </c>
      <c r="L68" s="8">
        <v>2.7069999999999999</v>
      </c>
      <c r="N68" s="8">
        <v>0.45900000000000002</v>
      </c>
      <c r="O68" s="8">
        <v>1.0669999999999999</v>
      </c>
      <c r="W68" s="8">
        <v>0.60199999999999998</v>
      </c>
      <c r="X68" s="8">
        <v>4.55</v>
      </c>
      <c r="Z68" s="8">
        <v>0.48099999999999998</v>
      </c>
      <c r="AA68" s="8">
        <v>1.052</v>
      </c>
      <c r="AI68" s="8">
        <v>0.91200000000000003</v>
      </c>
      <c r="AJ68" s="8">
        <v>2.3290000000000002</v>
      </c>
      <c r="AL68" s="8">
        <v>0.48899999999999999</v>
      </c>
      <c r="AM68" s="8">
        <v>1.046</v>
      </c>
      <c r="AU68" s="8">
        <v>0.92</v>
      </c>
      <c r="AV68" s="8">
        <v>2.2280000000000002</v>
      </c>
    </row>
    <row r="69" spans="2:48">
      <c r="B69" s="8">
        <v>0.42499999999999999</v>
      </c>
      <c r="C69" s="8">
        <v>1.5169999999999999</v>
      </c>
      <c r="K69" s="8">
        <v>0.71</v>
      </c>
      <c r="L69" s="8">
        <v>2.0030000000000001</v>
      </c>
      <c r="N69" s="8">
        <v>0.54800000000000004</v>
      </c>
      <c r="O69" s="8">
        <v>1.403</v>
      </c>
      <c r="W69" s="8">
        <v>0.70099999999999996</v>
      </c>
      <c r="X69" s="8">
        <v>2.0390000000000001</v>
      </c>
      <c r="Z69" s="8">
        <v>0.43099999999999999</v>
      </c>
      <c r="AA69" s="8">
        <v>1.512</v>
      </c>
      <c r="AI69" s="8">
        <v>0.66500000000000004</v>
      </c>
      <c r="AJ69" s="8">
        <v>2.1230000000000002</v>
      </c>
      <c r="AL69" s="8">
        <v>0.43</v>
      </c>
      <c r="AM69" s="8">
        <v>1.512</v>
      </c>
      <c r="AU69" s="8">
        <v>0.67400000000000004</v>
      </c>
      <c r="AV69" s="8">
        <v>2.101</v>
      </c>
    </row>
    <row r="70" spans="2:48">
      <c r="B70" s="8">
        <v>0.55100000000000005</v>
      </c>
      <c r="C70" s="8">
        <v>1.5189999999999999</v>
      </c>
      <c r="K70" s="8">
        <v>0.67400000000000004</v>
      </c>
      <c r="L70" s="8">
        <v>3.1040000000000001</v>
      </c>
      <c r="N70" s="8">
        <v>0.57699999999999996</v>
      </c>
      <c r="O70" s="8">
        <v>1.508</v>
      </c>
      <c r="W70" s="8">
        <v>0.52200000000000002</v>
      </c>
      <c r="X70" s="8">
        <v>3.64</v>
      </c>
      <c r="Z70" s="8">
        <v>0.60399999999999998</v>
      </c>
      <c r="AA70" s="8">
        <v>1.45</v>
      </c>
      <c r="AI70" s="8">
        <v>0.83299999999999996</v>
      </c>
      <c r="AJ70" s="8">
        <v>2.3130000000000002</v>
      </c>
      <c r="AL70" s="8">
        <v>0.66900000000000004</v>
      </c>
      <c r="AM70" s="8">
        <v>1.353</v>
      </c>
      <c r="AU70" s="8">
        <v>0.84699999999999998</v>
      </c>
      <c r="AV70" s="8">
        <v>2.218</v>
      </c>
    </row>
    <row r="71" spans="2:48">
      <c r="B71" s="8">
        <v>0.46500000000000002</v>
      </c>
      <c r="C71" s="8">
        <v>1.3009999999999999</v>
      </c>
      <c r="K71" s="8">
        <v>0.69599999999999995</v>
      </c>
      <c r="L71" s="8">
        <v>1.843</v>
      </c>
      <c r="N71" s="8">
        <v>0.54700000000000004</v>
      </c>
      <c r="O71" s="8">
        <v>1.2310000000000001</v>
      </c>
      <c r="W71" s="8">
        <v>0.59899999999999998</v>
      </c>
      <c r="X71" s="8">
        <v>2.0640000000000001</v>
      </c>
      <c r="Z71" s="8">
        <v>0.46600000000000003</v>
      </c>
      <c r="AA71" s="8">
        <v>1.3</v>
      </c>
      <c r="AI71" s="8">
        <v>0.64900000000000002</v>
      </c>
      <c r="AJ71" s="8">
        <v>1.954</v>
      </c>
      <c r="AL71" s="8">
        <v>0.46899999999999997</v>
      </c>
      <c r="AM71" s="8">
        <v>1.2969999999999999</v>
      </c>
      <c r="AU71" s="8">
        <v>0.66500000000000004</v>
      </c>
      <c r="AV71" s="8">
        <v>1.9179999999999999</v>
      </c>
    </row>
    <row r="72" spans="2:48">
      <c r="B72" s="8">
        <v>0.66</v>
      </c>
      <c r="C72" s="8">
        <v>1.49</v>
      </c>
      <c r="K72" s="8">
        <v>0.64600000000000002</v>
      </c>
      <c r="L72" s="8">
        <v>2.2490000000000001</v>
      </c>
      <c r="N72" s="8">
        <v>0.60899999999999999</v>
      </c>
      <c r="O72" s="8">
        <v>1.5720000000000001</v>
      </c>
      <c r="W72" s="8">
        <v>0.79500000000000004</v>
      </c>
      <c r="X72" s="8">
        <v>1.79</v>
      </c>
      <c r="Z72" s="8">
        <v>0.65700000000000003</v>
      </c>
      <c r="AA72" s="8">
        <v>1.496</v>
      </c>
      <c r="AI72" s="8">
        <v>0.75900000000000001</v>
      </c>
      <c r="AJ72" s="8">
        <v>1.909</v>
      </c>
      <c r="AL72" s="8">
        <v>0.64900000000000002</v>
      </c>
      <c r="AM72" s="8">
        <v>1.5089999999999999</v>
      </c>
      <c r="AU72" s="8">
        <v>0.73699999999999999</v>
      </c>
      <c r="AV72" s="8">
        <v>1.9830000000000001</v>
      </c>
    </row>
    <row r="73" spans="2:48">
      <c r="B73" s="8">
        <v>0.499</v>
      </c>
      <c r="C73" s="8">
        <v>1.7210000000000001</v>
      </c>
      <c r="K73" s="8">
        <v>0.78200000000000003</v>
      </c>
      <c r="L73" s="8">
        <v>2.0409999999999999</v>
      </c>
      <c r="N73" s="8">
        <v>0.51800000000000002</v>
      </c>
      <c r="O73" s="8">
        <v>1.6930000000000001</v>
      </c>
      <c r="W73" s="8">
        <v>0.72099999999999997</v>
      </c>
      <c r="X73" s="8">
        <v>2.2690000000000001</v>
      </c>
      <c r="Z73" s="8">
        <v>0.56399999999999995</v>
      </c>
      <c r="AA73" s="8">
        <v>1.639</v>
      </c>
      <c r="AI73" s="8">
        <v>0.72599999999999998</v>
      </c>
      <c r="AJ73" s="8">
        <v>2.2469999999999999</v>
      </c>
      <c r="AL73" s="8">
        <v>0.53600000000000003</v>
      </c>
      <c r="AM73" s="8">
        <v>1.6759999999999999</v>
      </c>
      <c r="AU73" s="8">
        <v>0.72799999999999998</v>
      </c>
      <c r="AV73" s="8">
        <v>2.2440000000000002</v>
      </c>
    </row>
    <row r="74" spans="2:48">
      <c r="B74" s="8">
        <v>0.85699999999999998</v>
      </c>
      <c r="C74" s="8">
        <v>1.506</v>
      </c>
      <c r="K74" s="9">
        <v>0.83299999999999996</v>
      </c>
      <c r="L74" s="9">
        <v>2.42</v>
      </c>
      <c r="N74" s="8">
        <v>0.81299999999999994</v>
      </c>
      <c r="O74" s="8">
        <v>1.839</v>
      </c>
      <c r="W74" s="9">
        <v>-3.0000000000000001E-3</v>
      </c>
      <c r="X74" s="9">
        <v>4.3630000000000004</v>
      </c>
      <c r="Z74" s="8">
        <v>0.84</v>
      </c>
      <c r="AA74" s="8">
        <v>1.5860000000000001</v>
      </c>
      <c r="AI74" s="9">
        <v>0.85099999999999998</v>
      </c>
      <c r="AJ74" s="9">
        <v>2.29</v>
      </c>
      <c r="AL74" s="8">
        <v>0.84399999999999997</v>
      </c>
      <c r="AM74" s="8">
        <v>1.5660000000000001</v>
      </c>
      <c r="AU74">
        <v>0.80100000000000005</v>
      </c>
      <c r="AV74">
        <v>2.62</v>
      </c>
    </row>
    <row r="75" spans="2:48">
      <c r="B75" s="8">
        <v>0.61499999999999999</v>
      </c>
      <c r="C75" s="8">
        <v>1.7949999999999999</v>
      </c>
      <c r="K75" s="8">
        <v>0.97299999999999998</v>
      </c>
      <c r="L75" s="8">
        <v>1.831</v>
      </c>
      <c r="N75" s="8">
        <v>0.63700000000000001</v>
      </c>
      <c r="O75" s="8">
        <v>1.81</v>
      </c>
      <c r="W75" s="8">
        <v>0.91500000000000004</v>
      </c>
      <c r="X75" s="8">
        <v>3.2050000000000001</v>
      </c>
      <c r="Z75" s="8">
        <v>0.60099999999999998</v>
      </c>
      <c r="AA75" s="8">
        <v>1.819</v>
      </c>
      <c r="AI75" s="8">
        <v>0.95499999999999996</v>
      </c>
      <c r="AJ75" s="8">
        <v>2.3530000000000002</v>
      </c>
      <c r="AL75" s="8">
        <v>0.622</v>
      </c>
      <c r="AM75" s="8">
        <v>1.782</v>
      </c>
      <c r="AU75" s="8">
        <v>0.95799999999999996</v>
      </c>
      <c r="AV75" s="8">
        <v>2.2730000000000001</v>
      </c>
    </row>
    <row r="76" spans="2:48">
      <c r="B76" s="8">
        <v>0.78400000000000003</v>
      </c>
      <c r="C76" s="8">
        <v>1.018</v>
      </c>
      <c r="K76" s="8">
        <v>0.96699999999999997</v>
      </c>
      <c r="L76" s="8">
        <v>2.0339999999999998</v>
      </c>
      <c r="N76" s="8">
        <v>0.74199999999999999</v>
      </c>
      <c r="O76" s="8">
        <v>1.163</v>
      </c>
      <c r="W76" s="8">
        <v>0.91200000000000003</v>
      </c>
      <c r="X76" s="8">
        <v>3.3180000000000001</v>
      </c>
      <c r="Z76" s="8">
        <v>0.78700000000000003</v>
      </c>
      <c r="AA76" s="8">
        <v>1.012</v>
      </c>
      <c r="AI76" s="8">
        <v>0.94899999999999995</v>
      </c>
      <c r="AJ76" s="8">
        <v>2.512</v>
      </c>
      <c r="AL76" s="8">
        <v>0.78300000000000003</v>
      </c>
      <c r="AM76" s="8">
        <v>1.02</v>
      </c>
      <c r="AU76" s="8">
        <v>0.95699999999999996</v>
      </c>
      <c r="AV76" s="8">
        <v>2.3050000000000002</v>
      </c>
    </row>
    <row r="77" spans="2:48">
      <c r="B77" s="8">
        <v>0.53900000000000003</v>
      </c>
      <c r="C77" s="8">
        <v>1.7549999999999999</v>
      </c>
      <c r="K77" s="8">
        <v>0.86799999999999999</v>
      </c>
      <c r="L77" s="8">
        <v>1.6910000000000001</v>
      </c>
      <c r="N77" s="8">
        <v>0.57899999999999996</v>
      </c>
      <c r="O77" s="8">
        <v>1.6990000000000001</v>
      </c>
      <c r="W77" s="8">
        <v>0.74199999999999999</v>
      </c>
      <c r="X77" s="8">
        <v>2.2799999999999998</v>
      </c>
      <c r="Z77" s="8">
        <v>0.53300000000000003</v>
      </c>
      <c r="AA77" s="8">
        <v>1.7629999999999999</v>
      </c>
      <c r="AI77" s="8">
        <v>0.82</v>
      </c>
      <c r="AJ77" s="8">
        <v>1.964</v>
      </c>
      <c r="AL77" s="8">
        <v>0.55200000000000005</v>
      </c>
      <c r="AM77" s="8">
        <v>1.738</v>
      </c>
      <c r="AU77" s="8">
        <v>0.85199999999999998</v>
      </c>
      <c r="AV77" s="8">
        <v>1.8009999999999999</v>
      </c>
    </row>
    <row r="78" spans="2:48">
      <c r="B78" s="8">
        <v>0.751</v>
      </c>
      <c r="C78" s="8">
        <v>1.0429999999999999</v>
      </c>
      <c r="K78" s="8">
        <v>0.93100000000000005</v>
      </c>
      <c r="L78" s="8">
        <v>2.25</v>
      </c>
      <c r="N78" s="8">
        <v>0.69399999999999995</v>
      </c>
      <c r="O78" s="8">
        <v>1.1850000000000001</v>
      </c>
      <c r="W78" s="8">
        <v>0.26300000000000001</v>
      </c>
      <c r="X78" s="8">
        <v>5.9539999999999997</v>
      </c>
      <c r="Z78" s="8">
        <v>0.746</v>
      </c>
      <c r="AA78" s="8">
        <v>1.052</v>
      </c>
      <c r="AI78" s="8">
        <v>0.92500000000000004</v>
      </c>
      <c r="AJ78" s="8">
        <v>2.35</v>
      </c>
      <c r="AL78" s="8">
        <v>0.748</v>
      </c>
      <c r="AM78" s="8">
        <v>1.048</v>
      </c>
      <c r="AU78" s="8">
        <v>0.92800000000000005</v>
      </c>
      <c r="AV78" s="8">
        <v>2.3050000000000002</v>
      </c>
    </row>
    <row r="79" spans="2:48">
      <c r="B79" s="8">
        <v>0.54200000000000004</v>
      </c>
      <c r="C79" s="8">
        <v>1.7889999999999999</v>
      </c>
      <c r="K79" s="8">
        <v>0.872</v>
      </c>
      <c r="L79" s="8">
        <v>2.6160000000000001</v>
      </c>
      <c r="N79" s="8">
        <v>0.58199999999999996</v>
      </c>
      <c r="O79" s="8">
        <v>1.732</v>
      </c>
      <c r="W79" s="8">
        <v>0.85799999999999998</v>
      </c>
      <c r="X79" s="8">
        <v>2.7469999999999999</v>
      </c>
      <c r="Z79" s="8">
        <v>0.54800000000000004</v>
      </c>
      <c r="AA79" s="8">
        <v>1.7809999999999999</v>
      </c>
      <c r="AI79" s="8">
        <v>0.92800000000000005</v>
      </c>
      <c r="AJ79" s="8">
        <v>1.9890000000000001</v>
      </c>
      <c r="AL79" s="8">
        <v>0.56499999999999995</v>
      </c>
      <c r="AM79" s="8">
        <v>1.756</v>
      </c>
      <c r="AU79" s="8">
        <v>0.89600000000000002</v>
      </c>
      <c r="AV79" s="8">
        <v>2.3719999999999999</v>
      </c>
    </row>
    <row r="80" spans="2:48">
      <c r="B80" s="8">
        <v>0.7</v>
      </c>
      <c r="C80" s="8">
        <v>1.7969999999999999</v>
      </c>
      <c r="K80" s="8">
        <v>0.86699999999999999</v>
      </c>
      <c r="L80" s="8">
        <v>1.97</v>
      </c>
      <c r="N80" s="8">
        <v>0.63100000000000001</v>
      </c>
      <c r="O80" s="8">
        <v>2.0350000000000001</v>
      </c>
      <c r="W80" s="8">
        <v>0.74</v>
      </c>
      <c r="X80" s="8">
        <v>2.6949999999999998</v>
      </c>
      <c r="Z80" s="8">
        <v>0.69199999999999995</v>
      </c>
      <c r="AA80" s="8">
        <v>1.8169999999999999</v>
      </c>
      <c r="AI80" s="8">
        <v>0.85399999999999998</v>
      </c>
      <c r="AJ80" s="8">
        <v>2.0590000000000002</v>
      </c>
      <c r="AL80" s="8">
        <v>0.69599999999999995</v>
      </c>
      <c r="AM80" s="8">
        <v>1.8080000000000001</v>
      </c>
      <c r="AU80" s="8">
        <v>0.84499999999999997</v>
      </c>
      <c r="AV80" s="8">
        <v>2.1160000000000001</v>
      </c>
    </row>
    <row r="81" spans="2:48">
      <c r="B81" s="8">
        <v>0.64200000000000002</v>
      </c>
      <c r="C81" s="8">
        <v>1.5860000000000001</v>
      </c>
      <c r="K81" s="8">
        <v>0.73099999999999998</v>
      </c>
      <c r="L81" s="8">
        <v>2.254</v>
      </c>
      <c r="N81" s="8">
        <v>0.65600000000000003</v>
      </c>
      <c r="O81" s="8">
        <v>1.5620000000000001</v>
      </c>
      <c r="W81" s="8">
        <v>0.78300000000000003</v>
      </c>
      <c r="X81" s="8">
        <v>2.056</v>
      </c>
      <c r="Z81" s="8">
        <v>0.65700000000000003</v>
      </c>
      <c r="AA81" s="8">
        <v>1.5609999999999999</v>
      </c>
      <c r="AI81" s="8">
        <v>0.77500000000000002</v>
      </c>
      <c r="AJ81" s="8">
        <v>2.089</v>
      </c>
      <c r="AL81" s="8">
        <v>0.65400000000000003</v>
      </c>
      <c r="AM81" s="8">
        <v>1.5649999999999999</v>
      </c>
      <c r="AU81" s="8">
        <v>0.749</v>
      </c>
      <c r="AV81" s="8">
        <v>2.19</v>
      </c>
    </row>
    <row r="82" spans="2:48">
      <c r="B82" s="8">
        <v>0.67</v>
      </c>
      <c r="C82" s="8">
        <v>1.6220000000000001</v>
      </c>
      <c r="K82" s="8">
        <v>0.68</v>
      </c>
      <c r="L82" s="8">
        <v>1.823</v>
      </c>
      <c r="N82" s="8">
        <v>0.60399999999999998</v>
      </c>
      <c r="O82" s="8">
        <v>1.8069999999999999</v>
      </c>
      <c r="W82" s="8">
        <v>0.68500000000000005</v>
      </c>
      <c r="X82" s="8">
        <v>1.8120000000000001</v>
      </c>
      <c r="Z82" s="8">
        <v>0.69399999999999995</v>
      </c>
      <c r="AA82" s="8">
        <v>1.575</v>
      </c>
      <c r="AI82" s="8">
        <v>0.67400000000000004</v>
      </c>
      <c r="AJ82" s="8">
        <v>1.827</v>
      </c>
      <c r="AL82" s="8">
        <v>0.69299999999999995</v>
      </c>
      <c r="AM82" s="8">
        <v>1.5760000000000001</v>
      </c>
      <c r="AU82" s="8">
        <v>0.70899999999999996</v>
      </c>
      <c r="AV82" s="8">
        <v>1.7430000000000001</v>
      </c>
    </row>
    <row r="83" spans="2:48">
      <c r="B83" s="8">
        <v>0.59</v>
      </c>
      <c r="C83" s="8">
        <v>1.3879999999999999</v>
      </c>
      <c r="K83" s="8">
        <v>0.83299999999999996</v>
      </c>
      <c r="L83" s="8">
        <v>1.9159999999999999</v>
      </c>
      <c r="N83" s="8">
        <v>0.61799999999999999</v>
      </c>
      <c r="O83" s="8">
        <v>1.355</v>
      </c>
      <c r="W83" s="8">
        <v>0.79500000000000004</v>
      </c>
      <c r="X83" s="8">
        <v>2.1040000000000001</v>
      </c>
      <c r="Z83" s="8">
        <v>0.58099999999999996</v>
      </c>
      <c r="AA83" s="8">
        <v>1.3979999999999999</v>
      </c>
      <c r="AI83" s="8">
        <v>0.80800000000000005</v>
      </c>
      <c r="AJ83" s="8">
        <v>2.036</v>
      </c>
      <c r="AL83" s="8">
        <v>0.59199999999999997</v>
      </c>
      <c r="AM83" s="8">
        <v>1.3839999999999999</v>
      </c>
      <c r="AU83" s="8">
        <v>0.78</v>
      </c>
      <c r="AV83" s="8">
        <v>2.153</v>
      </c>
    </row>
    <row r="84" spans="2:48">
      <c r="B84" s="8">
        <v>0.52700000000000002</v>
      </c>
      <c r="C84" s="8">
        <v>1.304</v>
      </c>
      <c r="K84" s="8">
        <v>0.8</v>
      </c>
      <c r="L84" s="8">
        <v>2.0830000000000002</v>
      </c>
      <c r="N84" s="8">
        <v>0.54500000000000004</v>
      </c>
      <c r="O84" s="8">
        <v>1.3260000000000001</v>
      </c>
      <c r="W84" s="8">
        <v>0.69</v>
      </c>
      <c r="X84" s="8">
        <v>2.5350000000000001</v>
      </c>
      <c r="Z84" s="8">
        <v>0.57899999999999996</v>
      </c>
      <c r="AA84" s="8">
        <v>1.25</v>
      </c>
      <c r="AI84" s="8">
        <v>0.77300000000000002</v>
      </c>
      <c r="AJ84" s="8">
        <v>2.2040000000000002</v>
      </c>
      <c r="AL84" s="8">
        <v>0.56699999999999995</v>
      </c>
      <c r="AM84" s="8">
        <v>1.264</v>
      </c>
      <c r="AU84" s="8">
        <v>0.79100000000000004</v>
      </c>
      <c r="AV84" s="8">
        <v>2.1280000000000001</v>
      </c>
    </row>
    <row r="85" spans="2:48">
      <c r="B85" s="8">
        <v>0.68899999999999995</v>
      </c>
      <c r="C85" s="8">
        <v>1.375</v>
      </c>
      <c r="K85" s="8">
        <v>0.95</v>
      </c>
      <c r="L85" s="8">
        <v>2.75</v>
      </c>
      <c r="N85" s="8">
        <v>0.63200000000000001</v>
      </c>
      <c r="O85" s="8">
        <v>1.5349999999999999</v>
      </c>
      <c r="W85" s="8">
        <v>0.17100000000000001</v>
      </c>
      <c r="X85" s="8">
        <v>8.6370000000000005</v>
      </c>
      <c r="Z85" s="8">
        <v>0.70499999999999996</v>
      </c>
      <c r="AA85" s="8">
        <v>1.3460000000000001</v>
      </c>
      <c r="AI85" s="8">
        <v>0.95599999999999996</v>
      </c>
      <c r="AJ85" s="8">
        <v>2.585</v>
      </c>
      <c r="AL85" s="8">
        <v>0.70899999999999996</v>
      </c>
      <c r="AM85" s="8">
        <v>1.3380000000000001</v>
      </c>
      <c r="AU85" s="8">
        <v>0.95699999999999996</v>
      </c>
      <c r="AV85" s="8">
        <v>2.5379999999999998</v>
      </c>
    </row>
    <row r="86" spans="2:48">
      <c r="B86" s="8">
        <v>0.39</v>
      </c>
      <c r="C86" s="8">
        <v>1.8240000000000001</v>
      </c>
      <c r="K86" s="8">
        <v>0.93899999999999995</v>
      </c>
      <c r="L86" s="8">
        <v>2.5739999999999998</v>
      </c>
      <c r="N86" s="8">
        <v>0.46500000000000002</v>
      </c>
      <c r="O86" s="8">
        <v>1.768</v>
      </c>
      <c r="W86" s="8">
        <v>0.34699999999999998</v>
      </c>
      <c r="X86" s="8">
        <v>7.0970000000000004</v>
      </c>
      <c r="Z86" s="8">
        <v>0.40600000000000003</v>
      </c>
      <c r="AA86" s="8">
        <v>1.8080000000000001</v>
      </c>
      <c r="AI86" s="8">
        <v>0.94599999999999995</v>
      </c>
      <c r="AJ86" s="8">
        <v>2.4220000000000002</v>
      </c>
      <c r="AL86" s="8">
        <v>0.41799999999999998</v>
      </c>
      <c r="AM86" s="8">
        <v>1.798</v>
      </c>
      <c r="AU86" s="8">
        <v>0.90500000000000003</v>
      </c>
      <c r="AV86" s="8">
        <v>3.1709999999999998</v>
      </c>
    </row>
    <row r="87" spans="2:48">
      <c r="B87" s="8">
        <v>0.72799999999999998</v>
      </c>
      <c r="C87" s="8">
        <v>1.516</v>
      </c>
      <c r="K87" s="8">
        <v>0.91400000000000003</v>
      </c>
      <c r="L87" s="8">
        <v>2.5219999999999998</v>
      </c>
      <c r="N87" s="8">
        <v>0.66300000000000003</v>
      </c>
      <c r="O87" s="8">
        <v>1.7310000000000001</v>
      </c>
      <c r="W87" s="8">
        <v>0.78900000000000003</v>
      </c>
      <c r="X87" s="8">
        <v>3.8239999999999998</v>
      </c>
      <c r="Z87" s="8">
        <v>0.70799999999999996</v>
      </c>
      <c r="AA87" s="8">
        <v>1.5620000000000001</v>
      </c>
      <c r="AI87" s="8">
        <v>0.93400000000000005</v>
      </c>
      <c r="AJ87" s="8">
        <v>2.2189999999999999</v>
      </c>
      <c r="AL87" s="8">
        <v>0.71399999999999997</v>
      </c>
      <c r="AM87" s="8">
        <v>1.5489999999999999</v>
      </c>
      <c r="AU87" s="8">
        <v>0.90500000000000003</v>
      </c>
      <c r="AV87" s="8">
        <v>2.6309999999999998</v>
      </c>
    </row>
    <row r="88" spans="2:48">
      <c r="B88" s="8">
        <v>0.37</v>
      </c>
      <c r="C88" s="8">
        <v>1.0129999999999999</v>
      </c>
      <c r="K88" s="8">
        <v>0.91700000000000004</v>
      </c>
      <c r="L88" s="8">
        <v>2.5089999999999999</v>
      </c>
      <c r="N88" s="8">
        <v>0.51600000000000001</v>
      </c>
      <c r="O88" s="8">
        <v>0.93400000000000005</v>
      </c>
      <c r="W88" s="8">
        <v>0.81299999999999994</v>
      </c>
      <c r="X88" s="8">
        <v>3.6859999999999999</v>
      </c>
      <c r="Z88" s="8">
        <v>0.35</v>
      </c>
      <c r="AA88" s="8">
        <v>1.0209999999999999</v>
      </c>
      <c r="AI88" s="8">
        <v>0.92800000000000005</v>
      </c>
      <c r="AJ88" s="8">
        <v>2.3239999999999998</v>
      </c>
      <c r="AL88" s="8">
        <v>0.34399999999999997</v>
      </c>
      <c r="AM88" s="8">
        <v>1.024</v>
      </c>
      <c r="AU88" s="8">
        <v>0.90300000000000002</v>
      </c>
      <c r="AV88" s="8">
        <v>2.68</v>
      </c>
    </row>
    <row r="89" spans="2:48">
      <c r="B89" s="8">
        <v>0.72499999999999998</v>
      </c>
      <c r="C89" s="8">
        <v>0.91600000000000004</v>
      </c>
      <c r="N89" s="8">
        <v>0.69599999999999995</v>
      </c>
      <c r="O89" s="8">
        <v>0.95699999999999996</v>
      </c>
      <c r="Z89" s="8">
        <v>0.73599999999999999</v>
      </c>
      <c r="AA89" s="8">
        <v>0.89800000000000002</v>
      </c>
      <c r="AL89" s="8">
        <v>0.73899999999999999</v>
      </c>
      <c r="AM89" s="8">
        <v>0.89600000000000002</v>
      </c>
    </row>
    <row r="90" spans="2:48">
      <c r="B90" s="8">
        <v>0.25900000000000001</v>
      </c>
      <c r="C90" s="8">
        <v>1.0129999999999999</v>
      </c>
      <c r="K90">
        <f>AVERAGE(K4:K88)</f>
        <v>0.79509411764705884</v>
      </c>
      <c r="L90">
        <f>AVERAGE(L4:L88)</f>
        <v>2.4173882352941169</v>
      </c>
      <c r="N90" s="8">
        <v>0.45700000000000002</v>
      </c>
      <c r="O90" s="8">
        <v>0.93300000000000005</v>
      </c>
      <c r="W90">
        <f>AVERAGE(W4:W88)</f>
        <v>0.58443529411764705</v>
      </c>
      <c r="X90">
        <f>AVERAGE(X4:X88)</f>
        <v>3.4828235294117649</v>
      </c>
      <c r="Z90" s="8">
        <v>0.23599999999999999</v>
      </c>
      <c r="AA90" s="8">
        <v>1.0189999999999999</v>
      </c>
      <c r="AI90">
        <f>AVERAGE(AI4:AI88)</f>
        <v>0.81292941176470557</v>
      </c>
      <c r="AJ90">
        <f>AVERAGE(AJ4:AJ88)</f>
        <v>2.3654823529411768</v>
      </c>
      <c r="AL90" s="8">
        <v>0.26100000000000001</v>
      </c>
      <c r="AM90" s="8">
        <v>1.012</v>
      </c>
      <c r="AU90">
        <f>AVERAGE(AU4:AU88)</f>
        <v>0.81321176470588252</v>
      </c>
      <c r="AV90">
        <f>AVERAGE(AV4:AV88)</f>
        <v>2.3816352941176477</v>
      </c>
    </row>
    <row r="91" spans="2:48">
      <c r="B91" s="8">
        <v>0.63400000000000001</v>
      </c>
      <c r="C91" s="8">
        <v>1.099</v>
      </c>
      <c r="K91">
        <f>STDEV(K4:K88)</f>
        <v>0.11546424137547784</v>
      </c>
      <c r="L91">
        <f>STDEV(L4:L88)</f>
        <v>0.5535244454987579</v>
      </c>
      <c r="N91" s="8">
        <v>0.628</v>
      </c>
      <c r="O91" s="8">
        <v>1.107</v>
      </c>
      <c r="W91">
        <f>STDEV(W4:W88)</f>
        <v>0.27818486689262417</v>
      </c>
      <c r="X91">
        <f>STDEV(X4:X88)</f>
        <v>1.7943555029225238</v>
      </c>
      <c r="Z91" s="8">
        <v>0.63100000000000001</v>
      </c>
      <c r="AA91" s="8">
        <v>1.1020000000000001</v>
      </c>
      <c r="AI91">
        <f>STDEV(AI4:AI88)</f>
        <v>9.7370767618189483E-2</v>
      </c>
      <c r="AJ91">
        <f>STDEV(AJ4:AJ88)</f>
        <v>0.48423458531319619</v>
      </c>
      <c r="AL91" s="8">
        <v>0.63200000000000001</v>
      </c>
      <c r="AM91" s="8">
        <v>1.1020000000000001</v>
      </c>
      <c r="AU91">
        <f>STDEV(AU4:AU88)</f>
        <v>9.638539878030758E-2</v>
      </c>
      <c r="AV91">
        <f>STDEV(AV4:AV88)</f>
        <v>0.5280658744769573</v>
      </c>
    </row>
    <row r="92" spans="2:48">
      <c r="B92" s="8">
        <v>0.79400000000000004</v>
      </c>
      <c r="C92" s="8">
        <v>1.0029999999999999</v>
      </c>
      <c r="N92" s="8">
        <v>0.68500000000000005</v>
      </c>
      <c r="O92" s="8">
        <v>1.2969999999999999</v>
      </c>
      <c r="Z92" s="8">
        <v>0.79400000000000004</v>
      </c>
      <c r="AA92" s="8">
        <v>1.0029999999999999</v>
      </c>
      <c r="AL92" s="8">
        <v>0.79300000000000004</v>
      </c>
      <c r="AM92" s="8">
        <v>1.0049999999999999</v>
      </c>
    </row>
    <row r="93" spans="2:48">
      <c r="B93" s="8">
        <v>0.60699999999999998</v>
      </c>
      <c r="C93" s="8">
        <v>1.2969999999999999</v>
      </c>
      <c r="N93" s="8">
        <v>0.621</v>
      </c>
      <c r="O93" s="8">
        <v>1.2789999999999999</v>
      </c>
      <c r="Z93" s="8">
        <v>0.626</v>
      </c>
      <c r="AA93" s="8">
        <v>1.2729999999999999</v>
      </c>
      <c r="AL93" s="8">
        <v>0.63900000000000001</v>
      </c>
      <c r="AM93" s="8">
        <v>1.2549999999999999</v>
      </c>
    </row>
    <row r="94" spans="2:48">
      <c r="B94" s="8">
        <v>0.59399999999999997</v>
      </c>
      <c r="C94" s="8">
        <v>2.4079999999999999</v>
      </c>
      <c r="N94" s="8">
        <v>0.61899999999999999</v>
      </c>
      <c r="O94" s="8">
        <v>2.3519999999999999</v>
      </c>
      <c r="Z94" s="8">
        <v>0.625</v>
      </c>
      <c r="AA94" s="8">
        <v>2.3380000000000001</v>
      </c>
      <c r="AL94" s="8">
        <v>0.64400000000000002</v>
      </c>
      <c r="AM94" s="8">
        <v>2.2890000000000001</v>
      </c>
    </row>
    <row r="95" spans="2:48">
      <c r="B95" s="8">
        <v>0.76200000000000001</v>
      </c>
      <c r="C95" s="8">
        <v>1.3879999999999999</v>
      </c>
      <c r="N95" s="8">
        <v>0.68400000000000005</v>
      </c>
      <c r="O95" s="8">
        <v>1.625</v>
      </c>
      <c r="Z95" s="8">
        <v>0.77200000000000002</v>
      </c>
      <c r="AA95" s="8">
        <v>1.363</v>
      </c>
      <c r="AL95" s="8">
        <v>0.78100000000000003</v>
      </c>
      <c r="AM95" s="8">
        <v>1.34</v>
      </c>
    </row>
    <row r="96" spans="2:48">
      <c r="B96" s="8">
        <v>0.69699999999999995</v>
      </c>
      <c r="C96" s="8">
        <v>2.1259999999999999</v>
      </c>
      <c r="N96" s="8">
        <v>0.64400000000000002</v>
      </c>
      <c r="O96" s="8">
        <v>2.2909999999999999</v>
      </c>
      <c r="Z96" s="8">
        <v>0.70099999999999996</v>
      </c>
      <c r="AA96" s="8">
        <v>2.113</v>
      </c>
      <c r="AL96" s="8">
        <v>0.68899999999999995</v>
      </c>
      <c r="AM96" s="8">
        <v>2.1459999999999999</v>
      </c>
    </row>
    <row r="97" spans="2:39">
      <c r="B97" s="8">
        <v>0.747</v>
      </c>
      <c r="C97" s="8">
        <v>2.198</v>
      </c>
      <c r="N97" s="8">
        <v>0.60099999999999998</v>
      </c>
      <c r="O97" s="8">
        <v>2.7410000000000001</v>
      </c>
      <c r="Z97" s="8">
        <v>0.73799999999999999</v>
      </c>
      <c r="AA97" s="8">
        <v>2.2309999999999999</v>
      </c>
      <c r="AL97" s="8">
        <v>0.74399999999999999</v>
      </c>
      <c r="AM97" s="8">
        <v>2.2069999999999999</v>
      </c>
    </row>
    <row r="98" spans="2:39">
      <c r="B98" s="8">
        <v>0.81699999999999995</v>
      </c>
      <c r="C98" s="8">
        <v>2.9470000000000001</v>
      </c>
      <c r="N98" s="8">
        <v>0.73599999999999999</v>
      </c>
      <c r="O98" s="8">
        <v>3.4630000000000001</v>
      </c>
      <c r="Z98" s="8">
        <v>0.82099999999999995</v>
      </c>
      <c r="AA98" s="8">
        <v>2.9129999999999998</v>
      </c>
      <c r="AL98" s="8">
        <v>0.81399999999999995</v>
      </c>
      <c r="AM98" s="8">
        <v>2.9689999999999999</v>
      </c>
    </row>
    <row r="99" spans="2:39">
      <c r="B99" s="8">
        <v>0.79</v>
      </c>
      <c r="C99" s="8">
        <v>1.171</v>
      </c>
      <c r="N99" s="8">
        <v>0.67300000000000004</v>
      </c>
      <c r="O99" s="8">
        <v>1.464</v>
      </c>
      <c r="Z99" s="8">
        <v>0.79100000000000004</v>
      </c>
      <c r="AA99" s="8">
        <v>1.17</v>
      </c>
      <c r="AL99" s="8">
        <v>0.79100000000000004</v>
      </c>
      <c r="AM99" s="8">
        <v>1.169</v>
      </c>
    </row>
    <row r="100" spans="2:39">
      <c r="B100" s="8">
        <v>0.71699999999999997</v>
      </c>
      <c r="C100" s="8">
        <v>2.2879999999999998</v>
      </c>
      <c r="N100" s="8">
        <v>0.62</v>
      </c>
      <c r="O100" s="8">
        <v>2.6619999999999999</v>
      </c>
      <c r="Z100" s="8">
        <v>0.70299999999999996</v>
      </c>
      <c r="AA100" s="8">
        <v>2.3340000000000001</v>
      </c>
      <c r="AL100" s="8">
        <v>0.72</v>
      </c>
      <c r="AM100" s="8">
        <v>2.2749999999999999</v>
      </c>
    </row>
    <row r="101" spans="2:39">
      <c r="B101" s="8">
        <v>0.76700000000000002</v>
      </c>
      <c r="C101" s="8">
        <v>2.6419999999999999</v>
      </c>
      <c r="N101" s="8">
        <v>0.64</v>
      </c>
      <c r="O101" s="8">
        <v>3.2919999999999998</v>
      </c>
      <c r="Z101" s="8">
        <v>0.78600000000000003</v>
      </c>
      <c r="AA101" s="8">
        <v>2.5470000000000002</v>
      </c>
      <c r="AL101" s="8">
        <v>0.77800000000000002</v>
      </c>
      <c r="AM101" s="8">
        <v>2.5910000000000002</v>
      </c>
    </row>
    <row r="102" spans="2:39">
      <c r="B102" s="8">
        <v>0.372</v>
      </c>
      <c r="C102" s="8">
        <v>0.81599999999999995</v>
      </c>
      <c r="N102" s="8">
        <v>0.36799999999999999</v>
      </c>
      <c r="O102" s="8">
        <v>0.81899999999999995</v>
      </c>
      <c r="Z102" s="8">
        <v>0.48</v>
      </c>
      <c r="AA102" s="8">
        <v>0.77200000000000002</v>
      </c>
      <c r="AL102" s="8">
        <v>0.44500000000000001</v>
      </c>
      <c r="AM102" s="8">
        <v>0.78800000000000003</v>
      </c>
    </row>
    <row r="103" spans="2:39">
      <c r="B103" s="8">
        <v>0.47199999999999998</v>
      </c>
      <c r="C103" s="8">
        <v>0.80500000000000005</v>
      </c>
      <c r="N103" s="8">
        <v>0.45200000000000001</v>
      </c>
      <c r="O103" s="8">
        <v>0.81399999999999995</v>
      </c>
      <c r="Z103" s="8">
        <v>0.52700000000000002</v>
      </c>
      <c r="AA103" s="8">
        <v>0.77600000000000002</v>
      </c>
      <c r="AL103" s="8">
        <v>0.497</v>
      </c>
      <c r="AM103" s="8">
        <v>0.79300000000000004</v>
      </c>
    </row>
    <row r="104" spans="2:39">
      <c r="B104" s="8">
        <v>0.24099999999999999</v>
      </c>
      <c r="C104" s="8">
        <v>1.127</v>
      </c>
      <c r="N104" s="8">
        <v>0.45800000000000002</v>
      </c>
      <c r="O104" s="8">
        <v>1.0329999999999999</v>
      </c>
      <c r="Z104" s="8">
        <v>0.255</v>
      </c>
      <c r="AA104" s="8">
        <v>1.1240000000000001</v>
      </c>
      <c r="AL104" s="8">
        <v>0.253</v>
      </c>
      <c r="AM104" s="8">
        <v>1.1240000000000001</v>
      </c>
    </row>
    <row r="105" spans="2:39">
      <c r="B105" s="8">
        <v>0.621</v>
      </c>
      <c r="C105" s="8">
        <v>1.016</v>
      </c>
      <c r="N105" s="8">
        <v>0.60699999999999998</v>
      </c>
      <c r="O105" s="8">
        <v>1.0309999999999999</v>
      </c>
      <c r="Z105" s="8">
        <v>0.61699999999999999</v>
      </c>
      <c r="AA105" s="8">
        <v>1.0209999999999999</v>
      </c>
      <c r="AL105" s="8">
        <v>0.61699999999999999</v>
      </c>
      <c r="AM105" s="8">
        <v>1.0209999999999999</v>
      </c>
    </row>
    <row r="106" spans="2:39">
      <c r="B106" s="8">
        <v>0.55800000000000005</v>
      </c>
      <c r="C106" s="8">
        <v>0.94199999999999995</v>
      </c>
      <c r="N106" s="8">
        <v>0.54300000000000004</v>
      </c>
      <c r="O106" s="8">
        <v>0.95199999999999996</v>
      </c>
      <c r="Z106" s="8">
        <v>0.55100000000000005</v>
      </c>
      <c r="AA106" s="8">
        <v>0.94599999999999995</v>
      </c>
      <c r="AL106" s="8">
        <v>0.55300000000000005</v>
      </c>
      <c r="AM106" s="8">
        <v>0.94499999999999995</v>
      </c>
    </row>
    <row r="107" spans="2:39">
      <c r="B107" s="8">
        <v>0.45800000000000002</v>
      </c>
      <c r="C107" s="8">
        <v>0.76700000000000002</v>
      </c>
      <c r="N107" s="8">
        <v>0.432</v>
      </c>
      <c r="O107" s="8">
        <v>0.77800000000000002</v>
      </c>
      <c r="Z107" s="8">
        <v>0.46100000000000002</v>
      </c>
      <c r="AA107" s="8">
        <v>0.76500000000000001</v>
      </c>
      <c r="AL107" s="8">
        <v>0.46700000000000003</v>
      </c>
      <c r="AM107" s="8">
        <v>0.76200000000000001</v>
      </c>
    </row>
    <row r="108" spans="2:39">
      <c r="B108" s="8">
        <v>0.55300000000000005</v>
      </c>
      <c r="C108" s="8">
        <v>1.071</v>
      </c>
      <c r="N108" s="8">
        <v>0.53500000000000003</v>
      </c>
      <c r="O108" s="8">
        <v>1.0860000000000001</v>
      </c>
      <c r="Z108" s="8">
        <v>0.54100000000000004</v>
      </c>
      <c r="AA108" s="8">
        <v>1.081</v>
      </c>
      <c r="AL108" s="8">
        <v>0.54600000000000004</v>
      </c>
      <c r="AM108" s="8">
        <v>1.077</v>
      </c>
    </row>
    <row r="109" spans="2:39">
      <c r="B109" s="8">
        <v>0.51700000000000002</v>
      </c>
      <c r="C109" s="8">
        <v>2.3490000000000002</v>
      </c>
      <c r="N109" s="8">
        <v>0.56100000000000005</v>
      </c>
      <c r="O109" s="8">
        <v>2.27</v>
      </c>
      <c r="Z109" s="8">
        <v>0.59299999999999997</v>
      </c>
      <c r="AA109" s="8">
        <v>2.2080000000000002</v>
      </c>
      <c r="AL109" s="8">
        <v>0.63300000000000001</v>
      </c>
      <c r="AM109" s="8">
        <v>2.125</v>
      </c>
    </row>
    <row r="110" spans="2:39">
      <c r="B110" s="8">
        <v>0.51</v>
      </c>
      <c r="C110" s="8">
        <v>0.78500000000000003</v>
      </c>
      <c r="N110" s="8">
        <v>0.497</v>
      </c>
      <c r="O110" s="8">
        <v>0.79200000000000004</v>
      </c>
      <c r="Z110" s="8">
        <v>0.51800000000000002</v>
      </c>
      <c r="AA110" s="8">
        <v>0.78100000000000003</v>
      </c>
      <c r="AL110" s="8">
        <v>0.52500000000000002</v>
      </c>
      <c r="AM110" s="8">
        <v>0.77600000000000002</v>
      </c>
    </row>
    <row r="111" spans="2:39">
      <c r="B111" s="8">
        <v>0.246</v>
      </c>
      <c r="C111" s="8">
        <v>1.1000000000000001</v>
      </c>
      <c r="N111" s="8">
        <v>0.53800000000000003</v>
      </c>
      <c r="O111" s="8">
        <v>0.95699999999999996</v>
      </c>
      <c r="Z111" s="8">
        <v>0.27600000000000002</v>
      </c>
      <c r="AA111" s="8">
        <v>1.091</v>
      </c>
      <c r="AL111" s="8">
        <v>0.29699999999999999</v>
      </c>
      <c r="AM111" s="8">
        <v>1.0840000000000001</v>
      </c>
    </row>
    <row r="112" spans="2:39">
      <c r="B112" s="8">
        <v>0.57099999999999995</v>
      </c>
      <c r="C112" s="8">
        <v>1.67</v>
      </c>
      <c r="N112" s="8">
        <v>0.55900000000000005</v>
      </c>
      <c r="O112" s="8">
        <v>1.6879999999999999</v>
      </c>
      <c r="Z112" s="8">
        <v>0.621</v>
      </c>
      <c r="AA112" s="8">
        <v>1.5960000000000001</v>
      </c>
      <c r="AL112" s="8">
        <v>0.626</v>
      </c>
      <c r="AM112" s="8">
        <v>1.5880000000000001</v>
      </c>
    </row>
    <row r="113" spans="2:39">
      <c r="B113" s="8">
        <v>0.52800000000000002</v>
      </c>
      <c r="C113" s="8">
        <v>1.5049999999999999</v>
      </c>
      <c r="N113" s="8">
        <v>0.54</v>
      </c>
      <c r="O113" s="8">
        <v>1.534</v>
      </c>
      <c r="Z113" s="8">
        <v>0.54900000000000004</v>
      </c>
      <c r="AA113" s="8">
        <v>1.484</v>
      </c>
      <c r="AL113" s="8">
        <v>0.55800000000000005</v>
      </c>
      <c r="AM113" s="8">
        <v>1.4730000000000001</v>
      </c>
    </row>
    <row r="114" spans="2:39">
      <c r="B114" s="8">
        <v>0.63800000000000001</v>
      </c>
      <c r="C114" s="8">
        <v>1.6220000000000001</v>
      </c>
      <c r="N114" s="8">
        <v>0.622</v>
      </c>
      <c r="O114" s="8">
        <v>1.649</v>
      </c>
      <c r="Z114" s="8">
        <v>0.67200000000000004</v>
      </c>
      <c r="AA114" s="8">
        <v>1.5609999999999999</v>
      </c>
      <c r="AL114" s="8">
        <v>0.66900000000000004</v>
      </c>
      <c r="AM114" s="8">
        <v>1.5660000000000001</v>
      </c>
    </row>
    <row r="115" spans="2:39">
      <c r="B115" s="8">
        <v>0.46899999999999997</v>
      </c>
      <c r="C115" s="8">
        <v>1.516</v>
      </c>
      <c r="N115" s="8">
        <v>0.56599999999999995</v>
      </c>
      <c r="O115" s="8">
        <v>1.504</v>
      </c>
      <c r="Z115" s="8">
        <v>0.48299999999999998</v>
      </c>
      <c r="AA115" s="8">
        <v>1.504</v>
      </c>
      <c r="AL115" s="8">
        <v>0.46899999999999997</v>
      </c>
      <c r="AM115" s="8">
        <v>1.5169999999999999</v>
      </c>
    </row>
    <row r="116" spans="2:39">
      <c r="B116" s="8">
        <v>0.85599999999999998</v>
      </c>
      <c r="C116" s="8">
        <v>1.1479999999999999</v>
      </c>
      <c r="N116" s="8">
        <v>0.71099999999999997</v>
      </c>
      <c r="O116" s="8">
        <v>1.5660000000000001</v>
      </c>
      <c r="Z116" s="8">
        <v>0.83199999999999996</v>
      </c>
      <c r="AA116" s="8">
        <v>1.2310000000000001</v>
      </c>
      <c r="AL116" s="8">
        <v>0.82</v>
      </c>
      <c r="AM116" s="8">
        <v>1.27</v>
      </c>
    </row>
    <row r="117" spans="2:39">
      <c r="B117" s="8">
        <v>0.46500000000000002</v>
      </c>
      <c r="C117" s="8">
        <v>1.5289999999999999</v>
      </c>
      <c r="N117" s="8">
        <v>0.54700000000000004</v>
      </c>
      <c r="O117" s="8">
        <v>1.486</v>
      </c>
      <c r="Z117" s="8">
        <v>0.47799999999999998</v>
      </c>
      <c r="AA117" s="8">
        <v>1.5169999999999999</v>
      </c>
      <c r="AL117" s="8">
        <v>0.47699999999999998</v>
      </c>
      <c r="AM117" s="8">
        <v>1.518</v>
      </c>
    </row>
    <row r="118" spans="2:39">
      <c r="B118" s="8">
        <v>0.87</v>
      </c>
      <c r="C118" s="8">
        <v>1.1140000000000001</v>
      </c>
      <c r="N118" s="8">
        <v>0.75900000000000001</v>
      </c>
      <c r="O118" s="8">
        <v>1.6459999999999999</v>
      </c>
      <c r="Z118" s="8">
        <v>0.85799999999999998</v>
      </c>
      <c r="AA118" s="8">
        <v>1.157</v>
      </c>
      <c r="AL118" s="8">
        <v>0.85499999999999998</v>
      </c>
      <c r="AM118" s="8">
        <v>1.17</v>
      </c>
    </row>
    <row r="119" spans="2:39">
      <c r="B119" s="8">
        <v>0.81599999999999995</v>
      </c>
      <c r="C119" s="8">
        <v>1.339</v>
      </c>
      <c r="N119" s="8">
        <v>0.77</v>
      </c>
      <c r="O119" s="8">
        <v>1.6160000000000001</v>
      </c>
      <c r="Z119" s="8">
        <v>0.79800000000000004</v>
      </c>
      <c r="AA119" s="8">
        <v>1.399</v>
      </c>
      <c r="AL119" s="8">
        <v>0.78700000000000003</v>
      </c>
      <c r="AM119" s="8">
        <v>1.4319999999999999</v>
      </c>
    </row>
    <row r="120" spans="2:39">
      <c r="B120" s="8">
        <v>0.55400000000000005</v>
      </c>
      <c r="C120" s="8">
        <v>1.1870000000000001</v>
      </c>
      <c r="N120" s="8">
        <v>0.53300000000000003</v>
      </c>
      <c r="O120" s="8">
        <v>1.2070000000000001</v>
      </c>
      <c r="Z120" s="8">
        <v>0.52600000000000002</v>
      </c>
      <c r="AA120" s="8">
        <v>1.214</v>
      </c>
      <c r="AL120" s="8">
        <v>0.51700000000000002</v>
      </c>
      <c r="AM120" s="8">
        <v>1.2210000000000001</v>
      </c>
    </row>
    <row r="121" spans="2:39">
      <c r="B121" s="8">
        <v>0.625</v>
      </c>
      <c r="C121" s="8">
        <v>1.1559999999999999</v>
      </c>
      <c r="N121" s="8">
        <v>0.53100000000000003</v>
      </c>
      <c r="O121" s="8">
        <v>1.264</v>
      </c>
      <c r="Z121" s="8">
        <v>0.67900000000000005</v>
      </c>
      <c r="AA121" s="8">
        <v>1.089</v>
      </c>
      <c r="AL121" s="8">
        <v>0.66800000000000004</v>
      </c>
      <c r="AM121" s="8">
        <v>1.105</v>
      </c>
    </row>
    <row r="122" spans="2:39">
      <c r="B122" s="8">
        <v>0.50900000000000001</v>
      </c>
      <c r="C122" s="8">
        <v>1.3420000000000001</v>
      </c>
      <c r="N122" s="8">
        <v>0.54800000000000004</v>
      </c>
      <c r="O122" s="8">
        <v>1.304</v>
      </c>
      <c r="Z122" s="8">
        <v>0.505</v>
      </c>
      <c r="AA122" s="8">
        <v>1.345</v>
      </c>
      <c r="AL122" s="8">
        <v>0.50800000000000001</v>
      </c>
      <c r="AM122" s="8">
        <v>1.3420000000000001</v>
      </c>
    </row>
    <row r="123" spans="2:39">
      <c r="B123" s="8">
        <v>0.38500000000000001</v>
      </c>
      <c r="C123" s="8">
        <v>0.76900000000000002</v>
      </c>
      <c r="N123" s="8">
        <v>0.31</v>
      </c>
      <c r="O123" s="8">
        <v>0.79200000000000004</v>
      </c>
      <c r="Z123" s="8">
        <v>0.40200000000000002</v>
      </c>
      <c r="AA123" s="8">
        <v>0.76300000000000001</v>
      </c>
      <c r="AL123" s="8">
        <v>0.379</v>
      </c>
      <c r="AM123" s="8">
        <v>0.77100000000000002</v>
      </c>
    </row>
    <row r="124" spans="2:39">
      <c r="B124" s="8">
        <v>0.63100000000000001</v>
      </c>
      <c r="C124" s="8">
        <v>1.2370000000000001</v>
      </c>
      <c r="N124" s="8">
        <v>0.57699999999999996</v>
      </c>
      <c r="O124" s="8">
        <v>1.353</v>
      </c>
      <c r="Z124" s="8">
        <v>0.64500000000000002</v>
      </c>
      <c r="AA124" s="8">
        <v>1.2190000000000001</v>
      </c>
      <c r="AL124" s="8">
        <v>0.64300000000000002</v>
      </c>
      <c r="AM124" s="8">
        <v>1.22</v>
      </c>
    </row>
    <row r="125" spans="2:39">
      <c r="B125" s="8">
        <v>0.29899999999999999</v>
      </c>
      <c r="C125" s="8">
        <v>0.78100000000000003</v>
      </c>
      <c r="N125" s="8">
        <v>0.23300000000000001</v>
      </c>
      <c r="O125" s="8">
        <v>0.79600000000000004</v>
      </c>
      <c r="Z125" s="8">
        <v>0.36699999999999999</v>
      </c>
      <c r="AA125" s="8">
        <v>0.76200000000000001</v>
      </c>
      <c r="AL125" s="8">
        <v>0.34599999999999997</v>
      </c>
      <c r="AM125" s="8">
        <v>0.76800000000000002</v>
      </c>
    </row>
    <row r="126" spans="2:39">
      <c r="B126" s="8">
        <v>0.67500000000000004</v>
      </c>
      <c r="C126" s="8">
        <v>1.179</v>
      </c>
      <c r="N126" s="8">
        <v>0.63300000000000001</v>
      </c>
      <c r="O126" s="8">
        <v>1.238</v>
      </c>
      <c r="Z126" s="8">
        <v>0.67700000000000005</v>
      </c>
      <c r="AA126" s="8">
        <v>1.177</v>
      </c>
      <c r="AL126" s="8">
        <v>0.67400000000000004</v>
      </c>
      <c r="AM126" s="8">
        <v>1.179</v>
      </c>
    </row>
    <row r="127" spans="2:39">
      <c r="B127" s="8">
        <v>0.72799999999999998</v>
      </c>
      <c r="C127" s="8">
        <v>1.014</v>
      </c>
      <c r="N127" s="8">
        <v>0.69</v>
      </c>
      <c r="O127" s="8">
        <v>1.0820000000000001</v>
      </c>
      <c r="Z127" s="8">
        <v>0.74</v>
      </c>
      <c r="AA127" s="8">
        <v>0.99299999999999999</v>
      </c>
      <c r="AL127" s="8">
        <v>0.73799999999999999</v>
      </c>
      <c r="AM127" s="8">
        <v>0.997</v>
      </c>
    </row>
    <row r="128" spans="2:39">
      <c r="B128" s="8">
        <v>0.73699999999999999</v>
      </c>
      <c r="C128" s="8">
        <v>1.4490000000000001</v>
      </c>
      <c r="N128" s="8">
        <v>0.65900000000000003</v>
      </c>
      <c r="O128" s="8">
        <v>1.6950000000000001</v>
      </c>
      <c r="Z128" s="8">
        <v>0.78</v>
      </c>
      <c r="AA128" s="8">
        <v>1.341</v>
      </c>
      <c r="AL128" s="8">
        <v>0.77300000000000002</v>
      </c>
      <c r="AM128" s="8">
        <v>1.361</v>
      </c>
    </row>
    <row r="129" spans="2:39">
      <c r="B129" s="8">
        <v>0.52800000000000002</v>
      </c>
      <c r="C129" s="8">
        <v>1.3220000000000001</v>
      </c>
      <c r="N129" s="8">
        <v>0.497</v>
      </c>
      <c r="O129" s="8">
        <v>1.351</v>
      </c>
      <c r="Z129" s="8">
        <v>0.52900000000000003</v>
      </c>
      <c r="AA129" s="8">
        <v>1.3220000000000001</v>
      </c>
      <c r="AL129" s="8">
        <v>0.53200000000000003</v>
      </c>
      <c r="AM129" s="8">
        <v>1.3180000000000001</v>
      </c>
    </row>
    <row r="130" spans="2:39">
      <c r="B130" s="8">
        <v>0.122</v>
      </c>
      <c r="C130" s="8">
        <v>1.036</v>
      </c>
      <c r="N130" s="8">
        <v>0.439</v>
      </c>
      <c r="O130" s="8">
        <v>0.96399999999999997</v>
      </c>
      <c r="Z130" s="8">
        <v>8.8999999999999996E-2</v>
      </c>
      <c r="AA130" s="8">
        <v>1.0389999999999999</v>
      </c>
      <c r="AL130" s="8">
        <v>0.14299999999999999</v>
      </c>
      <c r="AM130" s="8">
        <v>1.034</v>
      </c>
    </row>
    <row r="131" spans="2:39">
      <c r="B131" s="8">
        <v>0.40699999999999997</v>
      </c>
      <c r="C131" s="8">
        <v>0.82799999999999996</v>
      </c>
      <c r="N131" s="8">
        <v>0.32400000000000001</v>
      </c>
      <c r="O131" s="8">
        <v>0.85799999999999998</v>
      </c>
      <c r="Z131" s="8">
        <v>0.44</v>
      </c>
      <c r="AA131" s="8">
        <v>0.81499999999999995</v>
      </c>
      <c r="AL131" s="8">
        <v>0.39800000000000002</v>
      </c>
      <c r="AM131" s="8">
        <v>0.83199999999999996</v>
      </c>
    </row>
    <row r="132" spans="2:39">
      <c r="B132" s="8">
        <v>0.70199999999999996</v>
      </c>
      <c r="C132" s="8">
        <v>1.0089999999999999</v>
      </c>
      <c r="N132" s="8">
        <v>0.66800000000000004</v>
      </c>
      <c r="O132" s="8">
        <v>1.1499999999999999</v>
      </c>
      <c r="Z132" s="8">
        <v>0.73399999999999999</v>
      </c>
      <c r="AA132" s="8">
        <v>0.96099999999999997</v>
      </c>
      <c r="AL132" s="8">
        <v>0.73799999999999999</v>
      </c>
      <c r="AM132" s="8">
        <v>0.95599999999999996</v>
      </c>
    </row>
    <row r="133" spans="2:39">
      <c r="B133" s="8">
        <v>0.42899999999999999</v>
      </c>
      <c r="C133" s="8">
        <v>1.6140000000000001</v>
      </c>
      <c r="N133" s="8">
        <v>0.44</v>
      </c>
      <c r="O133" s="8">
        <v>1.6040000000000001</v>
      </c>
      <c r="Z133" s="8">
        <v>0.51900000000000002</v>
      </c>
      <c r="AA133" s="8">
        <v>1.528</v>
      </c>
      <c r="AL133" s="8">
        <v>0.48399999999999999</v>
      </c>
      <c r="AM133" s="8">
        <v>1.5649999999999999</v>
      </c>
    </row>
    <row r="134" spans="2:39">
      <c r="B134" s="8">
        <v>0.74399999999999999</v>
      </c>
      <c r="C134" s="8">
        <v>2.2549999999999999</v>
      </c>
      <c r="N134" s="8">
        <v>0.70799999999999996</v>
      </c>
      <c r="O134" s="8">
        <v>2.4929999999999999</v>
      </c>
      <c r="Z134" s="8">
        <v>0.77700000000000002</v>
      </c>
      <c r="AA134" s="8">
        <v>2.125</v>
      </c>
      <c r="AL134" s="8">
        <v>0.754</v>
      </c>
      <c r="AM134" s="8">
        <v>2.218</v>
      </c>
    </row>
    <row r="135" spans="2:39">
      <c r="B135" s="8">
        <v>0.61499999999999999</v>
      </c>
      <c r="C135" s="8">
        <v>1.5660000000000001</v>
      </c>
      <c r="N135" s="8">
        <v>0.61499999999999999</v>
      </c>
      <c r="O135" s="8">
        <v>1.623</v>
      </c>
      <c r="Z135" s="8">
        <v>0.628</v>
      </c>
      <c r="AA135" s="8">
        <v>1.5429999999999999</v>
      </c>
      <c r="AL135" s="8">
        <v>0.61699999999999999</v>
      </c>
      <c r="AM135" s="8">
        <v>1.5620000000000001</v>
      </c>
    </row>
    <row r="136" spans="2:39">
      <c r="B136" s="8">
        <v>0.80900000000000005</v>
      </c>
      <c r="C136" s="8">
        <v>2.0230000000000001</v>
      </c>
      <c r="N136" s="8">
        <v>0.78800000000000003</v>
      </c>
      <c r="O136" s="8">
        <v>2.1219999999999999</v>
      </c>
      <c r="Z136" s="8">
        <v>0.80900000000000005</v>
      </c>
      <c r="AA136" s="8">
        <v>2.024</v>
      </c>
      <c r="AL136" s="8">
        <v>0.82199999999999995</v>
      </c>
      <c r="AM136" s="8">
        <v>1.9610000000000001</v>
      </c>
    </row>
    <row r="137" spans="2:39">
      <c r="B137" s="8">
        <v>0.435</v>
      </c>
      <c r="C137" s="8">
        <v>1.244</v>
      </c>
      <c r="N137" s="8">
        <v>0.48199999999999998</v>
      </c>
      <c r="O137" s="8">
        <v>1.2529999999999999</v>
      </c>
      <c r="Z137" s="8">
        <v>0.40300000000000002</v>
      </c>
      <c r="AA137" s="8">
        <v>1.2669999999999999</v>
      </c>
      <c r="AL137" s="8">
        <v>0.443</v>
      </c>
      <c r="AM137" s="8">
        <v>1.242</v>
      </c>
    </row>
    <row r="138" spans="2:39">
      <c r="B138" s="8">
        <v>0.71299999999999997</v>
      </c>
      <c r="C138" s="8">
        <v>0.98299999999999998</v>
      </c>
      <c r="N138" s="8">
        <v>0.63400000000000001</v>
      </c>
      <c r="O138" s="8">
        <v>1.1399999999999999</v>
      </c>
      <c r="Z138" s="8">
        <v>0.71799999999999997</v>
      </c>
      <c r="AA138" s="8">
        <v>0.97599999999999998</v>
      </c>
      <c r="AL138" s="8">
        <v>0.69399999999999995</v>
      </c>
      <c r="AM138" s="8">
        <v>1.01</v>
      </c>
    </row>
    <row r="139" spans="2:39">
      <c r="B139" s="8">
        <v>0.55400000000000005</v>
      </c>
      <c r="C139" s="8">
        <v>1.605</v>
      </c>
      <c r="N139" s="8">
        <v>0.56699999999999995</v>
      </c>
      <c r="O139" s="8">
        <v>1.6120000000000001</v>
      </c>
      <c r="Z139" s="8">
        <v>0.58799999999999997</v>
      </c>
      <c r="AA139" s="8">
        <v>1.5589999999999999</v>
      </c>
      <c r="AL139" s="8">
        <v>0.56399999999999995</v>
      </c>
      <c r="AM139" s="8">
        <v>1.5920000000000001</v>
      </c>
    </row>
    <row r="140" spans="2:39">
      <c r="B140" s="8">
        <v>0.85699999999999998</v>
      </c>
      <c r="C140" s="8">
        <v>1.7689999999999999</v>
      </c>
      <c r="N140" s="8">
        <v>0.8</v>
      </c>
      <c r="O140" s="8">
        <v>2.081</v>
      </c>
      <c r="Z140" s="8">
        <v>0.81799999999999995</v>
      </c>
      <c r="AA140" s="8">
        <v>1.972</v>
      </c>
      <c r="AL140" s="8">
        <v>0.82199999999999995</v>
      </c>
      <c r="AM140" s="8">
        <v>1.9530000000000001</v>
      </c>
    </row>
    <row r="141" spans="2:39">
      <c r="B141" s="8">
        <v>0.54900000000000004</v>
      </c>
      <c r="C141" s="8">
        <v>1.0169999999999999</v>
      </c>
      <c r="N141" s="8">
        <v>0.53</v>
      </c>
      <c r="O141" s="8">
        <v>1.032</v>
      </c>
      <c r="Z141" s="8">
        <v>0.58299999999999996</v>
      </c>
      <c r="AA141" s="8">
        <v>0.99</v>
      </c>
      <c r="AL141" s="8">
        <v>0.57499999999999996</v>
      </c>
      <c r="AM141" s="8">
        <v>0.997</v>
      </c>
    </row>
    <row r="142" spans="2:39">
      <c r="B142" s="8">
        <v>0.55900000000000005</v>
      </c>
      <c r="C142" s="8">
        <v>1.1950000000000001</v>
      </c>
      <c r="N142" s="8">
        <v>0.53600000000000003</v>
      </c>
      <c r="O142" s="8">
        <v>1.26</v>
      </c>
      <c r="Z142" s="8">
        <v>0.67</v>
      </c>
      <c r="AA142" s="8">
        <v>1.0680000000000001</v>
      </c>
      <c r="AL142" s="8">
        <v>0.66500000000000004</v>
      </c>
      <c r="AM142" s="8">
        <v>1.0720000000000001</v>
      </c>
    </row>
    <row r="143" spans="2:39">
      <c r="B143" s="8">
        <v>0.34399999999999997</v>
      </c>
      <c r="C143" s="8">
        <v>1.2569999999999999</v>
      </c>
      <c r="N143" s="8">
        <v>0.501</v>
      </c>
      <c r="O143" s="8">
        <v>1.159</v>
      </c>
      <c r="Z143" s="8">
        <v>0.39400000000000002</v>
      </c>
      <c r="AA143" s="8">
        <v>1.2310000000000001</v>
      </c>
      <c r="AL143" s="8">
        <v>0.40899999999999997</v>
      </c>
      <c r="AM143" s="8">
        <v>1.2230000000000001</v>
      </c>
    </row>
    <row r="144" spans="2:39">
      <c r="B144" s="8">
        <v>0.57499999999999996</v>
      </c>
      <c r="C144" s="8">
        <v>0.92100000000000004</v>
      </c>
      <c r="N144" s="8">
        <v>0.57099999999999995</v>
      </c>
      <c r="O144" s="8">
        <v>0.92400000000000004</v>
      </c>
      <c r="Z144" s="8">
        <v>0.59099999999999997</v>
      </c>
      <c r="AA144" s="8">
        <v>0.90900000000000003</v>
      </c>
      <c r="AL144" s="8">
        <v>0.59499999999999997</v>
      </c>
      <c r="AM144" s="8">
        <v>0.90500000000000003</v>
      </c>
    </row>
    <row r="145" spans="2:39">
      <c r="B145" s="8">
        <v>0.42199999999999999</v>
      </c>
      <c r="C145" s="8">
        <v>1.2849999999999999</v>
      </c>
      <c r="N145" s="8">
        <v>0.48499999999999999</v>
      </c>
      <c r="O145" s="8">
        <v>1.2390000000000001</v>
      </c>
      <c r="Z145" s="8">
        <v>0.441</v>
      </c>
      <c r="AA145" s="8">
        <v>1.272</v>
      </c>
      <c r="AL145" s="8">
        <v>0.46</v>
      </c>
      <c r="AM145" s="8">
        <v>1.2589999999999999</v>
      </c>
    </row>
    <row r="146" spans="2:39">
      <c r="B146" s="8">
        <v>0.55000000000000004</v>
      </c>
      <c r="C146" s="8">
        <v>0.84799999999999998</v>
      </c>
      <c r="N146" s="8">
        <v>0.52200000000000002</v>
      </c>
      <c r="O146" s="8">
        <v>0.86599999999999999</v>
      </c>
      <c r="Z146" s="8">
        <v>0.56499999999999995</v>
      </c>
      <c r="AA146" s="8">
        <v>0.83699999999999997</v>
      </c>
      <c r="AL146" s="8">
        <v>0.55200000000000005</v>
      </c>
      <c r="AM146" s="8">
        <v>0.84599999999999997</v>
      </c>
    </row>
    <row r="147" spans="2:39">
      <c r="B147" s="8">
        <v>0.40899999999999997</v>
      </c>
      <c r="C147" s="8">
        <v>1.113</v>
      </c>
      <c r="N147" s="8">
        <v>0.42899999999999999</v>
      </c>
      <c r="O147" s="8">
        <v>1.1000000000000001</v>
      </c>
      <c r="Z147" s="8">
        <v>0.40400000000000003</v>
      </c>
      <c r="AA147" s="8">
        <v>1.1140000000000001</v>
      </c>
      <c r="AL147" s="8">
        <v>0.41699999999999998</v>
      </c>
      <c r="AM147" s="8">
        <v>1.1080000000000001</v>
      </c>
    </row>
    <row r="148" spans="2:39">
      <c r="B148" s="8">
        <v>0.79500000000000004</v>
      </c>
      <c r="C148" s="8">
        <v>0.95899999999999996</v>
      </c>
      <c r="N148" s="8">
        <v>0.72299999999999998</v>
      </c>
      <c r="O148" s="8">
        <v>1.145</v>
      </c>
      <c r="Z148" s="8">
        <v>0.79700000000000004</v>
      </c>
      <c r="AA148" s="8">
        <v>0.95499999999999996</v>
      </c>
      <c r="AL148" s="8">
        <v>0.79300000000000004</v>
      </c>
      <c r="AM148" s="8">
        <v>0.96499999999999997</v>
      </c>
    </row>
    <row r="149" spans="2:39">
      <c r="B149" s="8">
        <v>0.68300000000000005</v>
      </c>
      <c r="C149" s="8">
        <v>1.218</v>
      </c>
      <c r="N149" s="8">
        <v>0.66500000000000004</v>
      </c>
      <c r="O149" s="8">
        <v>1.244</v>
      </c>
      <c r="Z149" s="8">
        <v>0.68200000000000005</v>
      </c>
      <c r="AA149" s="8">
        <v>1.2190000000000001</v>
      </c>
      <c r="AL149" s="8">
        <v>0.67900000000000005</v>
      </c>
      <c r="AM149" s="8">
        <v>1.2230000000000001</v>
      </c>
    </row>
    <row r="150" spans="2:39">
      <c r="B150" s="8">
        <v>0.52500000000000002</v>
      </c>
      <c r="C150" s="8">
        <v>0.81699999999999995</v>
      </c>
      <c r="N150" s="8">
        <v>0.496</v>
      </c>
      <c r="O150" s="8">
        <v>0.83399999999999996</v>
      </c>
      <c r="Z150" s="8">
        <v>0.53300000000000003</v>
      </c>
      <c r="AA150" s="8">
        <v>0.81200000000000006</v>
      </c>
      <c r="AL150" s="8">
        <v>0.53300000000000003</v>
      </c>
      <c r="AM150" s="8">
        <v>0.81200000000000006</v>
      </c>
    </row>
    <row r="151" spans="2:39">
      <c r="B151" s="8">
        <v>0.77100000000000002</v>
      </c>
      <c r="C151" s="8">
        <v>1.3280000000000001</v>
      </c>
      <c r="N151" s="8">
        <v>0.68300000000000005</v>
      </c>
      <c r="O151" s="8">
        <v>1.6120000000000001</v>
      </c>
      <c r="Z151" s="8">
        <v>0.75900000000000001</v>
      </c>
      <c r="AA151" s="8">
        <v>1.3580000000000001</v>
      </c>
      <c r="AL151" s="8">
        <v>0.76200000000000001</v>
      </c>
      <c r="AM151" s="8">
        <v>1.35</v>
      </c>
    </row>
    <row r="152" spans="2:39">
      <c r="B152" s="8">
        <v>0.313</v>
      </c>
      <c r="C152" s="8">
        <v>1.224</v>
      </c>
      <c r="N152" s="8">
        <v>0.44900000000000001</v>
      </c>
      <c r="O152" s="8">
        <v>1.1399999999999999</v>
      </c>
      <c r="Z152" s="8">
        <v>0.32400000000000001</v>
      </c>
      <c r="AA152" s="8">
        <v>1.208</v>
      </c>
      <c r="AL152" s="8">
        <v>0.36499999999999999</v>
      </c>
      <c r="AM152" s="8">
        <v>1.1879999999999999</v>
      </c>
    </row>
    <row r="153" spans="2:39">
      <c r="B153" s="8">
        <v>0.65100000000000002</v>
      </c>
      <c r="C153" s="8">
        <v>1.272</v>
      </c>
      <c r="N153" s="8">
        <v>0.64700000000000002</v>
      </c>
      <c r="O153" s="8">
        <v>1.2789999999999999</v>
      </c>
      <c r="Z153" s="8">
        <v>0.63600000000000001</v>
      </c>
      <c r="AA153" s="8">
        <v>1.2929999999999999</v>
      </c>
      <c r="AL153" s="8">
        <v>0.64600000000000002</v>
      </c>
      <c r="AM153" s="8">
        <v>1.28</v>
      </c>
    </row>
    <row r="154" spans="2:39">
      <c r="B154" s="8">
        <v>0.53400000000000003</v>
      </c>
      <c r="C154" s="8">
        <v>1.258</v>
      </c>
      <c r="N154" s="8">
        <v>0.621</v>
      </c>
      <c r="O154" s="8">
        <v>1.1639999999999999</v>
      </c>
      <c r="Z154" s="8">
        <v>0.55100000000000005</v>
      </c>
      <c r="AA154" s="8">
        <v>1.2370000000000001</v>
      </c>
      <c r="AL154" s="8">
        <v>0.54800000000000004</v>
      </c>
      <c r="AM154" s="8">
        <v>1.2410000000000001</v>
      </c>
    </row>
    <row r="155" spans="2:39">
      <c r="B155" s="8">
        <v>0.41699999999999998</v>
      </c>
      <c r="C155" s="8">
        <v>1.083</v>
      </c>
      <c r="N155" s="8">
        <v>0.44600000000000001</v>
      </c>
      <c r="O155" s="8">
        <v>1.0669999999999999</v>
      </c>
      <c r="Z155" s="8">
        <v>0.41499999999999998</v>
      </c>
      <c r="AA155" s="8">
        <v>1.085</v>
      </c>
      <c r="AL155" s="8">
        <v>0.42599999999999999</v>
      </c>
      <c r="AM155" s="8">
        <v>1.0780000000000001</v>
      </c>
    </row>
    <row r="156" spans="2:39">
      <c r="B156" s="8">
        <v>0.505</v>
      </c>
      <c r="C156" s="8">
        <v>1.139</v>
      </c>
      <c r="N156" s="8">
        <v>0.53200000000000003</v>
      </c>
      <c r="O156" s="8">
        <v>1.117</v>
      </c>
      <c r="Z156" s="8">
        <v>0.52700000000000002</v>
      </c>
      <c r="AA156" s="8">
        <v>1.1220000000000001</v>
      </c>
      <c r="AL156" s="8">
        <v>0.52800000000000002</v>
      </c>
      <c r="AM156" s="8">
        <v>1.121</v>
      </c>
    </row>
    <row r="157" spans="2:39">
      <c r="B157" s="8">
        <v>0.77900000000000003</v>
      </c>
      <c r="C157" s="8">
        <v>2.4809999999999999</v>
      </c>
      <c r="N157" s="8">
        <v>0.66900000000000004</v>
      </c>
      <c r="O157" s="8">
        <v>3.1269999999999998</v>
      </c>
      <c r="Z157" s="8">
        <v>0.75</v>
      </c>
      <c r="AA157" s="8">
        <v>2.6219999999999999</v>
      </c>
      <c r="AL157" s="8">
        <v>0.748</v>
      </c>
      <c r="AM157" s="8">
        <v>2.6320000000000001</v>
      </c>
    </row>
    <row r="158" spans="2:39">
      <c r="B158" s="8">
        <v>0.496</v>
      </c>
      <c r="C158" s="8">
        <v>1.0389999999999999</v>
      </c>
      <c r="N158" s="8">
        <v>0.45800000000000002</v>
      </c>
      <c r="O158" s="8">
        <v>1.0629999999999999</v>
      </c>
      <c r="Z158" s="8">
        <v>0.48199999999999998</v>
      </c>
      <c r="AA158" s="8">
        <v>1.048</v>
      </c>
      <c r="AL158" s="8">
        <v>0.48199999999999998</v>
      </c>
      <c r="AM158" s="8">
        <v>1.048</v>
      </c>
    </row>
    <row r="159" spans="2:39">
      <c r="B159" s="8">
        <v>0.40200000000000002</v>
      </c>
      <c r="C159" s="8">
        <v>1.4910000000000001</v>
      </c>
      <c r="N159" s="8">
        <v>0.50700000000000001</v>
      </c>
      <c r="O159" s="8">
        <v>1.4039999999999999</v>
      </c>
      <c r="Z159" s="8">
        <v>0.40600000000000003</v>
      </c>
      <c r="AA159" s="8">
        <v>1.488</v>
      </c>
      <c r="AL159" s="8">
        <v>0.40600000000000003</v>
      </c>
      <c r="AM159" s="8">
        <v>1.488</v>
      </c>
    </row>
    <row r="160" spans="2:39">
      <c r="B160" s="8">
        <v>0.79600000000000004</v>
      </c>
      <c r="C160" s="8">
        <v>2.371</v>
      </c>
      <c r="N160" s="8">
        <v>0.61599999999999999</v>
      </c>
      <c r="O160" s="8">
        <v>3.2160000000000002</v>
      </c>
      <c r="Z160" s="8">
        <v>0.79600000000000004</v>
      </c>
      <c r="AA160" s="8">
        <v>2.371</v>
      </c>
      <c r="AL160" s="8">
        <v>0.79200000000000004</v>
      </c>
      <c r="AM160" s="8">
        <v>2.3889999999999998</v>
      </c>
    </row>
    <row r="161" spans="2:39">
      <c r="B161" s="8">
        <v>0.28599999999999998</v>
      </c>
      <c r="C161" s="8">
        <v>1.7310000000000001</v>
      </c>
      <c r="N161" s="8">
        <v>0.31</v>
      </c>
      <c r="O161" s="8">
        <v>1.7170000000000001</v>
      </c>
      <c r="Z161" s="8">
        <v>0.315</v>
      </c>
      <c r="AA161" s="8">
        <v>1.7130000000000001</v>
      </c>
      <c r="AL161" s="8">
        <v>0.35399999999999998</v>
      </c>
      <c r="AM161" s="8">
        <v>1.6890000000000001</v>
      </c>
    </row>
    <row r="162" spans="2:39">
      <c r="B162" s="8">
        <v>0.56999999999999995</v>
      </c>
      <c r="C162" s="8">
        <v>0.78400000000000003</v>
      </c>
      <c r="N162" s="8">
        <v>0.49</v>
      </c>
      <c r="O162" s="8">
        <v>0.83099999999999996</v>
      </c>
      <c r="Z162" s="8">
        <v>0.56100000000000005</v>
      </c>
      <c r="AA162" s="8">
        <v>0.78900000000000003</v>
      </c>
      <c r="AL162" s="8">
        <v>0.56999999999999995</v>
      </c>
      <c r="AM162" s="8">
        <v>0.78300000000000003</v>
      </c>
    </row>
    <row r="163" spans="2:39">
      <c r="B163" s="8">
        <v>0.86499999999999999</v>
      </c>
      <c r="C163" s="8">
        <v>1.171</v>
      </c>
      <c r="N163" s="8">
        <v>0.71</v>
      </c>
      <c r="O163" s="8">
        <v>1.7529999999999999</v>
      </c>
      <c r="Z163" s="8">
        <v>0.86</v>
      </c>
      <c r="AA163" s="8">
        <v>1.1910000000000001</v>
      </c>
      <c r="AL163" s="8">
        <v>0.86599999999999999</v>
      </c>
      <c r="AM163" s="8">
        <v>1.169</v>
      </c>
    </row>
    <row r="164" spans="2:39">
      <c r="B164" s="8">
        <v>0.81299999999999994</v>
      </c>
      <c r="C164" s="8">
        <v>2.3199999999999998</v>
      </c>
      <c r="N164" s="8">
        <v>0.755</v>
      </c>
      <c r="O164" s="8">
        <v>2.766</v>
      </c>
      <c r="Z164" s="8">
        <v>0.82199999999999995</v>
      </c>
      <c r="AA164" s="8">
        <v>2.2690000000000001</v>
      </c>
      <c r="AL164" s="8">
        <v>0.81499999999999995</v>
      </c>
      <c r="AM164" s="8">
        <v>2.3050000000000002</v>
      </c>
    </row>
    <row r="165" spans="2:39">
      <c r="B165" s="8">
        <v>0.74099999999999999</v>
      </c>
      <c r="C165" s="8">
        <v>2.8079999999999998</v>
      </c>
      <c r="N165" s="8">
        <v>0.66600000000000004</v>
      </c>
      <c r="O165" s="8">
        <v>3.3050000000000002</v>
      </c>
      <c r="Z165" s="8">
        <v>0.75600000000000001</v>
      </c>
      <c r="AA165" s="8">
        <v>2.7389999999999999</v>
      </c>
      <c r="AL165" s="8">
        <v>0.748</v>
      </c>
      <c r="AM165" s="8">
        <v>2.7749999999999999</v>
      </c>
    </row>
    <row r="166" spans="2:39">
      <c r="B166" s="8">
        <v>0.73399999999999999</v>
      </c>
      <c r="C166" s="8">
        <v>2.581</v>
      </c>
      <c r="N166" s="8">
        <v>0.68</v>
      </c>
      <c r="O166" s="8">
        <v>2.8820000000000001</v>
      </c>
      <c r="Z166" s="8">
        <v>0.77200000000000002</v>
      </c>
      <c r="AA166" s="8">
        <v>2.4140000000000001</v>
      </c>
      <c r="AL166" s="8">
        <v>0.76400000000000001</v>
      </c>
      <c r="AM166" s="8">
        <v>2.4529999999999998</v>
      </c>
    </row>
    <row r="167" spans="2:39">
      <c r="B167" s="8">
        <v>0.626</v>
      </c>
      <c r="C167" s="8">
        <v>2.903</v>
      </c>
      <c r="N167" s="8">
        <v>0.626</v>
      </c>
      <c r="O167" s="8">
        <v>3.0880000000000001</v>
      </c>
      <c r="Z167" s="8">
        <v>0.76500000000000001</v>
      </c>
      <c r="AA167" s="8">
        <v>2.3929999999999998</v>
      </c>
      <c r="AL167" s="8">
        <v>0.72899999999999998</v>
      </c>
      <c r="AM167" s="8">
        <v>2.5379999999999998</v>
      </c>
    </row>
    <row r="168" spans="2:39">
      <c r="B168" s="8">
        <v>0.72199999999999998</v>
      </c>
      <c r="C168" s="8">
        <v>1.661</v>
      </c>
      <c r="N168" s="8">
        <v>0.61799999999999999</v>
      </c>
      <c r="O168" s="8">
        <v>2.0249999999999999</v>
      </c>
      <c r="Z168" s="8">
        <v>0.71499999999999997</v>
      </c>
      <c r="AA168" s="8">
        <v>1.679</v>
      </c>
      <c r="AL168" s="8">
        <v>0.72499999999999998</v>
      </c>
      <c r="AM168" s="8">
        <v>1.6559999999999999</v>
      </c>
    </row>
    <row r="169" spans="2:39">
      <c r="B169" s="8">
        <v>0.72099999999999997</v>
      </c>
      <c r="C169" s="8">
        <v>0.84899999999999998</v>
      </c>
      <c r="N169" s="8">
        <v>0.69699999999999995</v>
      </c>
      <c r="O169" s="8">
        <v>0.879</v>
      </c>
      <c r="Z169" s="8">
        <v>0.72199999999999998</v>
      </c>
      <c r="AA169" s="8">
        <v>0.84799999999999998</v>
      </c>
      <c r="AL169" s="8">
        <v>0.72399999999999998</v>
      </c>
      <c r="AM169" s="8">
        <v>0.84599999999999997</v>
      </c>
    </row>
    <row r="170" spans="2:39">
      <c r="B170" s="8">
        <v>0.59499999999999997</v>
      </c>
      <c r="C170" s="8">
        <v>1.2669999999999999</v>
      </c>
      <c r="N170" s="8">
        <v>0.64600000000000002</v>
      </c>
      <c r="O170" s="8">
        <v>1.204</v>
      </c>
      <c r="Z170" s="8">
        <v>0.627</v>
      </c>
      <c r="AA170" s="8">
        <v>1.228</v>
      </c>
      <c r="AL170" s="8">
        <v>0.63300000000000001</v>
      </c>
      <c r="AM170" s="8">
        <v>1.2210000000000001</v>
      </c>
    </row>
    <row r="171" spans="2:39">
      <c r="B171" s="8">
        <v>0.59599999999999997</v>
      </c>
      <c r="C171" s="8">
        <v>0.78</v>
      </c>
      <c r="N171" s="8">
        <v>0.51500000000000001</v>
      </c>
      <c r="O171" s="8">
        <v>0.83299999999999996</v>
      </c>
      <c r="Z171" s="8">
        <v>0.59699999999999998</v>
      </c>
      <c r="AA171" s="8">
        <v>0.77900000000000003</v>
      </c>
      <c r="AL171" s="8">
        <v>0.58799999999999997</v>
      </c>
      <c r="AM171" s="8">
        <v>0.78600000000000003</v>
      </c>
    </row>
    <row r="172" spans="2:39">
      <c r="B172" s="8">
        <v>0.60199999999999998</v>
      </c>
      <c r="C172" s="8">
        <v>2.4329999999999998</v>
      </c>
      <c r="N172" s="8">
        <v>0.60899999999999999</v>
      </c>
      <c r="O172" s="8">
        <v>2.4180000000000001</v>
      </c>
      <c r="Z172" s="8">
        <v>0.59799999999999998</v>
      </c>
      <c r="AA172" s="8">
        <v>2.4430000000000001</v>
      </c>
      <c r="AL172" s="8">
        <v>0.63900000000000001</v>
      </c>
      <c r="AM172" s="8">
        <v>2.3450000000000002</v>
      </c>
    </row>
    <row r="173" spans="2:39">
      <c r="B173" s="8">
        <v>0.41</v>
      </c>
      <c r="C173" s="8">
        <v>1.3380000000000001</v>
      </c>
      <c r="N173" s="8">
        <v>0.34300000000000003</v>
      </c>
      <c r="O173" s="8">
        <v>1.377</v>
      </c>
      <c r="Z173" s="8">
        <v>0.40400000000000003</v>
      </c>
      <c r="AA173" s="8">
        <v>1.341</v>
      </c>
      <c r="AL173" s="8">
        <v>0.39100000000000001</v>
      </c>
      <c r="AM173" s="8">
        <v>1.35</v>
      </c>
    </row>
    <row r="174" spans="2:39">
      <c r="B174" s="8">
        <v>0.79600000000000004</v>
      </c>
      <c r="C174" s="8">
        <v>1.0029999999999999</v>
      </c>
      <c r="N174" s="8">
        <v>0.65300000000000002</v>
      </c>
      <c r="O174" s="8">
        <v>1.31</v>
      </c>
      <c r="Z174" s="8">
        <v>0.78</v>
      </c>
      <c r="AA174" s="8">
        <v>1.05</v>
      </c>
      <c r="AL174" s="8">
        <v>0.77400000000000002</v>
      </c>
      <c r="AM174" s="8">
        <v>1.0720000000000001</v>
      </c>
    </row>
    <row r="175" spans="2:39">
      <c r="B175" s="8">
        <v>0.70699999999999996</v>
      </c>
      <c r="C175" s="8">
        <v>1.748</v>
      </c>
      <c r="N175" s="8">
        <v>0.66900000000000004</v>
      </c>
      <c r="O175" s="8">
        <v>1.8440000000000001</v>
      </c>
      <c r="Z175" s="8">
        <v>0.68899999999999995</v>
      </c>
      <c r="AA175" s="8">
        <v>1.7909999999999999</v>
      </c>
      <c r="AL175" s="8">
        <v>0.68899999999999995</v>
      </c>
      <c r="AM175" s="8">
        <v>1.792</v>
      </c>
    </row>
    <row r="176" spans="2:39">
      <c r="B176" s="8">
        <v>0.42099999999999999</v>
      </c>
      <c r="C176" s="8">
        <v>1.3520000000000001</v>
      </c>
      <c r="N176" s="8">
        <v>0.46600000000000003</v>
      </c>
      <c r="O176" s="8">
        <v>1.32</v>
      </c>
      <c r="Z176" s="8">
        <v>0.41699999999999998</v>
      </c>
      <c r="AA176" s="8">
        <v>1.3540000000000001</v>
      </c>
      <c r="AL176" s="8">
        <v>0.41599999999999998</v>
      </c>
      <c r="AM176" s="8">
        <v>1.3540000000000001</v>
      </c>
    </row>
    <row r="177" spans="2:39">
      <c r="B177" s="8">
        <v>0.55400000000000005</v>
      </c>
      <c r="C177" s="8">
        <v>1.744</v>
      </c>
      <c r="N177" s="8">
        <v>0.55000000000000004</v>
      </c>
      <c r="O177" s="8">
        <v>1.746</v>
      </c>
      <c r="Z177" s="8">
        <v>0.54</v>
      </c>
      <c r="AA177" s="8">
        <v>1.762</v>
      </c>
      <c r="AL177" s="8">
        <v>0.55400000000000005</v>
      </c>
      <c r="AM177" s="8">
        <v>1.744</v>
      </c>
    </row>
    <row r="178" spans="2:39">
      <c r="B178" s="8">
        <v>0.7</v>
      </c>
      <c r="C178" s="8">
        <v>2.532</v>
      </c>
      <c r="N178" s="8">
        <v>0.64900000000000002</v>
      </c>
      <c r="O178" s="8">
        <v>2.8079999999999998</v>
      </c>
      <c r="Z178" s="8">
        <v>0.69599999999999995</v>
      </c>
      <c r="AA178" s="8">
        <v>2.556</v>
      </c>
      <c r="AL178" s="8">
        <v>0.70899999999999996</v>
      </c>
      <c r="AM178" s="8">
        <v>2.5089999999999999</v>
      </c>
    </row>
    <row r="179" spans="2:39">
      <c r="B179" s="8">
        <v>0.60499999999999998</v>
      </c>
      <c r="C179" s="8">
        <v>1.5840000000000001</v>
      </c>
      <c r="N179" s="8">
        <v>0.56799999999999995</v>
      </c>
      <c r="O179" s="8">
        <v>1.7</v>
      </c>
      <c r="Z179" s="8">
        <v>0.61099999999999999</v>
      </c>
      <c r="AA179" s="8">
        <v>1.575</v>
      </c>
      <c r="AL179" s="8">
        <v>0.58499999999999996</v>
      </c>
      <c r="AM179" s="8">
        <v>1.613</v>
      </c>
    </row>
    <row r="180" spans="2:39">
      <c r="B180" s="8">
        <v>0.61199999999999999</v>
      </c>
      <c r="C180" s="8">
        <v>1.556</v>
      </c>
      <c r="N180" s="8">
        <v>0.61299999999999999</v>
      </c>
      <c r="O180" s="8">
        <v>1.5549999999999999</v>
      </c>
      <c r="Z180" s="8">
        <v>0.59099999999999997</v>
      </c>
      <c r="AA180" s="8">
        <v>1.587</v>
      </c>
      <c r="AL180" s="8">
        <v>0.59099999999999997</v>
      </c>
      <c r="AM180" s="8">
        <v>1.587</v>
      </c>
    </row>
    <row r="181" spans="2:39">
      <c r="B181" s="8">
        <v>0.78500000000000003</v>
      </c>
      <c r="C181" s="8">
        <v>1.8520000000000001</v>
      </c>
      <c r="N181" s="8">
        <v>0.74199999999999999</v>
      </c>
      <c r="O181" s="8">
        <v>2.0859999999999999</v>
      </c>
      <c r="Z181" s="8">
        <v>0.79500000000000004</v>
      </c>
      <c r="AA181" s="8">
        <v>1.8140000000000001</v>
      </c>
      <c r="AL181" s="8">
        <v>0.78900000000000003</v>
      </c>
      <c r="AM181" s="8">
        <v>1.837</v>
      </c>
    </row>
    <row r="182" spans="2:39">
      <c r="B182" s="8">
        <v>0.77300000000000002</v>
      </c>
      <c r="C182" s="8">
        <v>2.7370000000000001</v>
      </c>
      <c r="N182" s="8">
        <v>0.69599999999999995</v>
      </c>
      <c r="O182" s="8">
        <v>3.1869999999999998</v>
      </c>
      <c r="Z182" s="8">
        <v>0.76600000000000001</v>
      </c>
      <c r="AA182" s="8">
        <v>2.7749999999999999</v>
      </c>
      <c r="AL182" s="8">
        <v>0.78700000000000003</v>
      </c>
      <c r="AM182" s="8">
        <v>2.6640000000000001</v>
      </c>
    </row>
    <row r="183" spans="2:39">
      <c r="B183" s="8">
        <v>0.73899999999999999</v>
      </c>
      <c r="C183" s="8">
        <v>2.7120000000000002</v>
      </c>
      <c r="N183" s="8">
        <v>0.67600000000000005</v>
      </c>
      <c r="O183" s="8">
        <v>3.0880000000000001</v>
      </c>
      <c r="Z183" s="8">
        <v>0.74199999999999999</v>
      </c>
      <c r="AA183" s="8">
        <v>2.698</v>
      </c>
      <c r="AL183" s="8">
        <v>0.746</v>
      </c>
      <c r="AM183" s="8">
        <v>2.6819999999999999</v>
      </c>
    </row>
    <row r="184" spans="2:39">
      <c r="B184" s="8">
        <v>0.78300000000000003</v>
      </c>
      <c r="C184" s="8">
        <v>1.71</v>
      </c>
      <c r="N184" s="8">
        <v>0.64800000000000002</v>
      </c>
      <c r="O184" s="8">
        <v>2.1850000000000001</v>
      </c>
      <c r="Z184" s="8">
        <v>0.80100000000000005</v>
      </c>
      <c r="AA184" s="8">
        <v>1.64</v>
      </c>
      <c r="AL184" s="8">
        <v>0.80100000000000005</v>
      </c>
      <c r="AM184" s="8">
        <v>1.645</v>
      </c>
    </row>
    <row r="185" spans="2:39">
      <c r="B185" s="8">
        <v>0.64300000000000002</v>
      </c>
      <c r="C185" s="8">
        <v>1.431</v>
      </c>
      <c r="N185" s="8">
        <v>0.51100000000000001</v>
      </c>
      <c r="O185" s="8">
        <v>1.67</v>
      </c>
      <c r="Z185" s="8">
        <v>0.67100000000000004</v>
      </c>
      <c r="AA185" s="8">
        <v>1.387</v>
      </c>
      <c r="AL185" s="8">
        <v>0.68100000000000005</v>
      </c>
      <c r="AM185" s="8">
        <v>1.37</v>
      </c>
    </row>
    <row r="186" spans="2:39">
      <c r="B186" s="8">
        <v>0.77800000000000002</v>
      </c>
      <c r="C186" s="8">
        <v>1.837</v>
      </c>
      <c r="N186" s="8">
        <v>0.71</v>
      </c>
      <c r="O186" s="8">
        <v>2.1749999999999998</v>
      </c>
      <c r="Z186" s="8">
        <v>0.77600000000000002</v>
      </c>
      <c r="AA186" s="8">
        <v>1.8420000000000001</v>
      </c>
      <c r="AL186" s="8">
        <v>0.78600000000000003</v>
      </c>
      <c r="AM186" s="8">
        <v>1.8069999999999999</v>
      </c>
    </row>
    <row r="187" spans="2:39">
      <c r="B187" s="8">
        <v>0.48099999999999998</v>
      </c>
      <c r="C187" s="8">
        <v>1.264</v>
      </c>
      <c r="N187" s="8">
        <v>0.51</v>
      </c>
      <c r="O187" s="8">
        <v>1.2390000000000001</v>
      </c>
      <c r="Z187" s="8">
        <v>0.48399999999999999</v>
      </c>
      <c r="AA187" s="8">
        <v>1.2609999999999999</v>
      </c>
      <c r="AL187" s="8">
        <v>0.47699999999999998</v>
      </c>
      <c r="AM187" s="8">
        <v>1.2669999999999999</v>
      </c>
    </row>
    <row r="188" spans="2:39">
      <c r="B188" s="8">
        <v>0.76300000000000001</v>
      </c>
      <c r="C188" s="8">
        <v>1.0549999999999999</v>
      </c>
      <c r="N188" s="8">
        <v>0.66400000000000003</v>
      </c>
      <c r="O188" s="8">
        <v>1.22</v>
      </c>
      <c r="Z188" s="8">
        <v>0.74399999999999999</v>
      </c>
      <c r="AA188" s="8">
        <v>1.087</v>
      </c>
      <c r="AL188" s="8">
        <v>0.73899999999999999</v>
      </c>
      <c r="AM188" s="8">
        <v>1.1000000000000001</v>
      </c>
    </row>
    <row r="189" spans="2:39">
      <c r="B189" s="8">
        <v>0.65600000000000003</v>
      </c>
      <c r="C189" s="8">
        <v>1.53</v>
      </c>
      <c r="N189" s="8">
        <v>0.68200000000000005</v>
      </c>
      <c r="O189" s="8">
        <v>1.548</v>
      </c>
      <c r="Z189" s="8">
        <v>0.64400000000000002</v>
      </c>
      <c r="AA189" s="8">
        <v>1.5509999999999999</v>
      </c>
      <c r="AL189" s="8">
        <v>0.65500000000000003</v>
      </c>
      <c r="AM189" s="8">
        <v>1.5329999999999999</v>
      </c>
    </row>
    <row r="190" spans="2:39">
      <c r="B190" s="8">
        <v>0.68100000000000005</v>
      </c>
      <c r="C190" s="8">
        <v>2.125</v>
      </c>
      <c r="N190" s="8">
        <v>0.64800000000000002</v>
      </c>
      <c r="O190" s="8">
        <v>2.3090000000000002</v>
      </c>
      <c r="Z190" s="8">
        <v>0.67</v>
      </c>
      <c r="AA190" s="8">
        <v>2.1560000000000001</v>
      </c>
      <c r="AL190" s="8">
        <v>0.67</v>
      </c>
      <c r="AM190" s="8">
        <v>2.1549999999999998</v>
      </c>
    </row>
    <row r="191" spans="2:39">
      <c r="B191" s="8">
        <v>0.63</v>
      </c>
      <c r="C191" s="8">
        <v>1.8939999999999999</v>
      </c>
      <c r="N191" s="8">
        <v>0.56399999999999995</v>
      </c>
      <c r="O191" s="8">
        <v>2.0139999999999998</v>
      </c>
      <c r="Z191" s="8">
        <v>0.67300000000000004</v>
      </c>
      <c r="AA191" s="8">
        <v>1.802</v>
      </c>
      <c r="AL191" s="8">
        <v>0.72299999999999998</v>
      </c>
      <c r="AM191" s="8">
        <v>1.6839999999999999</v>
      </c>
    </row>
    <row r="192" spans="2:39">
      <c r="B192" s="8">
        <v>0.73299999999999998</v>
      </c>
      <c r="C192" s="8">
        <v>1.145</v>
      </c>
      <c r="N192" s="8">
        <v>0.72799999999999998</v>
      </c>
      <c r="O192" s="8">
        <v>1.254</v>
      </c>
      <c r="Z192" s="8">
        <v>0.74399999999999999</v>
      </c>
      <c r="AA192" s="8">
        <v>1.1259999999999999</v>
      </c>
      <c r="AL192" s="8">
        <v>0.74299999999999999</v>
      </c>
      <c r="AM192" s="8">
        <v>1.1279999999999999</v>
      </c>
    </row>
    <row r="193" spans="2:39">
      <c r="B193" s="8">
        <v>0.624</v>
      </c>
      <c r="C193" s="8">
        <v>1.6579999999999999</v>
      </c>
      <c r="N193" s="8">
        <v>0.58899999999999997</v>
      </c>
      <c r="O193" s="8">
        <v>1.716</v>
      </c>
      <c r="Z193" s="8">
        <v>0.57099999999999995</v>
      </c>
      <c r="AA193" s="8">
        <v>1.7430000000000001</v>
      </c>
      <c r="AL193" s="8">
        <v>0.58799999999999997</v>
      </c>
      <c r="AM193" s="8">
        <v>1.718</v>
      </c>
    </row>
    <row r="194" spans="2:39">
      <c r="B194" s="8">
        <v>0.46600000000000003</v>
      </c>
      <c r="C194" s="8">
        <v>1.8169999999999999</v>
      </c>
      <c r="N194" s="8">
        <v>0.58299999999999996</v>
      </c>
      <c r="O194" s="8">
        <v>1.726</v>
      </c>
      <c r="Z194" s="8">
        <v>0.54</v>
      </c>
      <c r="AA194" s="8">
        <v>1.7270000000000001</v>
      </c>
      <c r="AL194" s="8">
        <v>0.54600000000000004</v>
      </c>
      <c r="AM194" s="8">
        <v>1.7190000000000001</v>
      </c>
    </row>
    <row r="195" spans="2:39">
      <c r="B195" s="8">
        <v>0.68799999999999994</v>
      </c>
      <c r="C195" s="8">
        <v>1.532</v>
      </c>
      <c r="N195" s="8">
        <v>0.64200000000000002</v>
      </c>
      <c r="O195" s="8">
        <v>1.619</v>
      </c>
      <c r="Z195" s="8">
        <v>0.65400000000000003</v>
      </c>
      <c r="AA195" s="8">
        <v>1.597</v>
      </c>
      <c r="AL195" s="8">
        <v>0.64400000000000002</v>
      </c>
      <c r="AM195" s="8">
        <v>1.615</v>
      </c>
    </row>
    <row r="196" spans="2:39">
      <c r="B196" s="8">
        <v>0.51500000000000001</v>
      </c>
      <c r="C196" s="8">
        <v>1.6919999999999999</v>
      </c>
      <c r="N196" s="8">
        <v>0.57199999999999995</v>
      </c>
      <c r="O196" s="8">
        <v>1.6759999999999999</v>
      </c>
      <c r="Z196" s="8">
        <v>0.55600000000000005</v>
      </c>
      <c r="AA196" s="8">
        <v>1.6419999999999999</v>
      </c>
      <c r="AL196" s="8">
        <v>0.58899999999999997</v>
      </c>
      <c r="AM196" s="8">
        <v>1.597</v>
      </c>
    </row>
    <row r="197" spans="2:39">
      <c r="B197" s="8">
        <v>0.68899999999999995</v>
      </c>
      <c r="C197" s="8">
        <v>1.5469999999999999</v>
      </c>
      <c r="N197" s="8">
        <v>0.60199999999999998</v>
      </c>
      <c r="O197" s="8">
        <v>1.7070000000000001</v>
      </c>
      <c r="Z197" s="8">
        <v>0.61599999999999999</v>
      </c>
      <c r="AA197" s="8">
        <v>1.68</v>
      </c>
      <c r="AL197" s="8">
        <v>0.64600000000000002</v>
      </c>
      <c r="AM197" s="8">
        <v>1.629</v>
      </c>
    </row>
    <row r="198" spans="2:39">
      <c r="B198" s="8">
        <v>0.57999999999999996</v>
      </c>
      <c r="C198" s="8">
        <v>1.609</v>
      </c>
      <c r="N198" s="8">
        <v>0.624</v>
      </c>
      <c r="O198" s="8">
        <v>1.6180000000000001</v>
      </c>
      <c r="Z198" s="8">
        <v>0.59399999999999997</v>
      </c>
      <c r="AA198" s="8">
        <v>1.589</v>
      </c>
      <c r="AL198" s="8">
        <v>0.61299999999999999</v>
      </c>
      <c r="AM198" s="8">
        <v>1.56</v>
      </c>
    </row>
    <row r="199" spans="2:39">
      <c r="B199" s="8">
        <v>0.65700000000000003</v>
      </c>
      <c r="C199" s="8">
        <v>1.5580000000000001</v>
      </c>
      <c r="N199" s="8">
        <v>0.60599999999999998</v>
      </c>
      <c r="O199" s="8">
        <v>1.6439999999999999</v>
      </c>
      <c r="Z199" s="8">
        <v>0.61899999999999999</v>
      </c>
      <c r="AA199" s="8">
        <v>1.623</v>
      </c>
      <c r="AL199" s="8">
        <v>0.60699999999999998</v>
      </c>
      <c r="AM199" s="8">
        <v>1.6419999999999999</v>
      </c>
    </row>
    <row r="200" spans="2:39">
      <c r="B200" s="8">
        <v>0.46300000000000002</v>
      </c>
      <c r="C200" s="8">
        <v>1.5229999999999999</v>
      </c>
      <c r="N200" s="8">
        <v>0.53200000000000003</v>
      </c>
      <c r="O200" s="8">
        <v>1.454</v>
      </c>
      <c r="Z200" s="8">
        <v>0.45700000000000002</v>
      </c>
      <c r="AA200" s="8">
        <v>1.528</v>
      </c>
      <c r="AL200" s="8">
        <v>0.46100000000000002</v>
      </c>
      <c r="AM200" s="8">
        <v>1.5249999999999999</v>
      </c>
    </row>
    <row r="201" spans="2:39">
      <c r="B201" s="8">
        <v>0.71599999999999997</v>
      </c>
      <c r="C201" s="8">
        <v>1.649</v>
      </c>
      <c r="N201" s="8">
        <v>0.51900000000000002</v>
      </c>
      <c r="O201" s="8">
        <v>2.1040000000000001</v>
      </c>
      <c r="Z201" s="8">
        <v>0.70599999999999996</v>
      </c>
      <c r="AA201" s="8">
        <v>1.6819999999999999</v>
      </c>
      <c r="AL201" s="8">
        <v>0.67900000000000005</v>
      </c>
      <c r="AM201" s="8">
        <v>1.7330000000000001</v>
      </c>
    </row>
    <row r="202" spans="2:39">
      <c r="B202" s="8">
        <v>0.81899999999999995</v>
      </c>
      <c r="C202" s="8">
        <v>1.2749999999999999</v>
      </c>
      <c r="N202" s="8">
        <v>0.76300000000000001</v>
      </c>
      <c r="O202" s="8">
        <v>1.4830000000000001</v>
      </c>
      <c r="Z202" s="8">
        <v>0.83</v>
      </c>
      <c r="AA202" s="8">
        <v>1.24</v>
      </c>
      <c r="AL202" s="8">
        <v>0.83</v>
      </c>
      <c r="AM202" s="8">
        <v>1.238</v>
      </c>
    </row>
    <row r="203" spans="2:39">
      <c r="B203" s="8">
        <v>0.70699999999999996</v>
      </c>
      <c r="C203" s="8">
        <v>3.105</v>
      </c>
      <c r="N203" s="8">
        <v>0.63100000000000001</v>
      </c>
      <c r="O203" s="8">
        <v>3.4239999999999999</v>
      </c>
      <c r="Z203" s="8">
        <v>0.68700000000000006</v>
      </c>
      <c r="AA203" s="8">
        <v>3.1909999999999998</v>
      </c>
      <c r="AL203" s="8">
        <v>0.69799999999999995</v>
      </c>
      <c r="AM203" s="8">
        <v>3.15</v>
      </c>
    </row>
    <row r="204" spans="2:39">
      <c r="B204" s="8">
        <v>0.65900000000000003</v>
      </c>
      <c r="C204" s="8">
        <v>1.4</v>
      </c>
      <c r="N204" s="8">
        <v>0.65400000000000003</v>
      </c>
      <c r="O204" s="8">
        <v>1.4079999999999999</v>
      </c>
      <c r="Z204" s="8">
        <v>0.64400000000000002</v>
      </c>
      <c r="AA204" s="8">
        <v>1.423</v>
      </c>
      <c r="AL204" s="8">
        <v>0.66</v>
      </c>
      <c r="AM204" s="8">
        <v>1.3979999999999999</v>
      </c>
    </row>
    <row r="205" spans="2:39">
      <c r="B205" s="8">
        <v>0.754</v>
      </c>
      <c r="C205" s="8">
        <v>2.9929999999999999</v>
      </c>
      <c r="N205" s="8">
        <v>0.66700000000000004</v>
      </c>
      <c r="O205" s="8">
        <v>3.532</v>
      </c>
      <c r="Z205" s="8">
        <v>0.72299999999999998</v>
      </c>
      <c r="AA205" s="8">
        <v>3.1440000000000001</v>
      </c>
      <c r="AL205" s="8">
        <v>0.74299999999999999</v>
      </c>
      <c r="AM205" s="8">
        <v>3.05</v>
      </c>
    </row>
    <row r="206" spans="2:39">
      <c r="B206" s="8">
        <v>0.63100000000000001</v>
      </c>
      <c r="C206" s="8">
        <v>1.409</v>
      </c>
      <c r="N206" s="8">
        <v>0.63300000000000001</v>
      </c>
      <c r="O206" s="8">
        <v>1.4059999999999999</v>
      </c>
      <c r="Z206" s="8">
        <v>0.63200000000000001</v>
      </c>
      <c r="AA206" s="8">
        <v>1.4079999999999999</v>
      </c>
      <c r="AL206" s="8">
        <v>0.627</v>
      </c>
      <c r="AM206" s="8">
        <v>1.4159999999999999</v>
      </c>
    </row>
    <row r="207" spans="2:39">
      <c r="B207" s="8">
        <v>0.76400000000000001</v>
      </c>
      <c r="C207" s="8">
        <v>2.9550000000000001</v>
      </c>
      <c r="N207" s="8">
        <v>0.67700000000000005</v>
      </c>
      <c r="O207" s="8">
        <v>3.5310000000000001</v>
      </c>
      <c r="Z207" s="8">
        <v>0.71299999999999997</v>
      </c>
      <c r="AA207" s="8">
        <v>3.214</v>
      </c>
      <c r="AL207" s="8">
        <v>0.75700000000000001</v>
      </c>
      <c r="AM207" s="8">
        <v>2.9940000000000002</v>
      </c>
    </row>
    <row r="208" spans="2:39">
      <c r="B208" s="8"/>
      <c r="C208" s="8"/>
      <c r="N208" s="8"/>
      <c r="O208" s="8"/>
      <c r="Z208" s="8"/>
      <c r="AA208" s="8"/>
      <c r="AL208" s="8"/>
      <c r="AM208" s="8"/>
    </row>
    <row r="209" spans="1:39">
      <c r="B209" s="8">
        <f>AVERAGE(B4:B207)</f>
        <v>0.62417647058823533</v>
      </c>
      <c r="C209" s="8">
        <f>AVERAGE(C4:C207)</f>
        <v>1.5527352941176458</v>
      </c>
      <c r="N209" s="8">
        <f>AVERAGE(N4:N207)</f>
        <v>0.60237254901960768</v>
      </c>
      <c r="O209" s="8">
        <f>AVERAGE(O4:O207)</f>
        <v>1.6729607843137257</v>
      </c>
      <c r="Z209" s="8">
        <f>AVERAGE(Z4:Z207)</f>
        <v>0.62793627450980383</v>
      </c>
      <c r="AA209" s="8">
        <f>AVERAGE(AA4:AA207)</f>
        <v>1.5564117647058817</v>
      </c>
      <c r="AL209" s="8">
        <f>AVERAGE(AL4:AL207)</f>
        <v>0.63494607843137263</v>
      </c>
      <c r="AM209" s="8">
        <f>AVERAGE(AM4:AM207)</f>
        <v>1.5396274509803927</v>
      </c>
    </row>
    <row r="210" spans="1:39">
      <c r="B210" s="8">
        <f>STDEV(B4:B207)</f>
        <v>0.14321876282428997</v>
      </c>
      <c r="C210" s="8">
        <f>STDEV(C4:C207)</f>
        <v>0.56943400170255942</v>
      </c>
      <c r="N210" s="8">
        <f>STDEV(N4:N207)</f>
        <v>0.10323729627055331</v>
      </c>
      <c r="O210" s="8">
        <f>STDEV(O4:O207)</f>
        <v>0.683163150411503</v>
      </c>
      <c r="Z210" s="8">
        <f>STDEV(Z4:Z207)</f>
        <v>0.13561812823968228</v>
      </c>
      <c r="AA210" s="8">
        <f>STDEV(AA4:AA207)</f>
        <v>0.58602356839811043</v>
      </c>
      <c r="AL210" s="8">
        <f>STDEV(AL4:AL207)</f>
        <v>0.1345802891251108</v>
      </c>
      <c r="AM210" s="8">
        <f>STDEV(AM4:AM207)</f>
        <v>0.56308150975848359</v>
      </c>
    </row>
    <row r="211" spans="1:39">
      <c r="B211" s="8"/>
      <c r="C211" s="8"/>
    </row>
    <row r="212" spans="1:39">
      <c r="A212" s="13"/>
    </row>
    <row r="213" spans="1:39">
      <c r="A213" s="4" t="s">
        <v>241</v>
      </c>
      <c r="B213" s="13" t="s">
        <v>298</v>
      </c>
    </row>
    <row r="214" spans="1:39">
      <c r="A214" s="3" t="s">
        <v>289</v>
      </c>
      <c r="B214" s="2" t="s">
        <v>288</v>
      </c>
      <c r="C214" s="2" t="s">
        <v>229</v>
      </c>
      <c r="D214" s="2" t="s">
        <v>230</v>
      </c>
      <c r="E214" s="5"/>
      <c r="F214" s="5"/>
      <c r="G214" s="5"/>
      <c r="H214" s="5"/>
    </row>
    <row r="215" spans="1:39">
      <c r="A215" s="6" t="s">
        <v>257</v>
      </c>
      <c r="B215" s="5">
        <f>TTEST(E4:E35,Q4:Q35,2,1)</f>
        <v>8.272628390701234E-9</v>
      </c>
      <c r="C215" s="2" t="s">
        <v>232</v>
      </c>
      <c r="D215" s="2" t="s">
        <v>233</v>
      </c>
      <c r="E215" s="5"/>
      <c r="F215" s="5"/>
      <c r="G215" s="5"/>
      <c r="H215" s="5"/>
    </row>
    <row r="216" spans="1:39">
      <c r="A216" s="6" t="s">
        <v>239</v>
      </c>
      <c r="B216" s="5">
        <f>TTEST(E4:E35,AC4:AC35,2,1)</f>
        <v>1.3806341579000138E-3</v>
      </c>
      <c r="C216" s="2" t="s">
        <v>232</v>
      </c>
      <c r="D216" s="2" t="s">
        <v>295</v>
      </c>
      <c r="E216" s="5"/>
      <c r="F216" s="5"/>
      <c r="G216" s="5"/>
      <c r="H216" s="5"/>
    </row>
    <row r="217" spans="1:39">
      <c r="A217" s="6" t="s">
        <v>258</v>
      </c>
      <c r="B217" s="5">
        <f>TTEST(E4:E35,AO4:AO35,2,1)</f>
        <v>1.3597389634203085E-4</v>
      </c>
      <c r="C217" s="2" t="s">
        <v>232</v>
      </c>
      <c r="D217" s="2" t="s">
        <v>233</v>
      </c>
      <c r="E217" s="5"/>
      <c r="F217" s="5"/>
      <c r="G217" s="5"/>
      <c r="H217" s="5"/>
    </row>
    <row r="218" spans="1:39">
      <c r="A218" s="6" t="s">
        <v>259</v>
      </c>
      <c r="B218" s="5">
        <f>TTEST(Q4:Q35,AC4:AC35,2,1)</f>
        <v>1.9463440782516018E-8</v>
      </c>
      <c r="C218" s="2" t="s">
        <v>232</v>
      </c>
      <c r="D218" s="2" t="s">
        <v>233</v>
      </c>
      <c r="E218" s="5"/>
      <c r="F218" s="5"/>
      <c r="G218" s="5"/>
      <c r="H218" s="5"/>
    </row>
    <row r="219" spans="1:39">
      <c r="A219" s="6" t="s">
        <v>260</v>
      </c>
      <c r="B219" s="5">
        <f>TTEST(Q4:Q35,AO4:AO35,2,1)</f>
        <v>7.5055061263151937E-9</v>
      </c>
      <c r="C219" s="2" t="s">
        <v>232</v>
      </c>
      <c r="D219" s="2" t="s">
        <v>233</v>
      </c>
      <c r="E219" s="5"/>
      <c r="F219" s="5"/>
      <c r="G219" s="5"/>
      <c r="H219" s="5"/>
    </row>
    <row r="220" spans="1:39">
      <c r="A220" s="6" t="s">
        <v>261</v>
      </c>
      <c r="B220" s="5">
        <f>TTEST(AC4:AC35,AO4:AO35,2,1)</f>
        <v>1.8993028484122348E-2</v>
      </c>
      <c r="C220" s="2" t="s">
        <v>232</v>
      </c>
      <c r="D220" s="2" t="s">
        <v>291</v>
      </c>
      <c r="E220" s="5"/>
      <c r="F220" s="5"/>
      <c r="G220" s="5"/>
      <c r="H220" s="5"/>
    </row>
    <row r="221" spans="1:39">
      <c r="A221" s="6" t="s">
        <v>262</v>
      </c>
      <c r="B221" s="5">
        <f>TTEST(K4:K88,W4:W88,2,1)</f>
        <v>1.5249990873613319E-10</v>
      </c>
      <c r="C221" s="2" t="s">
        <v>232</v>
      </c>
      <c r="D221" s="2" t="s">
        <v>233</v>
      </c>
      <c r="E221" s="5"/>
      <c r="F221" s="5"/>
      <c r="G221" s="5"/>
      <c r="H221" s="5"/>
    </row>
    <row r="222" spans="1:39">
      <c r="A222" s="6" t="s">
        <v>243</v>
      </c>
      <c r="B222" s="5">
        <f>TTEST(K4:K88,AI4:AI88,2,1)</f>
        <v>2.4290301031799815E-3</v>
      </c>
      <c r="C222" s="2" t="s">
        <v>232</v>
      </c>
      <c r="D222" s="2" t="s">
        <v>291</v>
      </c>
      <c r="E222" s="5"/>
      <c r="F222" s="5"/>
      <c r="G222" s="5"/>
      <c r="H222" s="5"/>
    </row>
    <row r="223" spans="1:39">
      <c r="A223" s="6" t="s">
        <v>263</v>
      </c>
      <c r="B223" s="5">
        <f>TTEST(K4:K88,AU4:AU88,2,1)</f>
        <v>5.1927390534924536E-3</v>
      </c>
      <c r="C223" s="2" t="s">
        <v>232</v>
      </c>
      <c r="D223" s="2" t="s">
        <v>291</v>
      </c>
      <c r="E223" s="5"/>
      <c r="F223" s="5"/>
      <c r="G223" s="5"/>
      <c r="H223" s="5"/>
    </row>
    <row r="224" spans="1:39">
      <c r="A224" s="6" t="s">
        <v>264</v>
      </c>
      <c r="B224" s="5">
        <f>TTEST(W4:W88,AI4:AI88,2,1)</f>
        <v>1.3702182538138807E-11</v>
      </c>
      <c r="C224" s="2" t="s">
        <v>232</v>
      </c>
      <c r="D224" s="2" t="s">
        <v>233</v>
      </c>
      <c r="E224" s="5"/>
      <c r="F224" s="5"/>
      <c r="G224" s="5"/>
      <c r="H224" s="5"/>
    </row>
    <row r="225" spans="1:9">
      <c r="A225" s="6" t="s">
        <v>265</v>
      </c>
      <c r="B225" s="5">
        <f>TTEST(W4:W88,AU4:AU88,2,1)</f>
        <v>1.2234930777050492E-11</v>
      </c>
      <c r="C225" s="2" t="s">
        <v>232</v>
      </c>
      <c r="D225" s="2" t="s">
        <v>233</v>
      </c>
      <c r="E225" s="5"/>
      <c r="F225" s="5"/>
      <c r="G225" s="5"/>
      <c r="H225" s="5"/>
    </row>
    <row r="226" spans="1:9">
      <c r="A226" s="6" t="s">
        <v>266</v>
      </c>
      <c r="B226" s="5">
        <f>TTEST(AI4:AI88,AU4:AU88,2,1)</f>
        <v>0.94472254161034352</v>
      </c>
      <c r="C226" s="2" t="s">
        <v>296</v>
      </c>
      <c r="D226" s="2" t="s">
        <v>294</v>
      </c>
      <c r="E226" s="5"/>
      <c r="F226" s="5"/>
      <c r="G226" s="5"/>
      <c r="H226" s="5"/>
    </row>
    <row r="227" spans="1:9">
      <c r="A227" s="6" t="s">
        <v>267</v>
      </c>
      <c r="B227" s="5">
        <f>TTEST(B4:B207,N4:N207,2,1)</f>
        <v>2.169001319737995E-5</v>
      </c>
      <c r="C227" s="2" t="s">
        <v>232</v>
      </c>
      <c r="D227" s="2" t="s">
        <v>233</v>
      </c>
      <c r="E227" s="5"/>
      <c r="F227" s="5"/>
      <c r="G227" s="5"/>
      <c r="H227" s="5"/>
    </row>
    <row r="228" spans="1:9">
      <c r="A228" s="6" t="s">
        <v>246</v>
      </c>
      <c r="B228" s="5">
        <f>TTEST(B4:B207,Z4:Z207,2,1)</f>
        <v>0.10737363443182248</v>
      </c>
      <c r="C228" s="2" t="s">
        <v>296</v>
      </c>
      <c r="D228" s="2" t="s">
        <v>294</v>
      </c>
      <c r="E228" s="5"/>
      <c r="F228" s="5"/>
      <c r="G228" s="5"/>
      <c r="H228" s="5"/>
    </row>
    <row r="229" spans="1:9">
      <c r="A229" s="6" t="s">
        <v>268</v>
      </c>
      <c r="B229" s="5">
        <f>TTEST(B4:B207,AL4:AL207,2,1)</f>
        <v>8.1211007948634944E-6</v>
      </c>
      <c r="C229" s="2" t="s">
        <v>232</v>
      </c>
      <c r="D229" s="2" t="s">
        <v>233</v>
      </c>
      <c r="E229" s="5"/>
      <c r="F229" s="5"/>
      <c r="G229" s="5"/>
      <c r="H229" s="5"/>
      <c r="I229" s="5"/>
    </row>
    <row r="230" spans="1:9">
      <c r="A230" s="6" t="s">
        <v>269</v>
      </c>
      <c r="B230" s="5">
        <f>TTEST(N4:N207,Z4:Z207,2,1)</f>
        <v>1.1849747652986817E-6</v>
      </c>
      <c r="C230" s="2" t="s">
        <v>232</v>
      </c>
      <c r="D230" s="2" t="s">
        <v>233</v>
      </c>
      <c r="E230" s="5"/>
      <c r="F230" s="5"/>
      <c r="G230" s="5"/>
      <c r="H230" s="5"/>
      <c r="I230" s="5"/>
    </row>
    <row r="231" spans="1:9">
      <c r="A231" s="6" t="s">
        <v>270</v>
      </c>
      <c r="B231" s="5">
        <f>TTEST(N4:N207,AL4:AL207,2,1)</f>
        <v>6.793865390744486E-11</v>
      </c>
      <c r="C231" s="2" t="s">
        <v>232</v>
      </c>
      <c r="D231" s="2" t="s">
        <v>233</v>
      </c>
      <c r="E231" s="5"/>
      <c r="F231" s="5"/>
      <c r="G231" s="5"/>
      <c r="H231" s="5"/>
      <c r="I231" s="5"/>
    </row>
    <row r="232" spans="1:9">
      <c r="A232" s="6" t="s">
        <v>271</v>
      </c>
      <c r="B232" s="5">
        <f>TTEST(Z4:Z207,AL4:AL207,2,1)</f>
        <v>1.3248322001885827E-6</v>
      </c>
      <c r="C232" s="2" t="s">
        <v>232</v>
      </c>
      <c r="D232" s="2" t="s">
        <v>233</v>
      </c>
      <c r="E232" s="5"/>
      <c r="F232" s="5"/>
      <c r="G232" s="5"/>
      <c r="H232" s="5"/>
      <c r="I232" s="5"/>
    </row>
    <row r="233" spans="1:9">
      <c r="A233" s="6" t="s">
        <v>272</v>
      </c>
      <c r="B233" s="5">
        <f>TTEST(H4:H64,T4:T64,2,1)</f>
        <v>1.0566810052877127E-18</v>
      </c>
      <c r="C233" s="2" t="s">
        <v>232</v>
      </c>
      <c r="D233" s="2" t="s">
        <v>233</v>
      </c>
      <c r="E233" s="5"/>
      <c r="F233" s="5"/>
      <c r="G233" s="5"/>
      <c r="H233" s="5"/>
      <c r="I233" s="5"/>
    </row>
    <row r="234" spans="1:9">
      <c r="A234" s="6" t="s">
        <v>249</v>
      </c>
      <c r="B234" s="5">
        <f>TTEST(H4:H64,AF4:AF64,2,1)</f>
        <v>1.4826367878360296E-2</v>
      </c>
      <c r="C234" s="2" t="s">
        <v>232</v>
      </c>
      <c r="D234" s="2" t="s">
        <v>291</v>
      </c>
      <c r="E234" s="5"/>
      <c r="F234" s="5"/>
      <c r="G234" s="5"/>
      <c r="H234" s="5"/>
      <c r="I234" s="5"/>
    </row>
    <row r="235" spans="1:9">
      <c r="A235" s="6" t="s">
        <v>273</v>
      </c>
      <c r="B235" s="5">
        <f>TTEST(H4:H64,AR4:AR64,2,1)</f>
        <v>0.90035669039727295</v>
      </c>
      <c r="C235" s="2" t="s">
        <v>296</v>
      </c>
      <c r="D235" s="2" t="s">
        <v>294</v>
      </c>
      <c r="E235" s="5"/>
      <c r="F235" s="5"/>
      <c r="G235" s="5"/>
      <c r="H235" s="5"/>
      <c r="I235" s="5"/>
    </row>
    <row r="236" spans="1:9">
      <c r="A236" s="6" t="s">
        <v>274</v>
      </c>
      <c r="B236" s="5">
        <f>TTEST(T4:T64,AF4:AF64,2,1)</f>
        <v>8.0428867246072524E-23</v>
      </c>
      <c r="C236" s="2" t="s">
        <v>232</v>
      </c>
      <c r="D236" s="2" t="s">
        <v>233</v>
      </c>
      <c r="E236" s="5"/>
      <c r="F236" s="5"/>
      <c r="G236" s="5"/>
      <c r="H236" s="5"/>
      <c r="I236" s="5"/>
    </row>
    <row r="237" spans="1:9">
      <c r="A237" s="6" t="s">
        <v>275</v>
      </c>
      <c r="B237" s="5">
        <f>TTEST(T4:T64,AR4:AR64,2,1)</f>
        <v>4.9841522815249883E-21</v>
      </c>
      <c r="C237" s="2" t="s">
        <v>232</v>
      </c>
      <c r="D237" s="2" t="s">
        <v>233</v>
      </c>
      <c r="E237" s="5"/>
      <c r="F237" s="5"/>
      <c r="G237" s="5"/>
      <c r="H237" s="5"/>
      <c r="I237" s="5"/>
    </row>
    <row r="238" spans="1:9">
      <c r="A238" s="6" t="s">
        <v>276</v>
      </c>
      <c r="B238" s="5">
        <f>TTEST(AF4:AF64,AR4:AR64,2,1)</f>
        <v>3.5681682337353146E-3</v>
      </c>
      <c r="C238" s="2" t="s">
        <v>232</v>
      </c>
      <c r="D238" s="2" t="s">
        <v>291</v>
      </c>
      <c r="E238" s="5"/>
      <c r="F238" s="5"/>
      <c r="G238" s="5"/>
      <c r="H238" s="5"/>
      <c r="I238" s="5"/>
    </row>
    <row r="240" spans="1:9">
      <c r="A240" s="4" t="s">
        <v>241</v>
      </c>
    </row>
    <row r="241" spans="1:6">
      <c r="A241" s="3" t="s">
        <v>289</v>
      </c>
      <c r="B241" s="5"/>
      <c r="C241" s="5"/>
      <c r="D241" s="5"/>
      <c r="E241" s="5"/>
      <c r="F241" s="5"/>
    </row>
    <row r="242" spans="1:6">
      <c r="A242" s="6" t="s">
        <v>257</v>
      </c>
      <c r="B242" s="5">
        <f>TTEST(F4:F35,R4:R35,2,1)</f>
        <v>2.2930223746123661E-8</v>
      </c>
      <c r="C242" s="2" t="s">
        <v>232</v>
      </c>
      <c r="D242" s="2" t="s">
        <v>233</v>
      </c>
      <c r="E242" s="5"/>
      <c r="F242" s="5"/>
    </row>
    <row r="243" spans="1:6">
      <c r="A243" s="6" t="s">
        <v>239</v>
      </c>
      <c r="B243" s="5">
        <f>TTEST(F4:F35,AD4:AD35,2,1)</f>
        <v>1.5127238500651998E-3</v>
      </c>
      <c r="C243" s="2" t="s">
        <v>297</v>
      </c>
      <c r="D243" s="2" t="s">
        <v>295</v>
      </c>
      <c r="E243" s="5"/>
      <c r="F243" s="5"/>
    </row>
    <row r="244" spans="1:6">
      <c r="A244" s="6" t="s">
        <v>258</v>
      </c>
      <c r="B244" s="5">
        <f>TTEST(F4:F35,AP4:AP35,2,1)</f>
        <v>1.6403914987028818E-4</v>
      </c>
      <c r="C244" s="2" t="s">
        <v>232</v>
      </c>
      <c r="D244" s="2" t="s">
        <v>233</v>
      </c>
      <c r="E244" s="5"/>
      <c r="F244" s="5"/>
    </row>
    <row r="245" spans="1:6">
      <c r="A245" s="6" t="s">
        <v>259</v>
      </c>
      <c r="B245" s="5">
        <f>TTEST(R4:R35,AD4:AD35,2,1)</f>
        <v>3.1770349690423922E-8</v>
      </c>
      <c r="C245" s="2" t="s">
        <v>232</v>
      </c>
      <c r="D245" s="2" t="s">
        <v>233</v>
      </c>
      <c r="E245" s="5"/>
      <c r="F245" s="5"/>
    </row>
    <row r="246" spans="1:6">
      <c r="A246" s="6" t="s">
        <v>260</v>
      </c>
      <c r="B246" s="5">
        <f>TTEST(R4:R35,AP4:AP35,2,1)</f>
        <v>1.3815354020545698E-8</v>
      </c>
      <c r="C246" s="2" t="s">
        <v>232</v>
      </c>
      <c r="D246" s="2" t="s">
        <v>233</v>
      </c>
      <c r="E246" s="5"/>
      <c r="F246" s="5"/>
    </row>
    <row r="247" spans="1:6">
      <c r="A247" s="6" t="s">
        <v>261</v>
      </c>
      <c r="B247" s="5">
        <f>TTEST(AD4:AD35,AP4:AP35,2,1)</f>
        <v>8.9451682250504566E-2</v>
      </c>
      <c r="C247" s="2" t="s">
        <v>297</v>
      </c>
      <c r="D247" s="2" t="s">
        <v>293</v>
      </c>
      <c r="E247" s="5"/>
      <c r="F247" s="5"/>
    </row>
    <row r="248" spans="1:6">
      <c r="A248" s="6" t="s">
        <v>262</v>
      </c>
      <c r="B248" s="5">
        <f>TTEST(L4:L88,X4:X88,2,1)</f>
        <v>1.9677093807343522E-8</v>
      </c>
      <c r="C248" s="2" t="s">
        <v>232</v>
      </c>
      <c r="D248" s="2" t="s">
        <v>233</v>
      </c>
      <c r="E248" s="5"/>
      <c r="F248" s="5"/>
    </row>
    <row r="249" spans="1:6">
      <c r="A249" s="6" t="s">
        <v>243</v>
      </c>
      <c r="B249" s="5">
        <f>TTEST(L4:L88,AJ4:AJ88,2,1)</f>
        <v>0.12533158408522166</v>
      </c>
      <c r="C249" s="2" t="s">
        <v>296</v>
      </c>
      <c r="D249" s="2" t="s">
        <v>294</v>
      </c>
      <c r="E249" s="5"/>
      <c r="F249" s="5"/>
    </row>
    <row r="250" spans="1:6">
      <c r="A250" s="6" t="s">
        <v>277</v>
      </c>
      <c r="B250" s="5">
        <f>TTEST(L4:L88,AV4:AV88,2,1)</f>
        <v>0.33062536227575756</v>
      </c>
      <c r="C250" s="2" t="s">
        <v>296</v>
      </c>
      <c r="D250" s="2" t="s">
        <v>294</v>
      </c>
      <c r="E250" s="5"/>
      <c r="F250" s="5"/>
    </row>
    <row r="251" spans="1:6">
      <c r="A251" s="6" t="s">
        <v>264</v>
      </c>
      <c r="B251" s="5">
        <f>TTEST(X4:X88,AJ4:AJ88,2,1)</f>
        <v>1.4057385453925445E-9</v>
      </c>
      <c r="C251" s="2" t="s">
        <v>232</v>
      </c>
      <c r="D251" s="2" t="s">
        <v>233</v>
      </c>
      <c r="E251" s="5"/>
      <c r="F251" s="5"/>
    </row>
    <row r="252" spans="1:6">
      <c r="A252" s="6" t="s">
        <v>278</v>
      </c>
      <c r="B252" s="5">
        <f>TTEST(X4:X88,AV4:AV88,2,1)</f>
        <v>5.4689328160195116E-10</v>
      </c>
      <c r="C252" s="2" t="s">
        <v>232</v>
      </c>
      <c r="D252" s="2" t="s">
        <v>233</v>
      </c>
      <c r="E252" s="5"/>
      <c r="F252" s="5"/>
    </row>
    <row r="253" spans="1:6">
      <c r="A253" s="6" t="s">
        <v>279</v>
      </c>
      <c r="B253" s="5">
        <f>TTEST(AJ4:AJ88,AV4:AV88,2,1)</f>
        <v>0.51640981190053892</v>
      </c>
      <c r="C253" s="2" t="s">
        <v>296</v>
      </c>
      <c r="D253" s="2" t="s">
        <v>294</v>
      </c>
      <c r="E253" s="5"/>
      <c r="F253" s="5"/>
    </row>
    <row r="254" spans="1:6">
      <c r="A254" s="6" t="s">
        <v>267</v>
      </c>
      <c r="B254" s="5">
        <f>TTEST(C4:C207,O4:O207,2,1)</f>
        <v>4.1189431253645135E-18</v>
      </c>
      <c r="C254" s="2" t="s">
        <v>232</v>
      </c>
      <c r="D254" s="2" t="s">
        <v>233</v>
      </c>
      <c r="E254" s="5"/>
      <c r="F254" s="5"/>
    </row>
    <row r="255" spans="1:6">
      <c r="A255" s="6" t="s">
        <v>246</v>
      </c>
      <c r="B255" s="5">
        <f>TTEST(C4:C207,AA4:AA207,2,1)</f>
        <v>0.51799923291256778</v>
      </c>
      <c r="C255" s="2" t="s">
        <v>296</v>
      </c>
      <c r="D255" s="2" t="s">
        <v>294</v>
      </c>
      <c r="E255" s="5"/>
      <c r="F255" s="5"/>
    </row>
    <row r="256" spans="1:6">
      <c r="A256" s="6" t="s">
        <v>268</v>
      </c>
      <c r="B256" s="5">
        <f>TTEST(C4:C207,AM4:AM207,2,1)</f>
        <v>6.7041494730838459E-3</v>
      </c>
      <c r="C256" s="2" t="s">
        <v>297</v>
      </c>
      <c r="D256" s="2" t="s">
        <v>291</v>
      </c>
      <c r="E256" s="5"/>
      <c r="F256" s="5"/>
    </row>
    <row r="257" spans="1:6">
      <c r="A257" s="6" t="s">
        <v>269</v>
      </c>
      <c r="B257" s="5">
        <f>TTEST(O4:O207,AA4:AA207,2,1)</f>
        <v>2.4596529953061424E-17</v>
      </c>
      <c r="C257" s="2" t="s">
        <v>232</v>
      </c>
      <c r="D257" s="2" t="s">
        <v>233</v>
      </c>
      <c r="E257" s="5"/>
      <c r="F257" s="5"/>
    </row>
    <row r="258" spans="1:6">
      <c r="A258" s="6" t="s">
        <v>270</v>
      </c>
      <c r="B258" s="5">
        <f>TTEST(O4:O207,AM4:AM207,2,1)</f>
        <v>2.9226677353685969E-21</v>
      </c>
      <c r="C258" s="2" t="s">
        <v>232</v>
      </c>
      <c r="D258" s="2" t="s">
        <v>233</v>
      </c>
      <c r="E258" s="5"/>
      <c r="F258" s="5"/>
    </row>
    <row r="259" spans="1:6">
      <c r="A259" s="6" t="s">
        <v>271</v>
      </c>
      <c r="B259" s="5">
        <f>TTEST(AA4:AA207,AM4:AM207,2,1)</f>
        <v>4.7485347816573139E-6</v>
      </c>
      <c r="C259" s="2" t="s">
        <v>232</v>
      </c>
      <c r="D259" s="2" t="s">
        <v>233</v>
      </c>
      <c r="E259" s="5"/>
      <c r="F259" s="5"/>
    </row>
    <row r="260" spans="1:6">
      <c r="A260" s="6" t="s">
        <v>272</v>
      </c>
      <c r="B260" s="5">
        <f>TTEST(I4:I64,U4:U64,2,1)</f>
        <v>1.4261163405145142E-12</v>
      </c>
      <c r="C260" s="2" t="s">
        <v>232</v>
      </c>
      <c r="D260" s="2" t="s">
        <v>233</v>
      </c>
      <c r="E260" s="5"/>
      <c r="F260" s="5"/>
    </row>
    <row r="261" spans="1:6">
      <c r="A261" s="6" t="s">
        <v>249</v>
      </c>
      <c r="B261" s="5">
        <f>TTEST(I4:I64,AG4:AG64,2,1)</f>
        <v>1.1680368416317061E-2</v>
      </c>
      <c r="C261" s="2" t="s">
        <v>297</v>
      </c>
      <c r="D261" s="2" t="s">
        <v>291</v>
      </c>
      <c r="E261" s="5"/>
      <c r="F261" s="5"/>
    </row>
    <row r="262" spans="1:6">
      <c r="A262" s="6" t="s">
        <v>280</v>
      </c>
      <c r="B262" s="5">
        <f>TTEST(I4:I64,AS4:AS64,2,1)</f>
        <v>0.8456488042872875</v>
      </c>
      <c r="C262" s="2" t="s">
        <v>296</v>
      </c>
      <c r="D262" s="2" t="s">
        <v>294</v>
      </c>
      <c r="E262" s="5"/>
      <c r="F262" s="5"/>
    </row>
    <row r="263" spans="1:6">
      <c r="A263" s="6" t="s">
        <v>274</v>
      </c>
      <c r="B263" s="5">
        <f>TTEST(U4:U64,AG4:AG64,2,1)</f>
        <v>2.8719988792046192E-14</v>
      </c>
      <c r="C263" s="2" t="s">
        <v>232</v>
      </c>
      <c r="D263" s="2" t="s">
        <v>233</v>
      </c>
      <c r="E263" s="5"/>
      <c r="F263" s="5"/>
    </row>
    <row r="264" spans="1:6">
      <c r="A264" s="6" t="s">
        <v>281</v>
      </c>
      <c r="B264" s="5">
        <f>TTEST(U4:U64,AS4:AS64,2,1)</f>
        <v>1.6140815337841607E-12</v>
      </c>
      <c r="C264" s="2" t="s">
        <v>232</v>
      </c>
      <c r="D264" s="2" t="s">
        <v>233</v>
      </c>
      <c r="E264" s="5"/>
      <c r="F264" s="5"/>
    </row>
    <row r="265" spans="1:6">
      <c r="A265" s="6" t="s">
        <v>282</v>
      </c>
      <c r="B265" s="5">
        <f>TTEST(AG4:AG64,AS4:AS64,2,1)</f>
        <v>7.3857319673078306E-3</v>
      </c>
      <c r="C265" s="2" t="s">
        <v>297</v>
      </c>
      <c r="D265" s="2" t="s">
        <v>291</v>
      </c>
      <c r="E265" s="5"/>
      <c r="F265" s="5"/>
    </row>
    <row r="269" spans="1:6">
      <c r="A269" s="7"/>
    </row>
  </sheetData>
  <mergeCells count="4">
    <mergeCell ref="B1:L1"/>
    <mergeCell ref="N1:X1"/>
    <mergeCell ref="Z1:AJ1"/>
    <mergeCell ref="AL1:AV1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3"/>
  <sheetViews>
    <sheetView topLeftCell="A57" zoomScaleNormal="100" workbookViewId="0">
      <selection activeCell="E27" sqref="E27"/>
    </sheetView>
  </sheetViews>
  <sheetFormatPr defaultColWidth="11.5546875" defaultRowHeight="14.4"/>
  <sheetData>
    <row r="1" spans="1:21" ht="16.8" thickTop="1" thickBot="1">
      <c r="A1" s="1" t="s">
        <v>283</v>
      </c>
      <c r="B1" s="19" t="s">
        <v>1</v>
      </c>
      <c r="C1" s="19"/>
      <c r="D1" s="19"/>
      <c r="E1" s="19"/>
      <c r="F1" s="19"/>
      <c r="G1" s="19" t="s">
        <v>3</v>
      </c>
      <c r="H1" s="19"/>
      <c r="I1" s="19"/>
      <c r="J1" s="19"/>
      <c r="K1" s="19"/>
      <c r="L1" s="19" t="s">
        <v>284</v>
      </c>
      <c r="M1" s="19"/>
      <c r="N1" s="19"/>
      <c r="O1" s="19"/>
      <c r="P1" s="19"/>
      <c r="Q1" s="19" t="s">
        <v>285</v>
      </c>
      <c r="R1" s="19"/>
      <c r="S1" s="19"/>
      <c r="T1" s="19"/>
      <c r="U1" s="19"/>
    </row>
    <row r="2" spans="1:21" ht="28.8" thickTop="1" thickBot="1">
      <c r="B2" s="10" t="s">
        <v>211</v>
      </c>
      <c r="C2" s="11" t="s">
        <v>286</v>
      </c>
      <c r="D2" s="12" t="s">
        <v>6</v>
      </c>
      <c r="E2" s="12" t="s">
        <v>226</v>
      </c>
      <c r="F2" s="11" t="s">
        <v>287</v>
      </c>
      <c r="G2" s="10" t="s">
        <v>211</v>
      </c>
      <c r="H2" s="11" t="s">
        <v>286</v>
      </c>
      <c r="I2" s="12" t="s">
        <v>6</v>
      </c>
      <c r="J2" s="12" t="s">
        <v>226</v>
      </c>
      <c r="K2" s="11" t="s">
        <v>287</v>
      </c>
      <c r="L2" s="10" t="s">
        <v>211</v>
      </c>
      <c r="M2" s="11" t="s">
        <v>286</v>
      </c>
      <c r="N2" s="12" t="s">
        <v>6</v>
      </c>
      <c r="O2" s="12" t="s">
        <v>226</v>
      </c>
      <c r="P2" s="11" t="s">
        <v>287</v>
      </c>
      <c r="Q2" s="10" t="s">
        <v>211</v>
      </c>
      <c r="R2" s="11" t="s">
        <v>286</v>
      </c>
      <c r="S2" s="12" t="s">
        <v>6</v>
      </c>
      <c r="T2" s="12" t="s">
        <v>226</v>
      </c>
      <c r="U2" s="11" t="s">
        <v>287</v>
      </c>
    </row>
    <row r="3" spans="1:21">
      <c r="B3" s="2">
        <v>0.121</v>
      </c>
      <c r="C3" s="2">
        <v>0.13400000000000001</v>
      </c>
      <c r="D3" s="2">
        <v>0.155</v>
      </c>
      <c r="E3" s="2">
        <v>0.152</v>
      </c>
      <c r="F3" s="2">
        <v>0.14699999999999999</v>
      </c>
      <c r="G3" s="2">
        <v>0.4</v>
      </c>
      <c r="H3" s="2">
        <v>0.25700000000000001</v>
      </c>
      <c r="I3" s="2">
        <v>0.17299999999999999</v>
      </c>
      <c r="J3" s="2">
        <v>0.14799999999999999</v>
      </c>
      <c r="K3" s="2">
        <v>0.14000000000000001</v>
      </c>
      <c r="L3" s="2">
        <v>0.12</v>
      </c>
      <c r="M3" s="2">
        <v>192</v>
      </c>
      <c r="N3" s="2">
        <v>0.16700000000000001</v>
      </c>
      <c r="O3" s="2">
        <v>0.17299999999999999</v>
      </c>
      <c r="P3" s="2">
        <v>0.16600000000000001</v>
      </c>
      <c r="Q3" s="2">
        <v>0.12</v>
      </c>
      <c r="R3" s="2">
        <v>0.17299999999999999</v>
      </c>
      <c r="S3" s="2">
        <v>0.20499999999999999</v>
      </c>
      <c r="T3" s="2">
        <v>0.22600000000000001</v>
      </c>
      <c r="U3" s="2">
        <v>0.16</v>
      </c>
    </row>
    <row r="4" spans="1:21">
      <c r="B4" s="2">
        <v>0.122</v>
      </c>
      <c r="C4" s="2">
        <v>0.183</v>
      </c>
      <c r="D4" s="2">
        <v>0.158</v>
      </c>
      <c r="E4" s="2">
        <v>0.152</v>
      </c>
      <c r="F4" s="2">
        <v>0.158</v>
      </c>
      <c r="G4" s="2">
        <v>0.32500000000000001</v>
      </c>
      <c r="H4" s="2">
        <v>0.161</v>
      </c>
      <c r="I4" s="2">
        <v>9.0999999999999998E-2</v>
      </c>
      <c r="J4" s="2">
        <v>0.14499999999999999</v>
      </c>
      <c r="K4" s="2">
        <v>8.7999999999999995E-2</v>
      </c>
      <c r="L4" s="2">
        <v>0.124</v>
      </c>
      <c r="M4" s="2">
        <v>192</v>
      </c>
      <c r="N4" s="2">
        <v>0.16900000000000001</v>
      </c>
      <c r="O4" s="2">
        <v>0.17699999999999999</v>
      </c>
      <c r="P4" s="2">
        <v>0.16900000000000001</v>
      </c>
      <c r="Q4" s="2">
        <v>0.12</v>
      </c>
      <c r="R4" s="2">
        <v>0.17699999999999999</v>
      </c>
      <c r="S4" s="2">
        <v>0.192</v>
      </c>
      <c r="T4" s="2">
        <v>0.255</v>
      </c>
      <c r="U4" s="2">
        <v>0.16900000000000001</v>
      </c>
    </row>
    <row r="5" spans="1:21">
      <c r="B5" s="2">
        <v>0.12</v>
      </c>
      <c r="C5" s="2">
        <v>0.14299999999999999</v>
      </c>
      <c r="D5" s="2">
        <v>0.16</v>
      </c>
      <c r="E5" s="2">
        <v>0.155</v>
      </c>
      <c r="F5" s="2">
        <v>0.155</v>
      </c>
      <c r="G5" s="2">
        <v>0.31900000000000001</v>
      </c>
      <c r="H5" s="2">
        <v>0.157</v>
      </c>
      <c r="I5" s="2">
        <v>0.16300000000000001</v>
      </c>
      <c r="J5" s="2">
        <v>0.185</v>
      </c>
      <c r="K5" s="2">
        <v>0.14699999999999999</v>
      </c>
      <c r="L5" s="2">
        <v>0.44</v>
      </c>
      <c r="M5" s="2">
        <v>173</v>
      </c>
      <c r="N5" s="2">
        <v>0.17299999999999999</v>
      </c>
      <c r="O5" s="2">
        <v>0.16900000000000001</v>
      </c>
      <c r="P5" s="2">
        <v>0.16700000000000001</v>
      </c>
      <c r="Q5" s="2">
        <v>0.12</v>
      </c>
      <c r="R5" s="2">
        <v>0.18</v>
      </c>
      <c r="S5" s="2">
        <v>0.20100000000000001</v>
      </c>
      <c r="T5" s="2">
        <v>0.23200000000000001</v>
      </c>
      <c r="U5" s="2">
        <v>0.16300000000000001</v>
      </c>
    </row>
    <row r="6" spans="1:21">
      <c r="B6" s="2">
        <v>0.12</v>
      </c>
      <c r="C6" s="2">
        <v>0.16600000000000001</v>
      </c>
      <c r="D6" s="2">
        <v>0.16</v>
      </c>
      <c r="E6" s="2">
        <v>0.152</v>
      </c>
      <c r="F6" s="2">
        <v>0.14699999999999999</v>
      </c>
      <c r="G6" s="2">
        <v>0.34899999999999998</v>
      </c>
      <c r="H6" s="2">
        <v>6.3E-2</v>
      </c>
      <c r="I6" s="2">
        <v>0.16700000000000001</v>
      </c>
      <c r="J6" s="2">
        <v>0.19</v>
      </c>
      <c r="K6" s="2">
        <v>0.14399999999999999</v>
      </c>
      <c r="L6" s="2">
        <v>0.121</v>
      </c>
      <c r="M6" s="2">
        <v>180</v>
      </c>
      <c r="N6" s="2">
        <v>0.16900000000000001</v>
      </c>
      <c r="O6" s="2">
        <v>0.17299999999999999</v>
      </c>
      <c r="P6" s="2">
        <v>0.16900000000000001</v>
      </c>
      <c r="Q6" s="2">
        <v>0.33900000000000002</v>
      </c>
      <c r="R6" s="2">
        <v>0.16900000000000001</v>
      </c>
      <c r="S6" s="2">
        <v>0.19600000000000001</v>
      </c>
      <c r="T6" s="2">
        <v>0.24</v>
      </c>
      <c r="U6" s="2">
        <v>0.17299999999999999</v>
      </c>
    </row>
    <row r="7" spans="1:21">
      <c r="B7" s="2">
        <v>0.14499999999999999</v>
      </c>
      <c r="C7" s="2">
        <v>0.16200000000000001</v>
      </c>
      <c r="D7" s="2">
        <v>0.16</v>
      </c>
      <c r="E7" s="2">
        <v>0.152</v>
      </c>
      <c r="F7" s="2">
        <v>0.155</v>
      </c>
      <c r="G7" s="2">
        <v>0.34599999999999997</v>
      </c>
      <c r="H7" s="2">
        <v>0.26200000000000001</v>
      </c>
      <c r="I7" s="2">
        <v>0.16300000000000001</v>
      </c>
      <c r="J7" s="2">
        <v>0.16</v>
      </c>
      <c r="K7" s="2">
        <v>0.14399999999999999</v>
      </c>
      <c r="L7" s="2">
        <v>0.122</v>
      </c>
      <c r="M7" s="2">
        <v>196</v>
      </c>
      <c r="N7" s="2">
        <v>0.16900000000000001</v>
      </c>
      <c r="O7" s="2">
        <v>0.16900000000000001</v>
      </c>
      <c r="P7" s="2">
        <v>0.16900000000000001</v>
      </c>
      <c r="Q7" s="2">
        <v>0.121</v>
      </c>
      <c r="R7" s="2">
        <v>0.16400000000000001</v>
      </c>
      <c r="S7" s="2">
        <v>0.20599999999999999</v>
      </c>
      <c r="T7" s="2">
        <v>0.26700000000000002</v>
      </c>
      <c r="U7" s="2">
        <v>0.18</v>
      </c>
    </row>
    <row r="8" spans="1:21">
      <c r="B8" s="2">
        <v>0.12</v>
      </c>
      <c r="C8" s="2">
        <v>0.10299999999999999</v>
      </c>
      <c r="D8" s="2">
        <v>0.157</v>
      </c>
      <c r="E8" s="2">
        <v>0.152</v>
      </c>
      <c r="F8" s="2">
        <v>0.16</v>
      </c>
      <c r="G8" s="2">
        <v>0.54700000000000004</v>
      </c>
      <c r="H8" s="2">
        <v>0.16300000000000001</v>
      </c>
      <c r="I8" s="2">
        <v>0.16</v>
      </c>
      <c r="J8" s="2">
        <v>0.18</v>
      </c>
      <c r="K8" s="2">
        <v>0.13800000000000001</v>
      </c>
      <c r="L8" s="2">
        <v>0.122</v>
      </c>
      <c r="M8" s="2">
        <v>196</v>
      </c>
      <c r="N8" s="2">
        <v>0.17699999999999999</v>
      </c>
      <c r="O8" s="2">
        <v>0.17299999999999999</v>
      </c>
      <c r="P8" s="2">
        <v>0.17699999999999999</v>
      </c>
      <c r="Q8" s="2">
        <v>0.12</v>
      </c>
      <c r="R8" s="2">
        <v>0.16300000000000001</v>
      </c>
      <c r="S8" s="2">
        <v>0.19600000000000001</v>
      </c>
      <c r="T8" s="2">
        <v>0.11799999999999999</v>
      </c>
      <c r="U8" s="2">
        <v>0.123</v>
      </c>
    </row>
    <row r="9" spans="1:21">
      <c r="B9" s="2">
        <v>0.12</v>
      </c>
      <c r="C9" s="2">
        <v>0.10100000000000001</v>
      </c>
      <c r="D9" s="2">
        <v>0.16</v>
      </c>
      <c r="E9" s="2">
        <v>0.152</v>
      </c>
      <c r="F9" s="2">
        <v>0.16</v>
      </c>
      <c r="G9" s="2">
        <v>0.496</v>
      </c>
      <c r="H9" s="2">
        <v>0.115</v>
      </c>
      <c r="I9" s="2">
        <v>0.16</v>
      </c>
      <c r="J9" s="2">
        <v>0.18</v>
      </c>
      <c r="K9" s="2">
        <v>0.14000000000000001</v>
      </c>
      <c r="L9" s="2">
        <v>0.13500000000000001</v>
      </c>
      <c r="M9" s="2">
        <v>188</v>
      </c>
      <c r="N9" s="2">
        <v>0.18</v>
      </c>
      <c r="O9" s="2">
        <v>0.17299999999999999</v>
      </c>
      <c r="P9" s="2">
        <v>0.18</v>
      </c>
      <c r="Q9" s="2">
        <v>0.122</v>
      </c>
      <c r="R9" s="2">
        <v>0.16700000000000001</v>
      </c>
      <c r="S9" s="2">
        <v>0.20100000000000001</v>
      </c>
      <c r="T9" s="2">
        <v>0.247</v>
      </c>
      <c r="U9" s="2">
        <v>0.16900000000000001</v>
      </c>
    </row>
    <row r="10" spans="1:21">
      <c r="B10" s="2">
        <v>0.375</v>
      </c>
      <c r="C10" s="2">
        <v>0.105</v>
      </c>
      <c r="D10" s="2">
        <v>0.16</v>
      </c>
      <c r="E10" s="2">
        <v>0.152</v>
      </c>
      <c r="F10" s="2">
        <v>0.16</v>
      </c>
      <c r="G10" s="2">
        <v>0.375</v>
      </c>
      <c r="H10" s="2">
        <v>0.1</v>
      </c>
      <c r="I10" s="2">
        <v>0.157</v>
      </c>
      <c r="J10" s="2">
        <v>0.16800000000000001</v>
      </c>
      <c r="K10" s="2">
        <v>0.152</v>
      </c>
      <c r="L10" s="2">
        <v>0.121</v>
      </c>
      <c r="M10" s="2">
        <v>196</v>
      </c>
      <c r="N10" s="2">
        <v>0.17299999999999999</v>
      </c>
      <c r="O10" s="2">
        <v>0.17299999999999999</v>
      </c>
      <c r="P10" s="2">
        <v>0.18</v>
      </c>
      <c r="Q10" s="2">
        <v>0.125</v>
      </c>
      <c r="R10" s="2">
        <v>0.16700000000000001</v>
      </c>
      <c r="S10" s="2">
        <v>0.20100000000000001</v>
      </c>
      <c r="T10" s="2">
        <v>0.22600000000000001</v>
      </c>
      <c r="U10" s="2">
        <v>0.16900000000000001</v>
      </c>
    </row>
    <row r="11" spans="1:21">
      <c r="B11" s="2">
        <v>0.42299999999999999</v>
      </c>
      <c r="C11" s="2">
        <v>0.10100000000000001</v>
      </c>
      <c r="D11" s="2">
        <v>0.16</v>
      </c>
      <c r="E11" s="2">
        <v>0.152</v>
      </c>
      <c r="F11" s="2">
        <v>0.16</v>
      </c>
      <c r="G11" s="2">
        <v>0.42899999999999999</v>
      </c>
      <c r="H11" s="2">
        <v>0.16300000000000001</v>
      </c>
      <c r="I11" s="2">
        <v>0.16300000000000001</v>
      </c>
      <c r="J11" s="2">
        <v>0.19600000000000001</v>
      </c>
      <c r="K11" s="2">
        <v>0.14399999999999999</v>
      </c>
      <c r="L11" s="2">
        <v>0.42899999999999999</v>
      </c>
      <c r="M11" s="2">
        <v>180</v>
      </c>
      <c r="N11" s="2">
        <v>0.16700000000000001</v>
      </c>
      <c r="O11" s="2">
        <v>0.16900000000000001</v>
      </c>
      <c r="P11" s="2">
        <v>0.16700000000000001</v>
      </c>
      <c r="Q11" s="2">
        <v>0.50600000000000001</v>
      </c>
      <c r="R11" s="2">
        <v>0.16700000000000001</v>
      </c>
      <c r="S11" s="2">
        <v>0.108</v>
      </c>
      <c r="T11" s="2">
        <v>0.23799999999999999</v>
      </c>
      <c r="U11" s="2">
        <v>0.16900000000000001</v>
      </c>
    </row>
    <row r="12" spans="1:21">
      <c r="B12" s="2">
        <v>0.12</v>
      </c>
      <c r="C12" s="2">
        <v>0.156</v>
      </c>
      <c r="D12" s="2">
        <v>0.158</v>
      </c>
      <c r="E12" s="2">
        <v>0.152</v>
      </c>
      <c r="F12" s="2">
        <v>0.155</v>
      </c>
      <c r="G12" s="2">
        <v>0.89800000000000002</v>
      </c>
      <c r="H12" s="2">
        <v>0.13</v>
      </c>
      <c r="I12" s="2">
        <v>0.14899999999999999</v>
      </c>
      <c r="J12" s="2">
        <v>0.17699999999999999</v>
      </c>
      <c r="K12" s="2">
        <v>0.14199999999999999</v>
      </c>
      <c r="L12" s="2">
        <v>0.12</v>
      </c>
      <c r="M12" s="2">
        <v>184</v>
      </c>
      <c r="N12" s="2">
        <v>0.17299999999999999</v>
      </c>
      <c r="O12" s="2">
        <v>0.16900000000000001</v>
      </c>
      <c r="P12" s="2">
        <v>0.17299999999999999</v>
      </c>
      <c r="Q12" s="2">
        <v>0.12</v>
      </c>
      <c r="R12" s="2">
        <v>0.16900000000000001</v>
      </c>
      <c r="S12" s="2">
        <v>0.19600000000000001</v>
      </c>
      <c r="T12" s="2">
        <v>0.20899999999999999</v>
      </c>
      <c r="U12" s="2">
        <v>0.16700000000000001</v>
      </c>
    </row>
    <row r="13" spans="1:21">
      <c r="B13" s="2">
        <v>0.12</v>
      </c>
      <c r="C13" s="2">
        <v>0.151</v>
      </c>
      <c r="D13" s="2">
        <v>0.16</v>
      </c>
      <c r="E13" s="2">
        <v>0.152</v>
      </c>
      <c r="F13" s="2">
        <v>0.13900000000000001</v>
      </c>
      <c r="G13" s="2">
        <v>0.38400000000000001</v>
      </c>
      <c r="H13" s="2">
        <v>6.7000000000000004E-2</v>
      </c>
      <c r="I13" s="2">
        <v>0.16</v>
      </c>
      <c r="J13" s="2">
        <v>0.187</v>
      </c>
      <c r="K13" s="2">
        <v>0.152</v>
      </c>
      <c r="L13" s="2">
        <v>0.12</v>
      </c>
      <c r="M13" s="2">
        <v>183</v>
      </c>
      <c r="N13" s="2">
        <v>0.16600000000000001</v>
      </c>
      <c r="O13" s="2">
        <v>0.17299999999999999</v>
      </c>
      <c r="P13" s="2">
        <v>0.154</v>
      </c>
      <c r="Q13" s="2">
        <v>0.12</v>
      </c>
      <c r="R13" s="2">
        <v>0.16300000000000001</v>
      </c>
      <c r="S13" s="2">
        <v>0.108</v>
      </c>
      <c r="T13" s="2">
        <v>0.22800000000000001</v>
      </c>
      <c r="U13" s="2">
        <v>0.16700000000000001</v>
      </c>
    </row>
    <row r="14" spans="1:21">
      <c r="B14" s="2">
        <v>0.48</v>
      </c>
      <c r="C14" s="2">
        <v>0.13</v>
      </c>
      <c r="D14" s="2">
        <v>0.16</v>
      </c>
      <c r="E14" s="2">
        <v>0.155</v>
      </c>
      <c r="F14" s="2">
        <v>0.115</v>
      </c>
      <c r="G14" s="2">
        <v>0.32400000000000001</v>
      </c>
      <c r="H14" s="2">
        <v>0.106</v>
      </c>
      <c r="I14" s="2">
        <v>0.158</v>
      </c>
      <c r="J14" s="2">
        <v>0.188</v>
      </c>
      <c r="K14" s="2">
        <v>0.15</v>
      </c>
      <c r="L14" s="2">
        <v>0.35499999999999998</v>
      </c>
      <c r="M14" s="2">
        <v>180</v>
      </c>
      <c r="N14" s="2">
        <v>0.17299999999999999</v>
      </c>
      <c r="O14" s="2">
        <v>0.16900000000000001</v>
      </c>
      <c r="P14" s="2">
        <v>0.16900000000000001</v>
      </c>
      <c r="Q14" s="2">
        <v>0.34100000000000003</v>
      </c>
      <c r="R14" s="2">
        <v>0.16900000000000001</v>
      </c>
      <c r="S14" s="2">
        <v>0.187</v>
      </c>
      <c r="T14" s="2">
        <v>0.22600000000000001</v>
      </c>
      <c r="U14" s="2">
        <v>0.16</v>
      </c>
    </row>
    <row r="15" spans="1:21">
      <c r="B15" s="2">
        <v>0.123</v>
      </c>
      <c r="C15" s="2">
        <v>0.16600000000000001</v>
      </c>
      <c r="D15" s="2">
        <v>0.158</v>
      </c>
      <c r="E15" s="2">
        <v>0.152</v>
      </c>
      <c r="F15" s="2">
        <v>0.14899999999999999</v>
      </c>
      <c r="G15" s="2">
        <v>0.32</v>
      </c>
      <c r="H15" s="2">
        <v>0.16700000000000001</v>
      </c>
      <c r="I15" s="2">
        <v>0.16700000000000001</v>
      </c>
      <c r="J15" s="2">
        <v>0.184</v>
      </c>
      <c r="K15" s="2">
        <v>0.15</v>
      </c>
      <c r="L15" s="2">
        <v>0.12</v>
      </c>
      <c r="M15" s="2">
        <v>176</v>
      </c>
      <c r="N15" s="2">
        <v>0.16900000000000001</v>
      </c>
      <c r="O15" s="2">
        <v>0.16900000000000001</v>
      </c>
      <c r="P15" s="2">
        <v>0.17299999999999999</v>
      </c>
      <c r="Q15" s="2">
        <v>0.122</v>
      </c>
      <c r="R15" s="2">
        <v>0.16700000000000001</v>
      </c>
      <c r="S15" s="2">
        <v>0.2</v>
      </c>
      <c r="T15" s="2">
        <v>0.245</v>
      </c>
      <c r="U15" s="2">
        <v>0.16300000000000001</v>
      </c>
    </row>
    <row r="16" spans="1:21">
      <c r="B16" s="2">
        <v>2.306</v>
      </c>
      <c r="C16" s="2">
        <v>0.107</v>
      </c>
      <c r="D16" s="2">
        <v>0.158</v>
      </c>
      <c r="E16" s="2">
        <v>0.152</v>
      </c>
      <c r="F16" s="2">
        <v>0.14699999999999999</v>
      </c>
      <c r="G16" s="2">
        <v>0.39100000000000001</v>
      </c>
      <c r="H16" s="2">
        <v>0.25700000000000001</v>
      </c>
      <c r="I16" s="2">
        <v>0.16300000000000001</v>
      </c>
      <c r="J16" s="2">
        <v>0.18</v>
      </c>
      <c r="K16" s="2">
        <v>0.14399999999999999</v>
      </c>
      <c r="L16" s="2">
        <v>0.12</v>
      </c>
      <c r="M16" s="2">
        <v>196</v>
      </c>
      <c r="N16" s="2">
        <v>0.17299999999999999</v>
      </c>
      <c r="O16" s="2">
        <v>0.17299999999999999</v>
      </c>
      <c r="P16" s="2">
        <v>0.16900000000000001</v>
      </c>
      <c r="Q16" s="2">
        <v>0.12</v>
      </c>
      <c r="R16" s="2">
        <v>0.16</v>
      </c>
      <c r="S16" s="2">
        <v>0.11700000000000001</v>
      </c>
      <c r="T16" s="2">
        <v>0.215</v>
      </c>
      <c r="U16" s="2">
        <v>0.13900000000000001</v>
      </c>
    </row>
    <row r="17" spans="2:21">
      <c r="B17" s="2">
        <v>0.44700000000000001</v>
      </c>
      <c r="C17" s="2">
        <v>8.5999999999999993E-2</v>
      </c>
      <c r="D17" s="2">
        <v>0.158</v>
      </c>
      <c r="E17" s="2">
        <v>0.152</v>
      </c>
      <c r="F17" s="2">
        <v>0.16700000000000001</v>
      </c>
      <c r="G17" s="2">
        <v>0.41399999999999998</v>
      </c>
      <c r="H17" s="2">
        <v>0.24099999999999999</v>
      </c>
      <c r="I17" s="2">
        <v>0.16700000000000001</v>
      </c>
      <c r="J17" s="2">
        <v>0.188</v>
      </c>
      <c r="K17" s="2">
        <v>0.13800000000000001</v>
      </c>
      <c r="L17" s="2">
        <v>0.12</v>
      </c>
      <c r="M17" s="2">
        <v>184</v>
      </c>
      <c r="N17" s="2">
        <v>0.16900000000000001</v>
      </c>
      <c r="O17" s="2">
        <v>0.16900000000000001</v>
      </c>
      <c r="P17" s="2">
        <v>0.17299999999999999</v>
      </c>
      <c r="Q17" s="2">
        <v>0.12</v>
      </c>
      <c r="R17" s="2">
        <v>0.16300000000000001</v>
      </c>
      <c r="S17" s="2">
        <v>0.19600000000000001</v>
      </c>
      <c r="T17" s="2">
        <v>0.21</v>
      </c>
      <c r="U17" s="2">
        <v>0.14899999999999999</v>
      </c>
    </row>
    <row r="18" spans="2:21">
      <c r="B18" s="2">
        <v>0.60299999999999998</v>
      </c>
      <c r="C18" s="2">
        <v>9.4E-2</v>
      </c>
      <c r="D18" s="2">
        <v>0.10299999999999999</v>
      </c>
      <c r="E18" s="2">
        <v>9.2999999999999999E-2</v>
      </c>
      <c r="F18" s="2">
        <v>0.14699999999999999</v>
      </c>
      <c r="G18" s="2">
        <v>0.39200000000000002</v>
      </c>
      <c r="H18" s="2">
        <v>0.247</v>
      </c>
      <c r="I18" s="2">
        <v>0.16300000000000001</v>
      </c>
      <c r="J18" s="2">
        <v>0.184</v>
      </c>
      <c r="K18" s="2">
        <v>0.13800000000000001</v>
      </c>
      <c r="L18" s="2">
        <v>0.34100000000000003</v>
      </c>
      <c r="M18" s="2"/>
      <c r="N18" s="2">
        <v>0.17299999999999999</v>
      </c>
      <c r="O18" s="2">
        <v>0.17299999999999999</v>
      </c>
      <c r="P18" s="2">
        <v>0.17299999999999999</v>
      </c>
      <c r="Q18" s="2">
        <v>0.36699999999999999</v>
      </c>
      <c r="R18" s="2">
        <v>0.16300000000000001</v>
      </c>
      <c r="S18" s="2">
        <v>0.19800000000000001</v>
      </c>
      <c r="T18" s="2">
        <v>0.252</v>
      </c>
      <c r="U18" s="2">
        <v>0.157</v>
      </c>
    </row>
    <row r="19" spans="2:21">
      <c r="B19" s="2">
        <v>0.47</v>
      </c>
      <c r="C19" s="2">
        <v>9.1999999999999998E-2</v>
      </c>
      <c r="D19" s="2">
        <v>0.161</v>
      </c>
      <c r="E19" s="2">
        <v>0.152</v>
      </c>
      <c r="F19" s="2">
        <v>0.152</v>
      </c>
      <c r="G19" s="2">
        <v>0.42499999999999999</v>
      </c>
      <c r="H19" s="2">
        <v>6.3E-2</v>
      </c>
      <c r="I19" s="2">
        <v>0.16900000000000001</v>
      </c>
      <c r="J19" s="2">
        <v>0.18</v>
      </c>
      <c r="K19" s="2">
        <v>0.14399999999999999</v>
      </c>
      <c r="L19" s="2">
        <v>0.121</v>
      </c>
      <c r="M19" s="2"/>
      <c r="N19" s="2">
        <v>0.17299999999999999</v>
      </c>
      <c r="O19" s="2">
        <v>0.17199999999999999</v>
      </c>
      <c r="P19" s="2">
        <v>0.17299999999999999</v>
      </c>
      <c r="Q19" s="2">
        <v>0.39700000000000002</v>
      </c>
      <c r="R19" s="2">
        <v>0.158</v>
      </c>
      <c r="S19" s="2">
        <v>0.17799999999999999</v>
      </c>
      <c r="T19" s="2">
        <v>0.19800000000000001</v>
      </c>
      <c r="U19" s="2">
        <v>0.16</v>
      </c>
    </row>
    <row r="20" spans="2:21">
      <c r="B20" s="2">
        <v>0.35199999999999998</v>
      </c>
      <c r="C20" s="2">
        <v>0.14899999999999999</v>
      </c>
      <c r="D20" s="2">
        <v>0.155</v>
      </c>
      <c r="E20" s="2">
        <v>0.14699999999999999</v>
      </c>
      <c r="F20" s="2">
        <v>0.15</v>
      </c>
      <c r="G20" s="2">
        <v>0.33</v>
      </c>
      <c r="H20" s="2">
        <v>0.26</v>
      </c>
      <c r="I20" s="2">
        <v>0.16900000000000001</v>
      </c>
      <c r="J20" s="2">
        <v>0.187</v>
      </c>
      <c r="K20" s="2">
        <v>0.152</v>
      </c>
      <c r="L20" s="2">
        <v>0.436</v>
      </c>
      <c r="M20" s="2"/>
      <c r="N20" s="2">
        <v>0.16900000000000001</v>
      </c>
      <c r="O20" s="2">
        <v>0.17299999999999999</v>
      </c>
      <c r="P20" s="2">
        <v>0.16900000000000001</v>
      </c>
      <c r="Q20" s="2">
        <v>0.129</v>
      </c>
      <c r="R20" s="2">
        <v>6.6000000000000003E-2</v>
      </c>
      <c r="S20" s="2">
        <v>0.18</v>
      </c>
      <c r="T20" s="2">
        <v>0.21</v>
      </c>
      <c r="U20" s="2">
        <v>0.14899999999999999</v>
      </c>
    </row>
    <row r="21" spans="2:21">
      <c r="B21" s="2">
        <v>0.45800000000000002</v>
      </c>
      <c r="C21" s="2">
        <v>9.7000000000000003E-2</v>
      </c>
      <c r="D21" s="2">
        <v>0.158</v>
      </c>
      <c r="E21" s="2">
        <v>0.14699999999999999</v>
      </c>
      <c r="F21" s="2">
        <v>0.155</v>
      </c>
      <c r="G21" s="2">
        <v>0.46500000000000002</v>
      </c>
      <c r="H21" s="2">
        <v>0.26200000000000001</v>
      </c>
      <c r="I21" s="2">
        <v>0.16300000000000001</v>
      </c>
      <c r="J21" s="2">
        <v>0.19400000000000001</v>
      </c>
      <c r="K21" s="2">
        <v>0.152</v>
      </c>
      <c r="L21" s="2">
        <v>0.12</v>
      </c>
      <c r="M21" s="2"/>
      <c r="N21" s="2">
        <v>0.16900000000000001</v>
      </c>
      <c r="O21" s="2">
        <v>0.17699999999999999</v>
      </c>
      <c r="P21" s="2">
        <v>0.107</v>
      </c>
      <c r="Q21" s="2">
        <v>0.12</v>
      </c>
      <c r="R21" s="2">
        <v>0.29899999999999999</v>
      </c>
      <c r="S21" s="2">
        <v>0.192</v>
      </c>
      <c r="T21" s="2">
        <v>0.247</v>
      </c>
      <c r="U21" s="2">
        <v>0.14000000000000001</v>
      </c>
    </row>
    <row r="22" spans="2:21">
      <c r="B22" s="2">
        <v>0.66200000000000003</v>
      </c>
      <c r="C22" s="2">
        <v>9.1999999999999998E-2</v>
      </c>
      <c r="D22" s="2">
        <v>0.158</v>
      </c>
      <c r="E22" s="2">
        <v>0.152</v>
      </c>
      <c r="F22" s="2">
        <v>0.155</v>
      </c>
      <c r="G22" s="2">
        <v>0.77900000000000003</v>
      </c>
      <c r="H22" s="2">
        <v>0.25800000000000001</v>
      </c>
      <c r="I22" s="2">
        <v>0.16900000000000001</v>
      </c>
      <c r="J22" s="2">
        <v>0.16700000000000001</v>
      </c>
      <c r="K22" s="2">
        <v>0.14899999999999999</v>
      </c>
      <c r="L22" s="2">
        <v>0.12</v>
      </c>
      <c r="M22" s="2"/>
      <c r="N22" s="2">
        <v>0.17299999999999999</v>
      </c>
      <c r="O22" s="2">
        <v>0.151</v>
      </c>
      <c r="P22" s="2">
        <v>0.17299999999999999</v>
      </c>
      <c r="Q22" s="2">
        <v>0.121</v>
      </c>
      <c r="R22" s="2">
        <v>0.28299999999999997</v>
      </c>
      <c r="S22" s="2">
        <v>0.188</v>
      </c>
      <c r="T22" s="2">
        <v>0.21</v>
      </c>
      <c r="U22" s="2">
        <v>0.14000000000000001</v>
      </c>
    </row>
    <row r="23" spans="2:21">
      <c r="B23" s="2">
        <v>0.48</v>
      </c>
      <c r="C23" s="2">
        <v>9.2999999999999999E-2</v>
      </c>
      <c r="D23" s="2">
        <v>0.16</v>
      </c>
      <c r="E23" s="2">
        <v>0.152</v>
      </c>
      <c r="F23" s="2">
        <v>0.14399999999999999</v>
      </c>
      <c r="G23" s="2">
        <v>0.89800000000000002</v>
      </c>
      <c r="H23" s="2">
        <v>0.155</v>
      </c>
      <c r="I23" s="2">
        <v>0.113</v>
      </c>
      <c r="J23" s="2">
        <v>0.14899999999999999</v>
      </c>
      <c r="K23" s="2">
        <v>0.155</v>
      </c>
      <c r="L23" s="2">
        <v>0.29299999999999998</v>
      </c>
      <c r="M23" s="2"/>
      <c r="N23" s="2">
        <v>0.17299999999999999</v>
      </c>
      <c r="O23" s="2">
        <v>0.17699999999999999</v>
      </c>
      <c r="P23" s="2">
        <v>0.17699999999999999</v>
      </c>
      <c r="Q23" s="2">
        <v>0.12</v>
      </c>
      <c r="R23" s="2">
        <v>0.28299999999999997</v>
      </c>
      <c r="S23" s="2">
        <v>0.186</v>
      </c>
      <c r="T23" s="2">
        <v>0.216</v>
      </c>
      <c r="U23" s="2">
        <v>0.13800000000000001</v>
      </c>
    </row>
    <row r="24" spans="2:21">
      <c r="B24" s="2">
        <v>2.306</v>
      </c>
      <c r="C24" s="2">
        <v>0.17599999999999999</v>
      </c>
      <c r="D24" s="2">
        <v>0.16</v>
      </c>
      <c r="E24" s="2">
        <v>0.155</v>
      </c>
      <c r="F24" s="2">
        <v>0.155</v>
      </c>
      <c r="G24" s="2">
        <v>0.50900000000000001</v>
      </c>
      <c r="H24" s="2">
        <v>6.3E-2</v>
      </c>
      <c r="I24" s="2">
        <v>0.16900000000000001</v>
      </c>
      <c r="J24" s="2">
        <v>0.17699999999999999</v>
      </c>
      <c r="K24" s="2">
        <v>0.14199999999999999</v>
      </c>
      <c r="L24" s="2">
        <v>0.12</v>
      </c>
      <c r="M24" s="2"/>
      <c r="N24" s="2">
        <v>0.16300000000000001</v>
      </c>
      <c r="O24" s="2">
        <v>0.16700000000000001</v>
      </c>
      <c r="P24" s="2">
        <v>0.16300000000000001</v>
      </c>
      <c r="Q24" s="2">
        <v>0.434</v>
      </c>
      <c r="R24" s="2">
        <v>0.29399999999999998</v>
      </c>
      <c r="S24" s="2">
        <v>0.184</v>
      </c>
      <c r="T24" s="2">
        <v>0.23499999999999999</v>
      </c>
      <c r="U24" s="2">
        <v>0.14199999999999999</v>
      </c>
    </row>
    <row r="25" spans="2:21">
      <c r="B25" s="2">
        <v>0.58499999999999996</v>
      </c>
      <c r="C25" s="2">
        <v>9.5000000000000001E-2</v>
      </c>
      <c r="D25" s="2">
        <v>0.158</v>
      </c>
      <c r="E25" s="2">
        <v>0.152</v>
      </c>
      <c r="F25" s="2">
        <v>0.15</v>
      </c>
      <c r="G25" s="2">
        <v>0.37</v>
      </c>
      <c r="H25" s="2">
        <v>0.16700000000000001</v>
      </c>
      <c r="I25" s="2">
        <v>0.16300000000000001</v>
      </c>
      <c r="J25" s="2">
        <v>0.17899999999999999</v>
      </c>
      <c r="K25" s="2">
        <v>8.7999999999999995E-2</v>
      </c>
      <c r="L25" s="2">
        <v>0.121</v>
      </c>
      <c r="M25" s="2"/>
      <c r="N25" s="2">
        <v>0.16900000000000001</v>
      </c>
      <c r="O25" s="2">
        <v>0.16700000000000001</v>
      </c>
      <c r="P25" s="2">
        <v>0.154</v>
      </c>
      <c r="Q25" s="2">
        <v>0.123</v>
      </c>
      <c r="R25" s="2">
        <v>0.30499999999999999</v>
      </c>
      <c r="S25" s="2">
        <v>0.19600000000000001</v>
      </c>
      <c r="T25" s="2">
        <v>0.247</v>
      </c>
      <c r="U25" s="2">
        <v>0.14399999999999999</v>
      </c>
    </row>
    <row r="26" spans="2:21">
      <c r="B26" s="2">
        <v>0.629</v>
      </c>
      <c r="C26" s="2">
        <v>0.11600000000000001</v>
      </c>
      <c r="D26" s="2">
        <v>0.158</v>
      </c>
      <c r="E26" s="2">
        <v>0.152</v>
      </c>
      <c r="F26" s="2">
        <v>0.15</v>
      </c>
      <c r="G26" s="2">
        <v>0.34200000000000003</v>
      </c>
      <c r="H26" s="2">
        <v>0.14899999999999999</v>
      </c>
      <c r="I26" s="2">
        <v>9.0999999999999998E-2</v>
      </c>
      <c r="J26" s="2">
        <v>0.192</v>
      </c>
      <c r="K26" s="2">
        <v>0.115</v>
      </c>
      <c r="L26" s="2">
        <v>0.121</v>
      </c>
      <c r="M26" s="2"/>
      <c r="N26" s="2">
        <v>0.18</v>
      </c>
      <c r="O26" s="2">
        <v>0.17699999999999999</v>
      </c>
      <c r="P26" s="2">
        <v>0.184</v>
      </c>
      <c r="Q26" s="2">
        <v>0.12</v>
      </c>
      <c r="R26" s="2">
        <v>0.28299999999999997</v>
      </c>
      <c r="S26" s="2">
        <v>0.184</v>
      </c>
      <c r="T26" s="2">
        <v>0.22600000000000001</v>
      </c>
      <c r="U26" s="2">
        <v>8.6999999999999994E-2</v>
      </c>
    </row>
    <row r="27" spans="2:21">
      <c r="B27" s="2">
        <v>0.41899999999999998</v>
      </c>
      <c r="C27" s="2">
        <v>0.13700000000000001</v>
      </c>
      <c r="D27" s="2">
        <v>0.158</v>
      </c>
      <c r="E27" s="2">
        <v>0.152</v>
      </c>
      <c r="F27" s="2">
        <v>0.14699999999999999</v>
      </c>
      <c r="G27" s="2">
        <v>0.311</v>
      </c>
      <c r="H27" s="2">
        <v>0.245</v>
      </c>
      <c r="I27" s="2">
        <v>0.154</v>
      </c>
      <c r="J27" s="2">
        <v>0.16900000000000001</v>
      </c>
      <c r="K27" s="2">
        <v>0.16</v>
      </c>
      <c r="L27" s="2">
        <v>0.121</v>
      </c>
      <c r="M27" s="2"/>
      <c r="N27" s="2">
        <v>0.17299999999999999</v>
      </c>
      <c r="O27" s="2">
        <v>0.16900000000000001</v>
      </c>
      <c r="P27" s="2">
        <v>0.17299999999999999</v>
      </c>
      <c r="Q27" s="2">
        <v>0.121</v>
      </c>
      <c r="R27" s="2">
        <v>0.33100000000000002</v>
      </c>
      <c r="S27" s="2">
        <v>0.19600000000000001</v>
      </c>
      <c r="T27" s="2">
        <v>0.23799999999999999</v>
      </c>
      <c r="U27" s="2">
        <v>0.14399999999999999</v>
      </c>
    </row>
    <row r="28" spans="2:21">
      <c r="B28" s="2">
        <v>0.58799999999999997</v>
      </c>
      <c r="C28" s="2">
        <v>8.7999999999999995E-2</v>
      </c>
      <c r="D28" s="2">
        <v>0.155</v>
      </c>
      <c r="E28" s="2">
        <v>0.152</v>
      </c>
      <c r="F28" s="2">
        <v>0.152</v>
      </c>
      <c r="G28" s="2">
        <v>0.39200000000000002</v>
      </c>
      <c r="H28" s="2">
        <v>9.0999999999999998E-2</v>
      </c>
      <c r="I28" s="2">
        <v>0.16700000000000001</v>
      </c>
      <c r="J28" s="2">
        <v>0.17299999999999999</v>
      </c>
      <c r="K28" s="2">
        <v>0.155</v>
      </c>
      <c r="L28" s="2">
        <v>0.65300000000000002</v>
      </c>
      <c r="M28" s="2"/>
      <c r="N28" s="2">
        <v>0.17299999999999999</v>
      </c>
      <c r="O28" s="2">
        <v>0.17299999999999999</v>
      </c>
      <c r="P28" s="2">
        <v>0.16900000000000001</v>
      </c>
      <c r="Q28" s="2">
        <v>0.35599999999999998</v>
      </c>
      <c r="R28" s="2">
        <v>0.33200000000000002</v>
      </c>
      <c r="S28" s="2">
        <v>0.19800000000000001</v>
      </c>
      <c r="T28" s="2">
        <v>0.23200000000000001</v>
      </c>
      <c r="U28" s="2">
        <v>0.115</v>
      </c>
    </row>
    <row r="29" spans="2:21">
      <c r="B29" s="2">
        <v>0.40799999999999997</v>
      </c>
      <c r="C29" s="2">
        <v>0.16200000000000001</v>
      </c>
      <c r="D29" s="2">
        <v>0.158</v>
      </c>
      <c r="E29" s="2">
        <v>0.152</v>
      </c>
      <c r="F29" s="2">
        <v>0.155</v>
      </c>
      <c r="G29" s="2">
        <v>0.45900000000000002</v>
      </c>
      <c r="H29" s="2">
        <v>0.247</v>
      </c>
      <c r="I29" s="2">
        <v>0.17299999999999999</v>
      </c>
      <c r="J29" s="2">
        <v>0.19800000000000001</v>
      </c>
      <c r="K29" s="2">
        <v>0.14000000000000001</v>
      </c>
      <c r="L29" s="2">
        <v>0.89800000000000002</v>
      </c>
      <c r="M29" s="2"/>
      <c r="N29" s="2">
        <v>0.17299999999999999</v>
      </c>
      <c r="O29" s="2">
        <v>0.17299999999999999</v>
      </c>
      <c r="P29" s="2">
        <v>0.17699999999999999</v>
      </c>
      <c r="Q29" s="2">
        <v>0.12</v>
      </c>
      <c r="R29" s="2">
        <v>0.29299999999999998</v>
      </c>
      <c r="S29" s="2">
        <v>0.188</v>
      </c>
      <c r="T29" s="2">
        <v>0.23799999999999999</v>
      </c>
      <c r="U29" s="2">
        <v>0.13800000000000001</v>
      </c>
    </row>
    <row r="30" spans="2:21">
      <c r="B30" s="2">
        <v>0.434</v>
      </c>
      <c r="C30" s="2">
        <v>0.16200000000000001</v>
      </c>
      <c r="D30" s="2">
        <v>0.16300000000000001</v>
      </c>
      <c r="E30" s="2">
        <v>0.152</v>
      </c>
      <c r="F30" s="2">
        <v>0.155</v>
      </c>
      <c r="G30" s="2">
        <v>0.434</v>
      </c>
      <c r="H30" s="2">
        <v>0.161</v>
      </c>
      <c r="I30" s="2">
        <v>0.16300000000000001</v>
      </c>
      <c r="J30" s="2">
        <v>0.17199999999999999</v>
      </c>
      <c r="K30" s="2">
        <v>0.14899999999999999</v>
      </c>
      <c r="L30" s="2">
        <v>0.4</v>
      </c>
      <c r="M30" s="2"/>
      <c r="N30" s="2">
        <v>0.16900000000000001</v>
      </c>
      <c r="O30" s="2">
        <v>0.16900000000000001</v>
      </c>
      <c r="P30" s="2">
        <v>0.16900000000000001</v>
      </c>
      <c r="Q30" s="2">
        <v>0.122</v>
      </c>
      <c r="R30" s="2">
        <v>0.33100000000000002</v>
      </c>
      <c r="S30" s="2">
        <v>0.19600000000000001</v>
      </c>
      <c r="T30" s="2">
        <v>0.17399999999999999</v>
      </c>
      <c r="U30" s="2">
        <v>9.1999999999999998E-2</v>
      </c>
    </row>
    <row r="31" spans="2:21">
      <c r="B31" s="2">
        <v>0.55300000000000005</v>
      </c>
      <c r="C31" s="2">
        <v>0.17599999999999999</v>
      </c>
      <c r="D31" s="2">
        <v>0.127</v>
      </c>
      <c r="E31" s="2">
        <v>0.152</v>
      </c>
      <c r="F31" s="2">
        <v>0.109</v>
      </c>
      <c r="G31" s="2">
        <v>0.45800000000000002</v>
      </c>
      <c r="H31" s="2">
        <v>0.113</v>
      </c>
      <c r="I31" s="2">
        <v>0.16700000000000001</v>
      </c>
      <c r="J31" s="2">
        <v>0.192</v>
      </c>
      <c r="K31" s="2">
        <v>0.152</v>
      </c>
      <c r="L31" s="2">
        <v>0.12</v>
      </c>
      <c r="M31" s="2"/>
      <c r="N31" s="2">
        <v>0.16900000000000001</v>
      </c>
      <c r="O31" s="2">
        <v>0.16900000000000001</v>
      </c>
      <c r="P31" s="2">
        <v>0.16900000000000001</v>
      </c>
      <c r="Q31" s="2">
        <v>0.12</v>
      </c>
      <c r="R31" s="2">
        <v>0.314</v>
      </c>
      <c r="S31" s="2">
        <v>0.19</v>
      </c>
      <c r="T31" s="2">
        <v>0.23799999999999999</v>
      </c>
      <c r="U31" s="2">
        <v>0.12</v>
      </c>
    </row>
    <row r="32" spans="2:21">
      <c r="B32" s="2">
        <v>2.306</v>
      </c>
      <c r="C32" s="2">
        <v>9.4E-2</v>
      </c>
      <c r="D32" s="2">
        <v>0.158</v>
      </c>
      <c r="E32" s="2">
        <v>0.155</v>
      </c>
      <c r="F32" s="2">
        <v>0.14699999999999999</v>
      </c>
      <c r="G32" s="2">
        <v>0.50700000000000001</v>
      </c>
      <c r="H32" s="2">
        <v>6.3E-2</v>
      </c>
      <c r="I32" s="2">
        <v>0.16700000000000001</v>
      </c>
      <c r="J32" s="2">
        <v>0.192</v>
      </c>
      <c r="K32" s="2">
        <v>0.152</v>
      </c>
      <c r="L32" s="2">
        <v>0.121</v>
      </c>
      <c r="M32" s="2"/>
      <c r="N32" s="2">
        <v>0.16700000000000001</v>
      </c>
      <c r="O32" s="2">
        <v>0.16900000000000001</v>
      </c>
      <c r="P32" s="2">
        <v>0.16300000000000001</v>
      </c>
      <c r="Q32" s="2">
        <v>0.32100000000000001</v>
      </c>
      <c r="R32" s="2">
        <v>0.314</v>
      </c>
      <c r="S32" s="2">
        <v>0.13600000000000001</v>
      </c>
      <c r="T32" s="2">
        <v>0.123</v>
      </c>
      <c r="U32" s="2">
        <v>8.5999999999999993E-2</v>
      </c>
    </row>
    <row r="33" spans="2:21">
      <c r="B33" s="2">
        <v>0.45100000000000001</v>
      </c>
      <c r="C33" s="2">
        <v>0.13800000000000001</v>
      </c>
      <c r="D33" s="2">
        <v>0.16300000000000001</v>
      </c>
      <c r="E33" s="2">
        <v>0.152</v>
      </c>
      <c r="F33" s="2">
        <v>0.158</v>
      </c>
      <c r="G33" s="2">
        <v>0.66200000000000003</v>
      </c>
      <c r="H33" s="2">
        <v>0.104</v>
      </c>
      <c r="I33" s="2">
        <v>0.16300000000000001</v>
      </c>
      <c r="J33" s="2">
        <v>0.19600000000000001</v>
      </c>
      <c r="K33" s="2">
        <v>0.14299999999999999</v>
      </c>
      <c r="L33" s="2">
        <v>0.12</v>
      </c>
      <c r="M33" s="2"/>
      <c r="N33" s="2">
        <v>0.17699999999999999</v>
      </c>
      <c r="O33" s="2">
        <v>0.17299999999999999</v>
      </c>
      <c r="P33" s="2">
        <v>0.17299999999999999</v>
      </c>
      <c r="Q33" s="2">
        <v>0.434</v>
      </c>
      <c r="R33" s="2">
        <v>0.29699999999999999</v>
      </c>
      <c r="S33" s="2">
        <v>0.188</v>
      </c>
      <c r="T33" s="2">
        <v>0.24</v>
      </c>
      <c r="U33" s="2">
        <v>0.14000000000000001</v>
      </c>
    </row>
    <row r="34" spans="2:21">
      <c r="B34" s="2">
        <v>0.46300000000000002</v>
      </c>
      <c r="C34" s="2">
        <v>0.10100000000000001</v>
      </c>
      <c r="D34" s="2">
        <v>0.16300000000000001</v>
      </c>
      <c r="E34" s="2">
        <v>0.155</v>
      </c>
      <c r="F34" s="2">
        <v>0.155</v>
      </c>
      <c r="G34" s="2">
        <v>0.55700000000000005</v>
      </c>
      <c r="H34" s="2">
        <v>0.14499999999999999</v>
      </c>
      <c r="I34" s="2">
        <v>0.16</v>
      </c>
      <c r="J34" s="2">
        <v>0.17299999999999999</v>
      </c>
      <c r="K34" s="2">
        <v>0.14399999999999999</v>
      </c>
      <c r="L34" s="2">
        <v>0.33700000000000002</v>
      </c>
      <c r="M34" s="2"/>
      <c r="N34" s="2">
        <v>0.16900000000000001</v>
      </c>
      <c r="O34" s="2">
        <v>0.17699999999999999</v>
      </c>
      <c r="P34" s="2">
        <v>0.17299999999999999</v>
      </c>
      <c r="Q34" s="2">
        <v>0.46100000000000002</v>
      </c>
      <c r="R34" s="2">
        <v>0.27400000000000002</v>
      </c>
      <c r="S34" s="2">
        <v>0.20499999999999999</v>
      </c>
      <c r="T34" s="2">
        <v>0.19500000000000001</v>
      </c>
      <c r="U34" s="2">
        <v>0.14000000000000001</v>
      </c>
    </row>
    <row r="35" spans="2:21">
      <c r="G35" s="2">
        <v>0.436</v>
      </c>
      <c r="H35" s="2">
        <v>0.158</v>
      </c>
      <c r="I35" s="2">
        <v>0.16</v>
      </c>
      <c r="J35" s="2">
        <v>0.17299999999999999</v>
      </c>
      <c r="K35" s="2">
        <v>0.13800000000000001</v>
      </c>
      <c r="L35" s="2">
        <v>0.73</v>
      </c>
      <c r="M35" s="2"/>
      <c r="N35" s="2">
        <v>0.17</v>
      </c>
      <c r="O35" s="2">
        <v>0.17299999999999999</v>
      </c>
      <c r="P35" s="2">
        <v>0.157</v>
      </c>
      <c r="Q35" s="2">
        <v>0.38100000000000001</v>
      </c>
      <c r="R35" s="2">
        <v>0.29699999999999999</v>
      </c>
      <c r="S35" s="2">
        <v>0.188</v>
      </c>
      <c r="T35" s="2">
        <v>0.22</v>
      </c>
      <c r="U35" s="2">
        <v>9.0999999999999998E-2</v>
      </c>
    </row>
    <row r="36" spans="2:21">
      <c r="G36" s="2">
        <v>0.434</v>
      </c>
      <c r="H36" s="2">
        <v>6.3E-2</v>
      </c>
      <c r="I36" s="2">
        <v>0.16</v>
      </c>
      <c r="J36" s="2">
        <v>0.19</v>
      </c>
      <c r="K36" s="2">
        <v>0.13500000000000001</v>
      </c>
      <c r="L36" s="2">
        <v>0.12</v>
      </c>
      <c r="M36" s="2"/>
      <c r="N36" s="2">
        <v>0.16700000000000001</v>
      </c>
      <c r="O36" s="2">
        <v>0.16900000000000001</v>
      </c>
      <c r="P36" s="2">
        <v>0.114</v>
      </c>
      <c r="Q36" s="2">
        <v>0.26500000000000001</v>
      </c>
      <c r="R36" s="2">
        <v>0.29699999999999999</v>
      </c>
      <c r="S36" s="2">
        <v>0.13400000000000001</v>
      </c>
      <c r="T36" s="2">
        <v>0.23499999999999999</v>
      </c>
      <c r="U36" s="2">
        <v>9.2999999999999999E-2</v>
      </c>
    </row>
    <row r="37" spans="2:21">
      <c r="G37" s="2">
        <v>0.46300000000000002</v>
      </c>
      <c r="H37" s="2">
        <v>0.16</v>
      </c>
      <c r="I37" s="2">
        <v>0.16</v>
      </c>
      <c r="J37" s="2">
        <v>0.17599999999999999</v>
      </c>
      <c r="K37" s="2">
        <v>0.152</v>
      </c>
      <c r="L37" s="2">
        <v>0.12</v>
      </c>
      <c r="M37" s="2"/>
      <c r="N37" s="2">
        <v>0.16900000000000001</v>
      </c>
      <c r="O37" s="2">
        <v>0.17299999999999999</v>
      </c>
      <c r="P37" s="2">
        <v>0.16900000000000001</v>
      </c>
      <c r="Q37" s="2">
        <v>0.309</v>
      </c>
      <c r="R37" s="2">
        <v>0.30499999999999999</v>
      </c>
      <c r="S37" s="2">
        <v>0.188</v>
      </c>
      <c r="T37" s="2">
        <v>0.21</v>
      </c>
      <c r="U37" s="2">
        <v>0.14199999999999999</v>
      </c>
    </row>
    <row r="38" spans="2:21">
      <c r="G38" s="2">
        <v>0.41</v>
      </c>
      <c r="H38" s="2">
        <v>0.26700000000000002</v>
      </c>
      <c r="I38" s="2">
        <v>0.16900000000000001</v>
      </c>
      <c r="J38" s="2">
        <v>0.19</v>
      </c>
      <c r="K38" s="2">
        <v>0.152</v>
      </c>
      <c r="L38" s="2">
        <v>0.121</v>
      </c>
      <c r="M38" s="2"/>
      <c r="N38" s="2">
        <v>0.17299999999999999</v>
      </c>
      <c r="O38" s="2">
        <v>0.17299999999999999</v>
      </c>
      <c r="P38" s="2">
        <v>0.16700000000000001</v>
      </c>
      <c r="Q38" s="2">
        <v>0.12</v>
      </c>
      <c r="R38" s="2">
        <v>0.30499999999999999</v>
      </c>
      <c r="S38" s="2">
        <v>0.192</v>
      </c>
      <c r="T38" s="2">
        <v>0.25900000000000001</v>
      </c>
      <c r="U38" s="2">
        <v>0.14000000000000001</v>
      </c>
    </row>
    <row r="39" spans="2:21">
      <c r="G39" s="2">
        <v>0.39900000000000002</v>
      </c>
      <c r="H39" s="2">
        <v>0.26100000000000001</v>
      </c>
      <c r="I39" s="2">
        <v>0.16700000000000001</v>
      </c>
      <c r="J39" s="2">
        <v>0.19600000000000001</v>
      </c>
      <c r="K39" s="2">
        <v>0.15</v>
      </c>
      <c r="L39" s="2">
        <v>0.42899999999999999</v>
      </c>
      <c r="M39" s="2"/>
      <c r="N39" s="2">
        <v>0.16600000000000001</v>
      </c>
      <c r="O39" s="2">
        <v>0.16900000000000001</v>
      </c>
      <c r="P39" s="2">
        <v>0.16</v>
      </c>
      <c r="Q39" s="2">
        <v>0.12</v>
      </c>
      <c r="R39" s="2">
        <v>0.318</v>
      </c>
      <c r="S39" s="2">
        <v>0.20100000000000001</v>
      </c>
      <c r="T39" s="2">
        <v>0.23799999999999999</v>
      </c>
      <c r="U39" s="2">
        <v>0.14199999999999999</v>
      </c>
    </row>
    <row r="40" spans="2:21">
      <c r="G40" s="2">
        <v>0.45200000000000001</v>
      </c>
      <c r="H40" s="2">
        <v>0.152</v>
      </c>
      <c r="I40" s="2">
        <v>0.16</v>
      </c>
      <c r="J40" s="2">
        <v>0.16</v>
      </c>
      <c r="K40" s="2">
        <v>0.14399999999999999</v>
      </c>
      <c r="L40" s="2">
        <v>0.12</v>
      </c>
      <c r="M40" s="2"/>
      <c r="N40" s="2">
        <v>0.16700000000000001</v>
      </c>
      <c r="O40" s="2">
        <v>0.16900000000000001</v>
      </c>
      <c r="P40" s="2">
        <v>0.16600000000000001</v>
      </c>
      <c r="Q40" s="2">
        <v>0.12</v>
      </c>
      <c r="R40" s="2">
        <v>0.314</v>
      </c>
      <c r="S40" s="2">
        <v>0.20100000000000001</v>
      </c>
      <c r="T40" s="2">
        <v>0.245</v>
      </c>
      <c r="U40" s="2">
        <v>0.14000000000000001</v>
      </c>
    </row>
    <row r="41" spans="2:21">
      <c r="G41" s="2">
        <v>0.52700000000000002</v>
      </c>
      <c r="H41" s="2">
        <v>0.157</v>
      </c>
      <c r="I41" s="2">
        <v>0.16</v>
      </c>
      <c r="J41" s="2">
        <v>0.17299999999999999</v>
      </c>
      <c r="K41" s="2">
        <v>0.152</v>
      </c>
      <c r="L41" s="2">
        <v>0.49399999999999999</v>
      </c>
      <c r="M41" s="2"/>
      <c r="N41" s="2">
        <v>0.16700000000000001</v>
      </c>
      <c r="O41" s="2">
        <v>0.16700000000000001</v>
      </c>
      <c r="P41" s="2">
        <v>0.16900000000000001</v>
      </c>
      <c r="Q41" s="2">
        <v>0.12</v>
      </c>
      <c r="R41" s="2">
        <v>0.33100000000000002</v>
      </c>
      <c r="S41" s="2">
        <v>0.10299999999999999</v>
      </c>
      <c r="T41" s="2">
        <v>0.219</v>
      </c>
      <c r="U41" s="2">
        <v>0.14000000000000001</v>
      </c>
    </row>
    <row r="42" spans="2:21">
      <c r="G42" s="2">
        <v>0.439</v>
      </c>
      <c r="H42" s="2">
        <v>6.3E-2</v>
      </c>
      <c r="I42" s="2">
        <v>0.16700000000000001</v>
      </c>
      <c r="J42" s="2">
        <v>0.184</v>
      </c>
      <c r="K42" s="2">
        <v>0.14699999999999999</v>
      </c>
      <c r="L42" s="2">
        <v>0.8</v>
      </c>
      <c r="M42" s="2"/>
      <c r="N42" s="2">
        <v>0.16900000000000001</v>
      </c>
      <c r="O42" s="2">
        <v>0.17299999999999999</v>
      </c>
      <c r="P42" s="2">
        <v>0.17299999999999999</v>
      </c>
      <c r="Q42" s="2">
        <v>0.123</v>
      </c>
      <c r="R42" s="2">
        <v>0.248</v>
      </c>
      <c r="S42" s="2">
        <v>0.10100000000000001</v>
      </c>
      <c r="T42" s="2">
        <v>0.218</v>
      </c>
      <c r="U42" s="2">
        <v>8.5000000000000006E-2</v>
      </c>
    </row>
    <row r="43" spans="2:21">
      <c r="G43" s="2">
        <v>0.32800000000000001</v>
      </c>
      <c r="H43" s="2">
        <v>0.104</v>
      </c>
      <c r="I43" s="2">
        <v>0.16900000000000001</v>
      </c>
      <c r="J43" s="2">
        <v>0.19</v>
      </c>
      <c r="K43" s="2">
        <v>0.14399999999999999</v>
      </c>
      <c r="L43" s="2">
        <v>0.42</v>
      </c>
      <c r="M43" s="2"/>
      <c r="N43" s="2">
        <v>0.16900000000000001</v>
      </c>
      <c r="O43" s="2">
        <v>0.17299999999999999</v>
      </c>
      <c r="P43" s="2">
        <v>0.157</v>
      </c>
      <c r="Q43" s="2">
        <v>0.36699999999999999</v>
      </c>
      <c r="R43" s="2">
        <v>0.318</v>
      </c>
      <c r="S43" s="2">
        <v>0.184</v>
      </c>
      <c r="T43" s="2">
        <v>0.22600000000000001</v>
      </c>
      <c r="U43" s="2">
        <v>0.14399999999999999</v>
      </c>
    </row>
    <row r="44" spans="2:21">
      <c r="G44" s="2">
        <v>0.65300000000000002</v>
      </c>
      <c r="H44" s="2">
        <v>0.248</v>
      </c>
      <c r="I44" s="2">
        <v>0.16700000000000001</v>
      </c>
      <c r="J44" s="2">
        <v>0.16200000000000001</v>
      </c>
      <c r="K44" s="2">
        <v>0.14000000000000001</v>
      </c>
      <c r="L44" s="2">
        <v>1.6559999999999999</v>
      </c>
      <c r="M44" s="2"/>
      <c r="N44" s="2">
        <v>0.17299999999999999</v>
      </c>
      <c r="O44" s="2">
        <v>0.17299999999999999</v>
      </c>
      <c r="P44" s="2">
        <v>0.17699999999999999</v>
      </c>
      <c r="Q44" s="2">
        <v>0.39100000000000001</v>
      </c>
      <c r="R44" s="2">
        <v>0.30499999999999999</v>
      </c>
      <c r="S44" s="2">
        <v>0.20599999999999999</v>
      </c>
      <c r="T44" s="2">
        <v>0.247</v>
      </c>
      <c r="U44" s="2">
        <v>0.14000000000000001</v>
      </c>
    </row>
    <row r="45" spans="2:21">
      <c r="G45" s="2">
        <v>0.505</v>
      </c>
      <c r="H45" s="2">
        <v>0.14499999999999999</v>
      </c>
      <c r="I45" s="2">
        <v>0.16300000000000001</v>
      </c>
      <c r="J45" s="2">
        <v>0.17399999999999999</v>
      </c>
      <c r="K45" s="2">
        <v>0.152</v>
      </c>
      <c r="L45" s="2">
        <v>2.306</v>
      </c>
      <c r="M45" s="2"/>
      <c r="N45" s="2">
        <v>0.16900000000000001</v>
      </c>
      <c r="O45" s="2">
        <v>0.16900000000000001</v>
      </c>
      <c r="P45" s="2">
        <v>0.17299999999999999</v>
      </c>
      <c r="Q45" s="2">
        <v>0.34799999999999998</v>
      </c>
      <c r="R45" s="2">
        <v>0.32500000000000001</v>
      </c>
      <c r="S45" s="2">
        <v>0.17199999999999999</v>
      </c>
      <c r="T45" s="2">
        <v>0.22800000000000001</v>
      </c>
      <c r="U45" s="2">
        <v>0.121</v>
      </c>
    </row>
    <row r="46" spans="2:21">
      <c r="G46" s="2">
        <v>0.42599999999999999</v>
      </c>
      <c r="H46" s="2">
        <v>0.16600000000000001</v>
      </c>
      <c r="I46" s="2">
        <v>0.16700000000000001</v>
      </c>
      <c r="J46" s="2">
        <v>0.17199999999999999</v>
      </c>
      <c r="K46" s="2">
        <v>0.14699999999999999</v>
      </c>
      <c r="L46" s="2">
        <v>1.6559999999999999</v>
      </c>
      <c r="M46" s="2"/>
      <c r="N46" s="2">
        <v>0.18</v>
      </c>
      <c r="O46" s="2">
        <v>0.17299999999999999</v>
      </c>
      <c r="P46" s="2">
        <v>0.17699999999999999</v>
      </c>
      <c r="Q46" s="2">
        <v>0.121</v>
      </c>
      <c r="R46" s="2">
        <v>0.29399999999999998</v>
      </c>
      <c r="S46" s="2">
        <v>0.187</v>
      </c>
      <c r="T46" s="2">
        <v>0.23100000000000001</v>
      </c>
      <c r="U46" s="2">
        <v>0.14699999999999999</v>
      </c>
    </row>
    <row r="47" spans="2:21">
      <c r="G47" s="2">
        <v>0.45200000000000001</v>
      </c>
      <c r="H47" s="2">
        <v>7.9000000000000001E-2</v>
      </c>
      <c r="I47" s="2">
        <v>0.16900000000000001</v>
      </c>
      <c r="J47" s="2">
        <v>0.20300000000000001</v>
      </c>
      <c r="K47" s="2">
        <v>0.13300000000000001</v>
      </c>
      <c r="L47" s="2">
        <v>2.306</v>
      </c>
      <c r="M47" s="2"/>
      <c r="N47" s="2">
        <v>0.16900000000000001</v>
      </c>
      <c r="O47" s="2">
        <v>0.16900000000000001</v>
      </c>
      <c r="P47" s="2">
        <v>0.18</v>
      </c>
      <c r="Q47" s="2">
        <v>0.45800000000000002</v>
      </c>
      <c r="R47" s="2">
        <v>0.28699999999999998</v>
      </c>
      <c r="S47" s="2">
        <v>0.186</v>
      </c>
      <c r="T47" s="2">
        <v>0.255</v>
      </c>
      <c r="U47" s="2">
        <v>0.14000000000000001</v>
      </c>
    </row>
    <row r="48" spans="2:21">
      <c r="G48" s="2">
        <v>0.32800000000000001</v>
      </c>
      <c r="H48" s="2">
        <v>0.253</v>
      </c>
      <c r="I48" s="2">
        <v>0.16300000000000001</v>
      </c>
      <c r="J48" s="2">
        <v>0.19600000000000001</v>
      </c>
      <c r="K48" s="2">
        <v>0.152</v>
      </c>
      <c r="L48" s="2">
        <v>1.292</v>
      </c>
      <c r="M48" s="2"/>
      <c r="N48" s="2">
        <v>0.16900000000000001</v>
      </c>
      <c r="O48" s="2">
        <v>0.16900000000000001</v>
      </c>
      <c r="P48" s="2">
        <v>0.17699999999999999</v>
      </c>
      <c r="Q48" s="2">
        <v>0.121</v>
      </c>
      <c r="R48" s="2">
        <v>0.13200000000000001</v>
      </c>
      <c r="S48" s="2">
        <v>0.188</v>
      </c>
      <c r="T48" s="2">
        <v>0.23599999999999999</v>
      </c>
      <c r="U48" s="2">
        <v>0.15</v>
      </c>
    </row>
    <row r="49" spans="7:21">
      <c r="G49" s="2">
        <v>0.44</v>
      </c>
      <c r="H49" s="2">
        <v>9.1999999999999998E-2</v>
      </c>
      <c r="I49" s="2">
        <v>0.16</v>
      </c>
      <c r="J49" s="2">
        <v>0.192</v>
      </c>
      <c r="K49" s="2">
        <v>0.155</v>
      </c>
      <c r="L49" s="2">
        <v>1.2649999999999999</v>
      </c>
      <c r="M49" s="2"/>
      <c r="N49" s="2">
        <v>0.17299999999999999</v>
      </c>
      <c r="O49" s="2">
        <v>0.17299999999999999</v>
      </c>
      <c r="P49" s="2">
        <v>0.17699999999999999</v>
      </c>
      <c r="Q49" s="2">
        <v>0.53500000000000003</v>
      </c>
      <c r="R49" s="2">
        <v>0.246</v>
      </c>
      <c r="S49" s="2">
        <v>0.19</v>
      </c>
      <c r="T49" s="2">
        <v>0.20599999999999999</v>
      </c>
      <c r="U49" s="2">
        <v>0.14000000000000001</v>
      </c>
    </row>
    <row r="50" spans="7:21">
      <c r="G50" s="2">
        <v>1.6559999999999999</v>
      </c>
      <c r="H50" s="2">
        <v>0.123</v>
      </c>
      <c r="I50" s="2">
        <v>0.16</v>
      </c>
      <c r="J50" s="2">
        <v>0.19600000000000001</v>
      </c>
      <c r="K50" s="2">
        <v>0.152</v>
      </c>
      <c r="L50" s="2">
        <v>0.54700000000000004</v>
      </c>
      <c r="M50" s="2"/>
      <c r="N50" s="2">
        <v>0.18</v>
      </c>
      <c r="O50" s="2">
        <v>0.17299999999999999</v>
      </c>
      <c r="P50" s="2">
        <v>0.18</v>
      </c>
      <c r="Q50" s="2">
        <v>0.12</v>
      </c>
      <c r="R50" s="2">
        <v>0.29299999999999998</v>
      </c>
      <c r="S50" s="2">
        <v>0.20499999999999999</v>
      </c>
      <c r="T50" s="2">
        <v>0.23300000000000001</v>
      </c>
      <c r="U50" s="2">
        <v>0.14199999999999999</v>
      </c>
    </row>
    <row r="51" spans="7:21">
      <c r="G51" s="2">
        <v>0.45100000000000001</v>
      </c>
      <c r="H51" s="2">
        <v>0.26600000000000001</v>
      </c>
      <c r="I51" s="2">
        <v>9.7000000000000003E-2</v>
      </c>
      <c r="J51" s="2">
        <v>0.17</v>
      </c>
      <c r="K51" s="2">
        <v>0.152</v>
      </c>
      <c r="L51" s="2">
        <v>0.75900000000000001</v>
      </c>
      <c r="M51" s="2"/>
      <c r="N51" s="2">
        <v>0.16900000000000001</v>
      </c>
      <c r="O51" s="2">
        <v>0.16700000000000001</v>
      </c>
      <c r="P51" s="2">
        <v>0.17299999999999999</v>
      </c>
      <c r="Q51" s="2">
        <v>0.42899999999999999</v>
      </c>
      <c r="R51" s="2">
        <v>0.34499999999999997</v>
      </c>
      <c r="S51" s="2">
        <v>0.20499999999999999</v>
      </c>
      <c r="T51" s="2">
        <v>0.22600000000000001</v>
      </c>
      <c r="U51" s="2">
        <v>0.14199999999999999</v>
      </c>
    </row>
    <row r="52" spans="7:21">
      <c r="G52" s="2">
        <v>0.36</v>
      </c>
      <c r="H52" s="2">
        <v>0.153</v>
      </c>
      <c r="I52" s="2">
        <v>9.0999999999999998E-2</v>
      </c>
      <c r="J52" s="2">
        <v>0.19</v>
      </c>
      <c r="K52" s="2">
        <v>0.152</v>
      </c>
      <c r="L52" s="2">
        <v>0.52500000000000002</v>
      </c>
      <c r="M52" s="2"/>
      <c r="N52" s="2">
        <v>0.17299999999999999</v>
      </c>
      <c r="O52" s="2">
        <v>0.17299999999999999</v>
      </c>
      <c r="P52" s="2">
        <v>0.18</v>
      </c>
      <c r="Q52" s="2">
        <v>0.36899999999999999</v>
      </c>
      <c r="R52" s="2">
        <v>0.318</v>
      </c>
      <c r="S52" s="2">
        <v>0.104</v>
      </c>
      <c r="T52" s="2">
        <v>0.27</v>
      </c>
      <c r="U52" s="2">
        <v>0.14399999999999999</v>
      </c>
    </row>
    <row r="53" spans="7:21">
      <c r="G53" s="2">
        <v>0.375</v>
      </c>
      <c r="H53" s="2">
        <v>0.16300000000000001</v>
      </c>
      <c r="I53" s="2">
        <v>0.157</v>
      </c>
      <c r="J53" s="2">
        <v>0.185</v>
      </c>
      <c r="K53" s="2">
        <v>0.14399999999999999</v>
      </c>
      <c r="L53" s="2">
        <v>0.57399999999999995</v>
      </c>
      <c r="M53" s="2"/>
      <c r="N53" s="2">
        <v>0.16</v>
      </c>
      <c r="O53" s="2">
        <v>0.111</v>
      </c>
      <c r="P53" s="2">
        <v>0.16900000000000001</v>
      </c>
      <c r="Q53" s="2">
        <v>0.121</v>
      </c>
      <c r="R53" s="2">
        <v>0.33100000000000002</v>
      </c>
      <c r="S53" s="2">
        <v>0.17599999999999999</v>
      </c>
      <c r="T53" s="2">
        <v>0.23799999999999999</v>
      </c>
      <c r="U53" s="2">
        <v>0.13300000000000001</v>
      </c>
    </row>
    <row r="54" spans="7:21">
      <c r="G54" s="2">
        <v>0.34300000000000003</v>
      </c>
      <c r="H54" s="2">
        <v>0.155</v>
      </c>
      <c r="I54" s="2">
        <v>9.8000000000000004E-2</v>
      </c>
      <c r="J54" s="2">
        <v>0.193</v>
      </c>
      <c r="K54" s="2">
        <v>0.14699999999999999</v>
      </c>
      <c r="L54" s="2">
        <v>0.45600000000000002</v>
      </c>
      <c r="M54" s="2"/>
      <c r="N54" s="2">
        <v>0.16600000000000001</v>
      </c>
      <c r="O54" s="2">
        <v>0.16900000000000001</v>
      </c>
      <c r="P54" s="2">
        <v>0.18</v>
      </c>
      <c r="Q54" s="2">
        <v>0.12</v>
      </c>
      <c r="R54" s="2">
        <v>0.217</v>
      </c>
      <c r="S54" s="2">
        <v>0.14899999999999999</v>
      </c>
      <c r="T54" s="2">
        <v>0.20599999999999999</v>
      </c>
      <c r="U54" s="2">
        <v>0.14399999999999999</v>
      </c>
    </row>
    <row r="55" spans="7:21">
      <c r="G55" s="2">
        <v>0.67200000000000004</v>
      </c>
      <c r="H55" s="2">
        <v>0.249</v>
      </c>
      <c r="I55" s="2">
        <v>0.17299999999999999</v>
      </c>
      <c r="J55" s="2">
        <v>0.20300000000000001</v>
      </c>
      <c r="K55" s="2">
        <v>0.115</v>
      </c>
      <c r="L55" s="2">
        <v>1.1759999999999999</v>
      </c>
      <c r="M55" s="2"/>
      <c r="N55" s="2">
        <v>0.16700000000000001</v>
      </c>
      <c r="O55" s="2">
        <v>0.16700000000000001</v>
      </c>
      <c r="P55" s="2">
        <v>0.16300000000000001</v>
      </c>
      <c r="Q55" s="2">
        <v>0.12</v>
      </c>
      <c r="R55" s="2">
        <v>0.313</v>
      </c>
      <c r="S55" s="2">
        <v>0.19600000000000001</v>
      </c>
      <c r="T55" s="2">
        <v>0.215</v>
      </c>
      <c r="U55" s="2">
        <v>0.115</v>
      </c>
    </row>
    <row r="56" spans="7:21">
      <c r="G56" s="2">
        <v>0.38800000000000001</v>
      </c>
      <c r="H56" s="2">
        <v>0.26400000000000001</v>
      </c>
      <c r="I56" s="2">
        <v>0.16700000000000001</v>
      </c>
      <c r="J56" s="2">
        <v>0.17100000000000001</v>
      </c>
      <c r="K56" s="2">
        <v>0.14399999999999999</v>
      </c>
      <c r="L56" s="2">
        <v>0.48599999999999999</v>
      </c>
      <c r="M56" s="2"/>
      <c r="N56" s="2">
        <v>0.16600000000000001</v>
      </c>
      <c r="O56" s="2">
        <v>0.17299999999999999</v>
      </c>
      <c r="P56" s="2">
        <v>0.16300000000000001</v>
      </c>
      <c r="Q56" s="2">
        <v>0.12</v>
      </c>
      <c r="R56" s="2">
        <v>0.314</v>
      </c>
      <c r="S56" s="2">
        <v>0.193</v>
      </c>
      <c r="T56" s="2">
        <v>0.22600000000000001</v>
      </c>
      <c r="U56" s="2">
        <v>0.15</v>
      </c>
    </row>
    <row r="57" spans="7:21">
      <c r="G57" s="2">
        <v>0.36099999999999999</v>
      </c>
      <c r="H57" s="2">
        <v>0.27300000000000002</v>
      </c>
      <c r="I57" s="2">
        <v>0.16900000000000001</v>
      </c>
      <c r="J57" s="2">
        <v>0.18</v>
      </c>
      <c r="K57" s="2">
        <v>0.14699999999999999</v>
      </c>
      <c r="L57" s="2">
        <v>0.125</v>
      </c>
      <c r="M57" s="2"/>
      <c r="N57" s="2">
        <v>0.17299999999999999</v>
      </c>
      <c r="O57" s="2">
        <v>0.17299999999999999</v>
      </c>
      <c r="P57" s="2">
        <v>0.16900000000000001</v>
      </c>
      <c r="Q57" s="2">
        <v>0.38400000000000001</v>
      </c>
      <c r="R57" s="2">
        <v>0.13200000000000001</v>
      </c>
      <c r="S57" s="2">
        <v>0.151</v>
      </c>
      <c r="T57" s="2">
        <v>0.108</v>
      </c>
      <c r="U57" s="2">
        <v>0.14399999999999999</v>
      </c>
    </row>
    <row r="58" spans="7:21">
      <c r="G58" s="2">
        <v>0.39200000000000002</v>
      </c>
      <c r="H58" s="2">
        <v>9.0999999999999998E-2</v>
      </c>
      <c r="I58" s="2">
        <v>0.16900000000000001</v>
      </c>
      <c r="J58" s="2">
        <v>0.17699999999999999</v>
      </c>
      <c r="K58" s="2">
        <v>0.14399999999999999</v>
      </c>
      <c r="L58" s="2">
        <v>1.1759999999999999</v>
      </c>
      <c r="M58" s="2"/>
      <c r="N58" s="2">
        <v>0.16900000000000001</v>
      </c>
      <c r="O58" s="2">
        <v>0.16900000000000001</v>
      </c>
      <c r="P58" s="2">
        <v>0.16300000000000001</v>
      </c>
      <c r="Q58" s="2">
        <v>0.29599999999999999</v>
      </c>
      <c r="R58" s="2">
        <v>0.32700000000000001</v>
      </c>
      <c r="S58" s="2">
        <v>0.183</v>
      </c>
      <c r="T58" s="2">
        <v>0.215</v>
      </c>
      <c r="U58" s="2">
        <v>0.14399999999999999</v>
      </c>
    </row>
    <row r="59" spans="7:21">
      <c r="G59" s="2">
        <v>0.40699999999999997</v>
      </c>
      <c r="H59" s="2">
        <v>0.253</v>
      </c>
      <c r="I59" s="2">
        <v>0.17299999999999999</v>
      </c>
      <c r="J59" s="2">
        <v>0.187</v>
      </c>
      <c r="K59" s="2">
        <v>0.14399999999999999</v>
      </c>
      <c r="L59" s="2">
        <v>0.42599999999999999</v>
      </c>
      <c r="M59" s="2"/>
      <c r="N59" s="2">
        <v>0.17299999999999999</v>
      </c>
      <c r="O59" s="2">
        <v>0.17699999999999999</v>
      </c>
      <c r="P59" s="2">
        <v>0.16900000000000001</v>
      </c>
      <c r="Q59" s="2">
        <v>0.215</v>
      </c>
      <c r="R59" s="2">
        <v>0.33100000000000002</v>
      </c>
      <c r="S59" s="2">
        <v>0.184</v>
      </c>
      <c r="T59" s="2">
        <v>0.215</v>
      </c>
      <c r="U59" s="2">
        <v>0.114</v>
      </c>
    </row>
    <row r="60" spans="7:21">
      <c r="G60" s="2">
        <v>0.39500000000000002</v>
      </c>
      <c r="H60" s="2">
        <v>7.0999999999999994E-2</v>
      </c>
      <c r="I60" s="2">
        <v>0.16900000000000001</v>
      </c>
      <c r="J60" s="2">
        <v>0.17299999999999999</v>
      </c>
      <c r="K60" s="2">
        <v>0.14399999999999999</v>
      </c>
      <c r="L60" s="2">
        <v>0.79500000000000004</v>
      </c>
      <c r="M60" s="2"/>
      <c r="N60" s="2">
        <v>0.17299999999999999</v>
      </c>
      <c r="O60" s="2">
        <v>0.16900000000000001</v>
      </c>
      <c r="P60" s="2">
        <v>0.16700000000000001</v>
      </c>
      <c r="Q60" s="2">
        <v>0.12</v>
      </c>
      <c r="R60" s="2">
        <v>0.29399999999999998</v>
      </c>
      <c r="S60" s="2">
        <v>0.192</v>
      </c>
      <c r="T60" s="2">
        <v>0.22600000000000001</v>
      </c>
      <c r="U60" s="2">
        <v>8.5000000000000006E-2</v>
      </c>
    </row>
    <row r="61" spans="7:21">
      <c r="G61" s="2">
        <v>0.34799999999999998</v>
      </c>
      <c r="H61" s="2">
        <v>0.255</v>
      </c>
      <c r="I61" s="2">
        <v>0.16900000000000001</v>
      </c>
      <c r="J61" s="2">
        <v>0.184</v>
      </c>
      <c r="K61" s="2">
        <v>0.13300000000000001</v>
      </c>
      <c r="L61" s="2">
        <v>1.6559999999999999</v>
      </c>
      <c r="M61" s="2"/>
      <c r="N61" s="2">
        <v>0.17299999999999999</v>
      </c>
      <c r="O61" s="2">
        <v>0.17299999999999999</v>
      </c>
      <c r="P61" s="2">
        <v>0.16900000000000001</v>
      </c>
      <c r="Q61" s="2">
        <v>0.121</v>
      </c>
      <c r="R61" s="2">
        <v>0.318</v>
      </c>
      <c r="S61" s="2">
        <v>0.193</v>
      </c>
      <c r="T61" s="2">
        <v>0.26700000000000002</v>
      </c>
      <c r="U61" s="2">
        <v>0.14199999999999999</v>
      </c>
    </row>
    <row r="62" spans="7:21">
      <c r="G62" s="2">
        <v>0.68799999999999994</v>
      </c>
      <c r="H62" s="2">
        <v>9.2999999999999999E-2</v>
      </c>
      <c r="I62" s="2">
        <v>0.16800000000000001</v>
      </c>
      <c r="J62" s="2">
        <v>0.19600000000000001</v>
      </c>
      <c r="K62" s="2">
        <v>0.155</v>
      </c>
      <c r="L62" s="2">
        <v>0.41599999999999998</v>
      </c>
      <c r="M62" s="2"/>
      <c r="N62" s="2">
        <v>0.16</v>
      </c>
      <c r="O62" s="2">
        <v>0.16700000000000001</v>
      </c>
      <c r="P62" s="2">
        <v>0.16300000000000001</v>
      </c>
      <c r="Q62" s="2">
        <v>0.12</v>
      </c>
      <c r="R62" s="2">
        <v>0.318</v>
      </c>
      <c r="S62" s="2">
        <v>0.11700000000000001</v>
      </c>
      <c r="T62" s="2">
        <v>0.13700000000000001</v>
      </c>
      <c r="U62" s="2">
        <v>9.4E-2</v>
      </c>
    </row>
    <row r="63" spans="7:21">
      <c r="G63" s="2">
        <v>0.89800000000000002</v>
      </c>
      <c r="H63" s="2">
        <v>0.27300000000000002</v>
      </c>
      <c r="I63" s="2">
        <v>0.154</v>
      </c>
      <c r="J63" s="2">
        <v>0.16900000000000001</v>
      </c>
      <c r="K63" s="2">
        <v>0.161</v>
      </c>
      <c r="L63" s="2">
        <v>0.439</v>
      </c>
      <c r="M63" s="2"/>
      <c r="N63" s="2">
        <v>0.16900000000000001</v>
      </c>
      <c r="O63" s="2">
        <v>0.16900000000000001</v>
      </c>
      <c r="P63" s="2">
        <v>0.16</v>
      </c>
      <c r="Q63" s="2">
        <v>0.122</v>
      </c>
      <c r="R63" s="2">
        <v>0.318</v>
      </c>
      <c r="S63" s="2">
        <v>0.21</v>
      </c>
      <c r="T63" s="2">
        <v>0.25900000000000001</v>
      </c>
      <c r="U63" s="2">
        <v>0.15</v>
      </c>
    </row>
    <row r="64" spans="7:21">
      <c r="G64" s="2">
        <v>0.378</v>
      </c>
      <c r="H64" s="2">
        <v>0.104</v>
      </c>
      <c r="I64" s="2">
        <v>0.16900000000000001</v>
      </c>
      <c r="J64" s="2">
        <v>0.17399999999999999</v>
      </c>
      <c r="K64" s="2">
        <v>0.152</v>
      </c>
      <c r="L64" s="2">
        <v>0.45100000000000001</v>
      </c>
      <c r="M64" s="2"/>
      <c r="N64" s="2">
        <v>0.17299999999999999</v>
      </c>
      <c r="O64" s="2">
        <v>0.17299999999999999</v>
      </c>
      <c r="P64" s="2">
        <v>0.16900000000000001</v>
      </c>
    </row>
    <row r="65" spans="7:16">
      <c r="G65" s="2">
        <v>0.68799999999999994</v>
      </c>
      <c r="H65" s="2">
        <v>0.107</v>
      </c>
      <c r="I65" s="2">
        <v>0.16300000000000001</v>
      </c>
      <c r="J65" s="2">
        <v>0.17299999999999999</v>
      </c>
      <c r="K65" s="2">
        <v>0.152</v>
      </c>
      <c r="L65" s="2">
        <v>1.0589999999999999</v>
      </c>
      <c r="M65" s="2"/>
      <c r="N65" s="2">
        <v>0.16900000000000001</v>
      </c>
      <c r="O65" s="2">
        <v>0.17699999999999999</v>
      </c>
      <c r="P65" s="2">
        <v>0.17299999999999999</v>
      </c>
    </row>
    <row r="66" spans="7:16">
      <c r="G66" s="2">
        <v>0.434</v>
      </c>
      <c r="H66" s="2">
        <v>0.159</v>
      </c>
      <c r="I66" s="2">
        <v>0.11899999999999999</v>
      </c>
      <c r="J66" s="2">
        <v>0.14299999999999999</v>
      </c>
      <c r="K66" s="2">
        <v>0.14699999999999999</v>
      </c>
      <c r="L66" s="2">
        <v>0.12</v>
      </c>
      <c r="M66" s="2"/>
      <c r="N66" s="2">
        <v>0.16900000000000001</v>
      </c>
      <c r="O66" s="2">
        <v>0.17299999999999999</v>
      </c>
      <c r="P66" s="2">
        <v>0.16900000000000001</v>
      </c>
    </row>
    <row r="67" spans="7:16">
      <c r="G67" s="2">
        <v>0.68799999999999994</v>
      </c>
      <c r="H67" s="2">
        <v>0.16</v>
      </c>
      <c r="I67" s="2">
        <v>0.16300000000000001</v>
      </c>
      <c r="J67" s="2">
        <v>0.18</v>
      </c>
      <c r="K67" s="2">
        <v>0.152</v>
      </c>
      <c r="L67" s="2">
        <v>0.89800000000000002</v>
      </c>
      <c r="M67" s="2"/>
      <c r="N67" s="2">
        <v>0.17299999999999999</v>
      </c>
      <c r="O67" s="2">
        <v>0.17299999999999999</v>
      </c>
      <c r="P67" s="2">
        <v>0.16900000000000001</v>
      </c>
    </row>
    <row r="68" spans="7:16">
      <c r="G68" s="2">
        <v>0.46500000000000002</v>
      </c>
      <c r="H68" s="2">
        <v>0.26100000000000001</v>
      </c>
      <c r="I68" s="2">
        <v>0.16900000000000001</v>
      </c>
      <c r="J68" s="2">
        <v>0.17299999999999999</v>
      </c>
      <c r="K68" s="2">
        <v>0.14699999999999999</v>
      </c>
      <c r="L68" s="2">
        <v>0.89800000000000002</v>
      </c>
      <c r="M68" s="2"/>
      <c r="N68" s="2">
        <v>0.17699999999999999</v>
      </c>
      <c r="O68" s="2">
        <v>0.17699999999999999</v>
      </c>
      <c r="P68" s="2">
        <v>0.17299999999999999</v>
      </c>
    </row>
    <row r="69" spans="7:16">
      <c r="G69" s="2">
        <v>0.55700000000000005</v>
      </c>
      <c r="H69" s="2">
        <v>9.0999999999999998E-2</v>
      </c>
      <c r="I69" s="2">
        <v>0.16700000000000001</v>
      </c>
      <c r="J69" s="2">
        <v>0.19</v>
      </c>
      <c r="K69" s="2">
        <v>0.14399999999999999</v>
      </c>
      <c r="L69" s="2">
        <v>0.49399999999999999</v>
      </c>
      <c r="M69" s="2"/>
      <c r="N69" s="2">
        <v>0.16900000000000001</v>
      </c>
      <c r="O69" s="2">
        <v>0.16900000000000001</v>
      </c>
      <c r="P69" s="2">
        <v>0.16900000000000001</v>
      </c>
    </row>
    <row r="70" spans="7:16">
      <c r="G70" s="2">
        <v>0.48799999999999999</v>
      </c>
      <c r="H70" s="2">
        <v>0.156</v>
      </c>
      <c r="I70" s="2">
        <v>0.154</v>
      </c>
      <c r="J70" s="2">
        <v>0.17</v>
      </c>
      <c r="K70" s="2">
        <v>0.15</v>
      </c>
      <c r="L70" s="2">
        <v>0.38200000000000001</v>
      </c>
      <c r="M70" s="2"/>
      <c r="N70" s="2">
        <v>0.17699999999999999</v>
      </c>
      <c r="O70" s="2">
        <v>0.17699999999999999</v>
      </c>
      <c r="P70" s="2">
        <v>0.17299999999999999</v>
      </c>
    </row>
    <row r="71" spans="7:16">
      <c r="G71" s="2">
        <v>0.437</v>
      </c>
      <c r="H71" s="2">
        <v>0.28399999999999997</v>
      </c>
      <c r="I71" s="2">
        <v>0.16600000000000001</v>
      </c>
      <c r="J71" s="2">
        <v>0.16300000000000001</v>
      </c>
      <c r="K71" s="2">
        <v>0.13700000000000001</v>
      </c>
      <c r="L71" s="2">
        <v>0.38300000000000001</v>
      </c>
      <c r="M71" s="2"/>
      <c r="N71" s="2">
        <v>0.17299999999999999</v>
      </c>
      <c r="O71" s="2">
        <v>0.17699999999999999</v>
      </c>
      <c r="P71" s="2">
        <v>0.17699999999999999</v>
      </c>
    </row>
    <row r="72" spans="7:16">
      <c r="G72" s="2">
        <v>0.36699999999999999</v>
      </c>
      <c r="H72" s="2">
        <v>0.248</v>
      </c>
      <c r="I72" s="2">
        <v>0.17</v>
      </c>
      <c r="J72" s="2">
        <v>0.185</v>
      </c>
      <c r="K72" s="2">
        <v>0.14399999999999999</v>
      </c>
      <c r="L72" s="2">
        <v>0.309</v>
      </c>
      <c r="M72" s="2"/>
      <c r="N72" s="2">
        <v>0.16900000000000001</v>
      </c>
      <c r="O72" s="2">
        <v>0.16900000000000001</v>
      </c>
      <c r="P72" s="2">
        <v>0.16900000000000001</v>
      </c>
    </row>
    <row r="73" spans="7:16">
      <c r="G73" s="2">
        <v>0.65400000000000003</v>
      </c>
      <c r="H73" s="2">
        <v>0.26700000000000002</v>
      </c>
      <c r="I73" s="2">
        <v>0.16900000000000001</v>
      </c>
      <c r="J73" s="2">
        <v>0.17699999999999999</v>
      </c>
      <c r="K73" s="2">
        <v>0.14699999999999999</v>
      </c>
      <c r="L73" s="2">
        <v>1.292</v>
      </c>
      <c r="M73" s="2"/>
      <c r="N73" s="2">
        <v>0.17299999999999999</v>
      </c>
      <c r="O73" s="2">
        <v>0.17299999999999999</v>
      </c>
      <c r="P73" s="2">
        <v>0.17299999999999999</v>
      </c>
    </row>
    <row r="74" spans="7:16">
      <c r="G74" s="2">
        <v>0.26300000000000001</v>
      </c>
      <c r="H74" s="2">
        <v>0.24</v>
      </c>
      <c r="I74" s="2">
        <v>0.16700000000000001</v>
      </c>
      <c r="J74" s="2">
        <v>0.13300000000000001</v>
      </c>
      <c r="K74" s="2">
        <v>0.13800000000000001</v>
      </c>
      <c r="L74" s="2">
        <v>0.49</v>
      </c>
      <c r="M74" s="2"/>
      <c r="N74" s="2">
        <v>0.16900000000000001</v>
      </c>
      <c r="O74" s="2">
        <v>0.16900000000000001</v>
      </c>
      <c r="P74" s="2">
        <v>0.16900000000000001</v>
      </c>
    </row>
    <row r="75" spans="7:16">
      <c r="G75" s="2">
        <v>0.41399999999999998</v>
      </c>
      <c r="H75" s="2">
        <v>0.25700000000000001</v>
      </c>
      <c r="I75" s="2">
        <v>0.16700000000000001</v>
      </c>
      <c r="J75" s="2">
        <v>0.183</v>
      </c>
      <c r="K75" s="2">
        <v>0.14000000000000001</v>
      </c>
      <c r="L75" s="2">
        <v>0.53500000000000003</v>
      </c>
      <c r="M75" s="2"/>
      <c r="N75" s="2">
        <v>0.16900000000000001</v>
      </c>
      <c r="O75" s="2">
        <v>0.17299999999999999</v>
      </c>
      <c r="P75" s="2">
        <v>0.16900000000000001</v>
      </c>
    </row>
    <row r="76" spans="7:16">
      <c r="G76" s="2">
        <v>0.42899999999999999</v>
      </c>
      <c r="H76" s="2">
        <v>0.104</v>
      </c>
      <c r="I76" s="2">
        <v>0.16300000000000001</v>
      </c>
      <c r="J76" s="2">
        <v>0.161</v>
      </c>
      <c r="K76" s="2">
        <v>0.14399999999999999</v>
      </c>
      <c r="L76" s="2">
        <v>0.39900000000000002</v>
      </c>
      <c r="M76" s="2"/>
      <c r="N76" s="2">
        <v>0.16900000000000001</v>
      </c>
      <c r="O76" s="2">
        <v>0.16700000000000001</v>
      </c>
      <c r="P76" s="2">
        <v>0.16900000000000001</v>
      </c>
    </row>
    <row r="77" spans="7:16">
      <c r="G77" s="2">
        <v>0.48599999999999999</v>
      </c>
      <c r="H77" s="2">
        <v>0.27</v>
      </c>
      <c r="I77" s="2">
        <v>0.16700000000000001</v>
      </c>
      <c r="J77" s="2">
        <v>0.193</v>
      </c>
      <c r="K77" s="2">
        <v>0.15</v>
      </c>
      <c r="L77" s="2">
        <v>0.89800000000000002</v>
      </c>
      <c r="M77" s="2"/>
      <c r="N77" s="2">
        <v>0.16900000000000001</v>
      </c>
      <c r="O77" s="2">
        <v>0.17299999999999999</v>
      </c>
      <c r="P77" s="2">
        <v>0.16900000000000001</v>
      </c>
    </row>
    <row r="78" spans="7:16">
      <c r="G78" s="2">
        <v>0.42899999999999999</v>
      </c>
      <c r="H78" s="2">
        <v>0.28399999999999997</v>
      </c>
      <c r="I78" s="2">
        <v>0.16300000000000001</v>
      </c>
      <c r="J78" s="2">
        <v>0.184</v>
      </c>
      <c r="K78" s="2">
        <v>0.14699999999999999</v>
      </c>
      <c r="L78" s="2">
        <v>0.45800000000000002</v>
      </c>
      <c r="M78" s="2"/>
      <c r="N78" s="2">
        <v>0.16900000000000001</v>
      </c>
      <c r="O78" s="2">
        <v>0.16900000000000001</v>
      </c>
      <c r="P78" s="2">
        <v>0.16900000000000001</v>
      </c>
    </row>
    <row r="79" spans="7:16">
      <c r="G79" s="2">
        <v>0.375</v>
      </c>
      <c r="H79" s="2">
        <v>0.251</v>
      </c>
      <c r="I79" s="2">
        <v>0.16300000000000001</v>
      </c>
      <c r="J79" s="2">
        <v>9.8000000000000004E-2</v>
      </c>
      <c r="K79" s="2">
        <v>0.14699999999999999</v>
      </c>
      <c r="L79" s="2">
        <v>0.51400000000000001</v>
      </c>
      <c r="M79" s="2"/>
      <c r="N79" s="2">
        <v>0.16700000000000001</v>
      </c>
      <c r="O79" s="2">
        <v>0.151</v>
      </c>
      <c r="P79" s="2">
        <v>0.16900000000000001</v>
      </c>
    </row>
    <row r="80" spans="7:16">
      <c r="G80" s="2">
        <v>0.47</v>
      </c>
      <c r="H80" s="2">
        <v>0.25900000000000001</v>
      </c>
      <c r="I80" s="2">
        <v>0.16300000000000001</v>
      </c>
      <c r="J80" s="2">
        <v>0.16900000000000001</v>
      </c>
      <c r="K80" s="2">
        <v>0.14000000000000001</v>
      </c>
      <c r="L80" s="2">
        <v>0.60599999999999998</v>
      </c>
      <c r="M80" s="2"/>
      <c r="N80" s="2">
        <v>0.16700000000000001</v>
      </c>
      <c r="O80" s="2">
        <v>0.16900000000000001</v>
      </c>
      <c r="P80" s="2">
        <v>0.16900000000000001</v>
      </c>
    </row>
    <row r="81" spans="7:16">
      <c r="G81" s="2">
        <v>0.437</v>
      </c>
      <c r="H81" s="2">
        <v>0.104</v>
      </c>
      <c r="I81" s="2">
        <v>0.11</v>
      </c>
      <c r="J81" s="2">
        <v>0.193</v>
      </c>
      <c r="K81" s="2">
        <v>0.14399999999999999</v>
      </c>
      <c r="L81" s="2">
        <v>0.378</v>
      </c>
      <c r="M81" s="2"/>
      <c r="N81" s="2">
        <v>0.16900000000000001</v>
      </c>
      <c r="O81" s="2">
        <v>0.16900000000000001</v>
      </c>
      <c r="P81" s="2">
        <v>0.16900000000000001</v>
      </c>
    </row>
    <row r="82" spans="7:16">
      <c r="G82" s="2">
        <v>0.41899999999999998</v>
      </c>
      <c r="H82" s="2">
        <v>0.247</v>
      </c>
      <c r="I82" s="2">
        <v>0.16900000000000001</v>
      </c>
      <c r="J82" s="2">
        <v>0.187</v>
      </c>
      <c r="K82" s="2">
        <v>0.14199999999999999</v>
      </c>
      <c r="L82" s="2">
        <v>0.67200000000000004</v>
      </c>
      <c r="M82" s="2"/>
      <c r="N82" s="2">
        <v>0.16700000000000001</v>
      </c>
      <c r="O82" s="2">
        <v>0.16900000000000001</v>
      </c>
      <c r="P82" s="2">
        <v>0.16900000000000001</v>
      </c>
    </row>
    <row r="83" spans="7:16">
      <c r="G83" s="2">
        <v>0.46300000000000002</v>
      </c>
      <c r="H83" s="2">
        <v>0.25600000000000001</v>
      </c>
      <c r="I83" s="2">
        <v>0.16600000000000001</v>
      </c>
      <c r="J83" s="2">
        <v>0.19800000000000001</v>
      </c>
      <c r="K83" s="2">
        <v>0.14399999999999999</v>
      </c>
      <c r="L83" s="2">
        <v>0.42599999999999999</v>
      </c>
      <c r="M83" s="2"/>
      <c r="N83" s="2">
        <v>0.16700000000000001</v>
      </c>
      <c r="O83" s="2">
        <v>0.16900000000000001</v>
      </c>
      <c r="P83" s="2">
        <v>0.16900000000000001</v>
      </c>
    </row>
    <row r="84" spans="7:16">
      <c r="G84" s="2">
        <v>0.64600000000000002</v>
      </c>
      <c r="H84" s="2">
        <v>0.24299999999999999</v>
      </c>
      <c r="I84" s="2">
        <v>0.16900000000000001</v>
      </c>
      <c r="J84" s="2">
        <v>0.156</v>
      </c>
      <c r="K84" s="2">
        <v>0.14399999999999999</v>
      </c>
      <c r="L84" s="2">
        <v>0.69599999999999995</v>
      </c>
      <c r="M84" s="2"/>
      <c r="N84" s="2">
        <v>0.16700000000000001</v>
      </c>
      <c r="O84" s="2">
        <v>0.16900000000000001</v>
      </c>
      <c r="P84" s="2">
        <v>0.16900000000000001</v>
      </c>
    </row>
    <row r="85" spans="7:16">
      <c r="G85" s="2">
        <v>0.48</v>
      </c>
      <c r="H85" s="2">
        <v>0.24299999999999999</v>
      </c>
      <c r="I85" s="2">
        <v>0.16700000000000001</v>
      </c>
      <c r="J85" s="2">
        <v>0.20100000000000001</v>
      </c>
      <c r="K85" s="2">
        <v>0.14699999999999999</v>
      </c>
      <c r="L85" s="2">
        <v>0.56799999999999995</v>
      </c>
      <c r="M85" s="2"/>
      <c r="N85" s="2">
        <v>0.16900000000000001</v>
      </c>
      <c r="O85" s="2">
        <v>9.5000000000000001E-2</v>
      </c>
      <c r="P85" s="2">
        <v>0.16900000000000001</v>
      </c>
    </row>
    <row r="86" spans="7:16">
      <c r="G86" s="2">
        <v>0.41399999999999998</v>
      </c>
      <c r="H86" s="2">
        <v>0.249</v>
      </c>
      <c r="I86" s="2">
        <v>0.16900000000000001</v>
      </c>
      <c r="J86" s="2">
        <v>0.19600000000000001</v>
      </c>
      <c r="K86" s="2">
        <v>0.14399999999999999</v>
      </c>
      <c r="L86" s="2">
        <v>0.69599999999999995</v>
      </c>
      <c r="M86" s="2"/>
      <c r="N86" s="2">
        <v>0.16900000000000001</v>
      </c>
      <c r="O86" s="2">
        <v>0.16900000000000001</v>
      </c>
      <c r="P86" s="2">
        <v>0.16900000000000001</v>
      </c>
    </row>
    <row r="87" spans="7:16">
      <c r="H87" s="2"/>
      <c r="I87" s="2"/>
      <c r="J87" s="2"/>
      <c r="K87" s="2"/>
      <c r="L87" s="2">
        <v>0.89800000000000002</v>
      </c>
      <c r="M87" s="2"/>
      <c r="N87" s="2">
        <v>0.17699999999999999</v>
      </c>
      <c r="O87" s="2">
        <v>0.17299999999999999</v>
      </c>
      <c r="P87" s="2">
        <v>0.16700000000000001</v>
      </c>
    </row>
    <row r="88" spans="7:16">
      <c r="L88" s="2">
        <v>0.36599999999999999</v>
      </c>
      <c r="M88" s="2"/>
      <c r="N88" s="2">
        <v>0.16600000000000001</v>
      </c>
      <c r="O88" s="2">
        <v>0.17299999999999999</v>
      </c>
      <c r="P88" s="2">
        <v>0.17299999999999999</v>
      </c>
    </row>
    <row r="89" spans="7:16">
      <c r="L89" s="2">
        <v>0.51400000000000001</v>
      </c>
      <c r="M89" s="2"/>
      <c r="N89" s="2">
        <v>0.17299999999999999</v>
      </c>
      <c r="O89" s="2">
        <v>0.16900000000000001</v>
      </c>
      <c r="P89" s="2">
        <v>0.17699999999999999</v>
      </c>
    </row>
    <row r="90" spans="7:16">
      <c r="L90" s="2">
        <v>0.626</v>
      </c>
      <c r="M90" s="2"/>
      <c r="N90" s="2">
        <v>0.17699999999999999</v>
      </c>
      <c r="O90" s="2">
        <v>0.17699999999999999</v>
      </c>
      <c r="P90" s="2">
        <v>0.17699999999999999</v>
      </c>
    </row>
    <row r="91" spans="7:16">
      <c r="L91" s="2">
        <v>0.314</v>
      </c>
      <c r="M91" s="2"/>
      <c r="N91" s="2">
        <v>0.17299999999999999</v>
      </c>
      <c r="O91" s="2">
        <v>0.17299999999999999</v>
      </c>
      <c r="P91" s="2">
        <v>0.17299999999999999</v>
      </c>
    </row>
    <row r="92" spans="7:16">
      <c r="L92" s="2">
        <v>0.50900000000000001</v>
      </c>
      <c r="M92" s="2"/>
      <c r="N92" s="2">
        <v>0.16900000000000001</v>
      </c>
      <c r="O92" s="2">
        <v>0.16900000000000001</v>
      </c>
      <c r="P92" s="2">
        <v>0.17299999999999999</v>
      </c>
    </row>
    <row r="93" spans="7:16">
      <c r="L93" s="2">
        <v>0.50900000000000001</v>
      </c>
      <c r="M93" s="2"/>
      <c r="N93" s="2">
        <v>0.16700000000000001</v>
      </c>
      <c r="O93" s="2">
        <v>0.17299999999999999</v>
      </c>
      <c r="P93" s="2">
        <v>0.14599999999999999</v>
      </c>
    </row>
    <row r="94" spans="7:16">
      <c r="L94" s="2">
        <v>0.42299999999999999</v>
      </c>
      <c r="M94" s="2"/>
      <c r="N94" s="2">
        <v>0.17</v>
      </c>
      <c r="O94" s="2">
        <v>0.17299999999999999</v>
      </c>
      <c r="P94" s="2">
        <v>0.16900000000000001</v>
      </c>
    </row>
    <row r="95" spans="7:16">
      <c r="L95" s="2">
        <v>0.45200000000000001</v>
      </c>
      <c r="M95" s="2"/>
      <c r="N95" s="2">
        <v>0.16900000000000001</v>
      </c>
      <c r="O95" s="2">
        <v>0.16700000000000001</v>
      </c>
      <c r="P95" s="2">
        <v>0.14799999999999999</v>
      </c>
    </row>
    <row r="96" spans="7:16">
      <c r="L96" s="2">
        <v>0.51100000000000001</v>
      </c>
      <c r="M96" s="2"/>
      <c r="N96" s="2">
        <v>0.16</v>
      </c>
      <c r="O96" s="2">
        <v>0.16700000000000001</v>
      </c>
      <c r="P96" s="2">
        <v>0.16900000000000001</v>
      </c>
    </row>
    <row r="97" spans="12:16">
      <c r="L97" s="2">
        <v>0.39700000000000002</v>
      </c>
      <c r="M97" s="2"/>
      <c r="N97" s="2">
        <v>0.16700000000000001</v>
      </c>
      <c r="O97" s="2">
        <v>0.16700000000000001</v>
      </c>
      <c r="P97" s="2">
        <v>0.16700000000000001</v>
      </c>
    </row>
    <row r="98" spans="12:16">
      <c r="L98" s="2">
        <v>1.1759999999999999</v>
      </c>
      <c r="M98" s="2"/>
      <c r="N98" s="2">
        <v>0.16300000000000001</v>
      </c>
      <c r="O98" s="2">
        <v>0.17299999999999999</v>
      </c>
      <c r="P98" s="2">
        <v>0.16900000000000001</v>
      </c>
    </row>
    <row r="99" spans="12:16">
      <c r="L99" s="2">
        <v>0.63900000000000001</v>
      </c>
      <c r="M99" s="2"/>
      <c r="N99" s="2">
        <v>0.16300000000000001</v>
      </c>
      <c r="O99" s="2">
        <v>0.16700000000000001</v>
      </c>
      <c r="P99" s="2">
        <v>0.16700000000000001</v>
      </c>
    </row>
    <row r="100" spans="12:16">
      <c r="L100" s="2">
        <v>0.72099999999999997</v>
      </c>
      <c r="M100" s="2"/>
      <c r="N100" s="2">
        <v>0.16700000000000001</v>
      </c>
      <c r="O100" s="2">
        <v>0.17299999999999999</v>
      </c>
      <c r="P100" s="2">
        <v>0.151</v>
      </c>
    </row>
    <row r="101" spans="12:16">
      <c r="L101" s="2">
        <v>0.89800000000000002</v>
      </c>
      <c r="M101" s="2"/>
      <c r="N101" s="2">
        <v>0.17299999999999999</v>
      </c>
      <c r="O101" s="2">
        <v>0.121</v>
      </c>
      <c r="P101" s="2">
        <v>0.151</v>
      </c>
    </row>
    <row r="102" spans="12:16">
      <c r="L102" s="2">
        <v>1.0589999999999999</v>
      </c>
      <c r="M102" s="2"/>
      <c r="N102" s="2">
        <v>0.156</v>
      </c>
      <c r="O102" s="2">
        <v>0.16600000000000001</v>
      </c>
      <c r="P102" s="2">
        <v>0.18</v>
      </c>
    </row>
    <row r="103" spans="12:16">
      <c r="L103" s="2">
        <v>1.6559999999999999</v>
      </c>
      <c r="M103" s="2"/>
      <c r="N103" s="2">
        <v>0.17299999999999999</v>
      </c>
      <c r="O103" s="2">
        <v>0.17299999999999999</v>
      </c>
      <c r="P103" s="2">
        <v>0.17299999999999999</v>
      </c>
    </row>
    <row r="104" spans="12:16">
      <c r="L104" s="2">
        <v>0.51400000000000001</v>
      </c>
      <c r="M104" s="2"/>
      <c r="N104" s="2">
        <v>0.18</v>
      </c>
      <c r="O104" s="2">
        <v>0.18</v>
      </c>
      <c r="P104" s="2">
        <v>0.184</v>
      </c>
    </row>
    <row r="105" spans="12:16">
      <c r="L105" s="2">
        <v>0.51400000000000001</v>
      </c>
      <c r="M105" s="2"/>
      <c r="N105" s="2">
        <v>0.184</v>
      </c>
      <c r="O105" s="2">
        <v>0.17599999999999999</v>
      </c>
      <c r="P105" s="2">
        <v>0.184</v>
      </c>
    </row>
    <row r="106" spans="12:16">
      <c r="L106" s="2">
        <v>2.306</v>
      </c>
      <c r="M106" s="2"/>
      <c r="N106" s="2">
        <v>0.18</v>
      </c>
      <c r="O106" s="2">
        <v>0.17299999999999999</v>
      </c>
      <c r="P106" s="2">
        <v>0.18</v>
      </c>
    </row>
    <row r="107" spans="12:16">
      <c r="L107" s="2">
        <v>10.691000000000001</v>
      </c>
      <c r="M107" s="2"/>
      <c r="N107" s="2">
        <v>0.184</v>
      </c>
      <c r="O107" s="2">
        <v>0.16900000000000001</v>
      </c>
      <c r="P107" s="2">
        <v>0.184</v>
      </c>
    </row>
    <row r="108" spans="12:16">
      <c r="L108" s="2">
        <v>0.89800000000000002</v>
      </c>
      <c r="M108" s="2"/>
      <c r="N108" s="2">
        <v>0.16700000000000001</v>
      </c>
      <c r="O108" s="2">
        <v>0.16900000000000001</v>
      </c>
      <c r="P108" s="2">
        <v>0.16900000000000001</v>
      </c>
    </row>
    <row r="109" spans="12:16">
      <c r="L109" s="2">
        <v>0.434</v>
      </c>
      <c r="M109" s="2"/>
      <c r="N109" s="2">
        <v>0.17699999999999999</v>
      </c>
      <c r="O109" s="2">
        <v>0.17299999999999999</v>
      </c>
      <c r="P109" s="2">
        <v>0.18</v>
      </c>
    </row>
    <row r="110" spans="12:16">
      <c r="L110" s="2">
        <v>0.36299999999999999</v>
      </c>
      <c r="M110" s="2"/>
      <c r="N110" s="2">
        <v>0.17699999999999999</v>
      </c>
      <c r="O110" s="2">
        <v>0.17299999999999999</v>
      </c>
      <c r="P110" s="2">
        <v>0.17599999999999999</v>
      </c>
    </row>
    <row r="111" spans="12:16">
      <c r="L111" s="2">
        <v>0.79500000000000004</v>
      </c>
      <c r="M111" s="2"/>
      <c r="N111" s="2">
        <v>0.17299999999999999</v>
      </c>
      <c r="O111" s="2">
        <v>0.17699999999999999</v>
      </c>
      <c r="P111" s="2">
        <v>0.16300000000000001</v>
      </c>
    </row>
    <row r="112" spans="12:16">
      <c r="L112" s="2">
        <v>0.871</v>
      </c>
      <c r="M112" s="2"/>
      <c r="N112" s="2">
        <v>0.17299999999999999</v>
      </c>
      <c r="O112" s="2">
        <v>0.17699999999999999</v>
      </c>
      <c r="P112" s="2">
        <v>0.16300000000000001</v>
      </c>
    </row>
    <row r="113" spans="12:16">
      <c r="L113" s="2">
        <v>10.691000000000001</v>
      </c>
      <c r="M113" s="2"/>
      <c r="N113" s="2">
        <v>0.17299999999999999</v>
      </c>
      <c r="O113" s="2">
        <v>0.17299999999999999</v>
      </c>
      <c r="P113" s="2">
        <v>0.17299999999999999</v>
      </c>
    </row>
    <row r="114" spans="12:16">
      <c r="L114" s="2">
        <v>0.42799999999999999</v>
      </c>
      <c r="M114" s="2"/>
      <c r="N114" s="2">
        <v>0.16300000000000001</v>
      </c>
      <c r="O114" s="2">
        <v>0.16700000000000001</v>
      </c>
      <c r="P114" s="2">
        <v>0.16900000000000001</v>
      </c>
    </row>
    <row r="115" spans="12:16">
      <c r="L115" s="2">
        <v>0.36699999999999999</v>
      </c>
      <c r="M115" s="2"/>
      <c r="N115" s="2">
        <v>0.16900000000000001</v>
      </c>
      <c r="O115" s="2">
        <v>0.17299999999999999</v>
      </c>
      <c r="P115" s="2">
        <v>0.17699999999999999</v>
      </c>
    </row>
    <row r="116" spans="12:16">
      <c r="L116" s="2">
        <v>0.66400000000000003</v>
      </c>
      <c r="M116" s="2"/>
      <c r="N116" s="2">
        <v>0.16900000000000001</v>
      </c>
      <c r="O116" s="2">
        <v>0.16300000000000001</v>
      </c>
      <c r="P116" s="2">
        <v>0.16900000000000001</v>
      </c>
    </row>
    <row r="117" spans="12:16">
      <c r="L117" s="2">
        <v>0.47</v>
      </c>
      <c r="M117" s="2"/>
      <c r="N117" s="2">
        <v>0.17699999999999999</v>
      </c>
      <c r="O117" s="2">
        <v>0.17699999999999999</v>
      </c>
      <c r="P117" s="2">
        <v>0.17699999999999999</v>
      </c>
    </row>
    <row r="118" spans="12:16">
      <c r="L118" s="2">
        <v>1.6559999999999999</v>
      </c>
      <c r="M118" s="2"/>
      <c r="N118" s="2">
        <v>0.16700000000000001</v>
      </c>
      <c r="O118" s="2">
        <v>0.16700000000000001</v>
      </c>
      <c r="P118" s="2">
        <v>0.16700000000000001</v>
      </c>
    </row>
    <row r="119" spans="12:16">
      <c r="L119" s="2">
        <v>0.58499999999999996</v>
      </c>
      <c r="M119" s="2"/>
      <c r="N119" s="2">
        <v>0.16700000000000001</v>
      </c>
      <c r="O119" s="2">
        <v>0.16700000000000001</v>
      </c>
      <c r="P119" s="2">
        <v>0.16700000000000001</v>
      </c>
    </row>
    <row r="120" spans="12:16">
      <c r="L120" s="2">
        <v>0.629</v>
      </c>
      <c r="M120" s="2"/>
      <c r="N120" s="2">
        <v>0.17299999999999999</v>
      </c>
      <c r="O120" s="2">
        <v>0.17699999999999999</v>
      </c>
      <c r="P120" s="2">
        <v>0.17299999999999999</v>
      </c>
    </row>
    <row r="121" spans="12:16">
      <c r="L121" s="2">
        <v>0.44</v>
      </c>
      <c r="M121" s="2"/>
      <c r="N121" s="2">
        <v>0.17299999999999999</v>
      </c>
      <c r="O121" s="2">
        <v>0.17699999999999999</v>
      </c>
      <c r="P121" s="2">
        <v>0.16900000000000001</v>
      </c>
    </row>
    <row r="122" spans="12:16">
      <c r="L122" s="2">
        <v>0.39100000000000001</v>
      </c>
      <c r="M122" s="2"/>
      <c r="N122" s="2">
        <v>0.16900000000000001</v>
      </c>
      <c r="O122" s="2">
        <v>0.16600000000000001</v>
      </c>
      <c r="P122" s="2">
        <v>0.16600000000000001</v>
      </c>
    </row>
    <row r="123" spans="12:16">
      <c r="L123" s="2">
        <v>0.96399999999999997</v>
      </c>
      <c r="M123" s="2"/>
      <c r="N123" s="2">
        <v>0.17699999999999999</v>
      </c>
      <c r="O123" s="2">
        <v>0.18</v>
      </c>
      <c r="P123" s="2">
        <v>0.17699999999999999</v>
      </c>
    </row>
    <row r="124" spans="12:16">
      <c r="L124" s="2">
        <v>0.73</v>
      </c>
      <c r="M124" s="2"/>
      <c r="N124" s="2">
        <v>0.16600000000000001</v>
      </c>
      <c r="O124" s="2">
        <v>0.16700000000000001</v>
      </c>
      <c r="P124" s="2">
        <v>0.16600000000000001</v>
      </c>
    </row>
    <row r="125" spans="12:16">
      <c r="L125" s="2">
        <v>10.691000000000001</v>
      </c>
      <c r="M125" s="2"/>
      <c r="N125" s="2">
        <v>0.17699999999999999</v>
      </c>
      <c r="O125" s="2">
        <v>0.17699999999999999</v>
      </c>
      <c r="P125" s="2">
        <v>0.18</v>
      </c>
    </row>
    <row r="126" spans="12:16">
      <c r="L126" s="2">
        <v>0.46100000000000002</v>
      </c>
      <c r="M126" s="2"/>
      <c r="N126" s="2">
        <v>0.17699999999999999</v>
      </c>
      <c r="O126" s="2">
        <v>0.17699999999999999</v>
      </c>
      <c r="P126" s="2">
        <v>0.17299999999999999</v>
      </c>
    </row>
    <row r="127" spans="12:16">
      <c r="L127" s="2">
        <v>0.46100000000000002</v>
      </c>
      <c r="M127" s="2"/>
      <c r="N127" s="2">
        <v>0.17699999999999999</v>
      </c>
      <c r="O127" s="2">
        <v>0.17299999999999999</v>
      </c>
      <c r="P127" s="2">
        <v>0.16900000000000001</v>
      </c>
    </row>
    <row r="128" spans="12:16">
      <c r="L128" s="2">
        <v>0.436</v>
      </c>
      <c r="M128" s="2"/>
      <c r="N128" s="2">
        <v>0.17699999999999999</v>
      </c>
      <c r="O128" s="2">
        <v>0.17299999999999999</v>
      </c>
      <c r="P128" s="2">
        <v>0.16200000000000001</v>
      </c>
    </row>
    <row r="129" spans="12:16">
      <c r="L129" s="2">
        <v>0.79500000000000004</v>
      </c>
      <c r="M129" s="2"/>
      <c r="N129" s="2">
        <v>9.4E-2</v>
      </c>
      <c r="O129" s="2">
        <v>0.17699999999999999</v>
      </c>
      <c r="P129" s="2">
        <v>0.18</v>
      </c>
    </row>
    <row r="130" spans="12:16">
      <c r="L130" s="2">
        <v>0.52500000000000002</v>
      </c>
      <c r="M130" s="2"/>
      <c r="N130" s="2">
        <v>0.16700000000000001</v>
      </c>
      <c r="O130" s="2">
        <v>0.16300000000000001</v>
      </c>
      <c r="P130" s="2">
        <v>0.16900000000000001</v>
      </c>
    </row>
    <row r="131" spans="12:16">
      <c r="L131" s="2">
        <v>0.749</v>
      </c>
      <c r="M131" s="2"/>
      <c r="N131" s="2">
        <v>0.16300000000000001</v>
      </c>
      <c r="O131" s="2">
        <v>0.16900000000000001</v>
      </c>
      <c r="P131" s="2">
        <v>0.16300000000000001</v>
      </c>
    </row>
    <row r="132" spans="12:16">
      <c r="L132" s="2">
        <v>0.52700000000000002</v>
      </c>
      <c r="M132" s="2"/>
      <c r="N132" s="2">
        <v>0.16300000000000001</v>
      </c>
      <c r="O132" s="2">
        <v>0.16300000000000001</v>
      </c>
      <c r="P132" s="2">
        <v>0.16</v>
      </c>
    </row>
    <row r="133" spans="12:16">
      <c r="L133" s="2">
        <v>3.794</v>
      </c>
      <c r="M133" s="2"/>
      <c r="N133" s="2">
        <v>0.16300000000000001</v>
      </c>
      <c r="O133" s="2">
        <v>0.16700000000000001</v>
      </c>
      <c r="P133" s="2">
        <v>0.16300000000000001</v>
      </c>
    </row>
    <row r="134" spans="12:16">
      <c r="L134" s="2">
        <v>0.54700000000000004</v>
      </c>
      <c r="M134" s="2"/>
      <c r="N134" s="2">
        <v>0.157</v>
      </c>
      <c r="O134" s="2">
        <v>0.16</v>
      </c>
      <c r="P134" s="2">
        <v>0.14099999999999999</v>
      </c>
    </row>
    <row r="135" spans="12:16">
      <c r="L135" s="2">
        <v>1.1759999999999999</v>
      </c>
      <c r="M135" s="2"/>
      <c r="N135" s="2">
        <v>0.157</v>
      </c>
      <c r="O135" s="2">
        <v>0.17299999999999999</v>
      </c>
      <c r="P135" s="2">
        <v>0.17</v>
      </c>
    </row>
    <row r="136" spans="12:16">
      <c r="L136" s="2">
        <v>0.42499999999999999</v>
      </c>
      <c r="M136" s="2"/>
      <c r="N136" s="2">
        <v>0.16900000000000001</v>
      </c>
      <c r="O136" s="2">
        <v>0.17299999999999999</v>
      </c>
      <c r="P136" s="2">
        <v>0.16300000000000001</v>
      </c>
    </row>
    <row r="137" spans="12:16">
      <c r="L137" s="2">
        <v>0.43099999999999999</v>
      </c>
      <c r="M137" s="2"/>
      <c r="N137" s="2">
        <v>0.16300000000000001</v>
      </c>
      <c r="O137" s="2">
        <v>0.16900000000000001</v>
      </c>
      <c r="P137" s="2">
        <v>0.16700000000000001</v>
      </c>
    </row>
    <row r="138" spans="12:16">
      <c r="L138" s="2">
        <v>0.51400000000000001</v>
      </c>
      <c r="M138" s="2"/>
      <c r="N138" s="2">
        <v>0.16700000000000001</v>
      </c>
      <c r="O138" s="2">
        <v>0.16900000000000001</v>
      </c>
      <c r="P138" s="2">
        <v>0.14899999999999999</v>
      </c>
    </row>
    <row r="139" spans="12:16">
      <c r="L139" s="2">
        <v>0.41</v>
      </c>
      <c r="M139" s="2"/>
      <c r="N139" s="2">
        <v>0.16700000000000001</v>
      </c>
      <c r="O139" s="2">
        <v>0.157</v>
      </c>
      <c r="P139" s="2">
        <v>0.16300000000000001</v>
      </c>
    </row>
    <row r="140" spans="12:16">
      <c r="L140" s="2">
        <v>0.8</v>
      </c>
      <c r="M140" s="2"/>
      <c r="N140" s="2">
        <v>0.17699999999999999</v>
      </c>
      <c r="O140" s="2">
        <v>0.17699999999999999</v>
      </c>
      <c r="P140" s="2">
        <v>0.17299999999999999</v>
      </c>
    </row>
    <row r="141" spans="12:16">
      <c r="L141" s="2">
        <v>0.89800000000000002</v>
      </c>
      <c r="M141" s="2"/>
      <c r="N141" s="2">
        <v>0.17599999999999999</v>
      </c>
      <c r="O141" s="2">
        <v>0.17599999999999999</v>
      </c>
      <c r="P141" s="2">
        <v>0.17299999999999999</v>
      </c>
    </row>
    <row r="142" spans="12:16">
      <c r="L142" s="2">
        <v>0.89800000000000002</v>
      </c>
      <c r="M142" s="2"/>
      <c r="N142" s="2">
        <v>0.17699999999999999</v>
      </c>
      <c r="O142" s="2">
        <v>0.16900000000000001</v>
      </c>
      <c r="P142" s="2">
        <v>0.16700000000000001</v>
      </c>
    </row>
    <row r="143" spans="12:16">
      <c r="L143" s="2">
        <v>0.65300000000000002</v>
      </c>
      <c r="M143" s="2"/>
      <c r="N143" s="2">
        <v>0.18</v>
      </c>
      <c r="O143" s="2">
        <v>0.18</v>
      </c>
      <c r="P143" s="2">
        <v>0.17699999999999999</v>
      </c>
    </row>
    <row r="144" spans="12:16">
      <c r="L144" s="2">
        <v>0.47599999999999998</v>
      </c>
      <c r="M144" s="2"/>
      <c r="N144" s="2">
        <v>0.17299999999999999</v>
      </c>
      <c r="O144" s="2">
        <v>0.16</v>
      </c>
      <c r="P144" s="2">
        <v>0.16600000000000001</v>
      </c>
    </row>
    <row r="145" spans="12:16">
      <c r="L145" s="2">
        <v>0.61599999999999999</v>
      </c>
      <c r="M145" s="2"/>
      <c r="N145" s="2">
        <v>0.16200000000000001</v>
      </c>
      <c r="O145" s="2">
        <v>0.16600000000000001</v>
      </c>
      <c r="P145" s="2">
        <v>0.184</v>
      </c>
    </row>
    <row r="146" spans="12:16">
      <c r="L146" s="2">
        <v>0.53500000000000003</v>
      </c>
      <c r="M146" s="2"/>
      <c r="N146" s="2">
        <v>0.18</v>
      </c>
      <c r="O146" s="2">
        <v>0.17299999999999999</v>
      </c>
      <c r="P146" s="2">
        <v>0.18</v>
      </c>
    </row>
    <row r="147" spans="12:16">
      <c r="L147" s="2">
        <v>0.44500000000000001</v>
      </c>
      <c r="M147" s="2"/>
      <c r="N147" s="2">
        <v>0.17299999999999999</v>
      </c>
      <c r="O147" s="2">
        <v>0.17299999999999999</v>
      </c>
      <c r="P147" s="2">
        <v>0.18</v>
      </c>
    </row>
    <row r="148" spans="12:16">
      <c r="L148" s="2">
        <v>10.691000000000001</v>
      </c>
      <c r="M148" s="2"/>
      <c r="N148" s="2">
        <v>0.17299999999999999</v>
      </c>
      <c r="O148" s="2">
        <v>0.16900000000000001</v>
      </c>
      <c r="P148" s="2">
        <v>0.16600000000000001</v>
      </c>
    </row>
    <row r="149" spans="12:16">
      <c r="L149" s="2">
        <v>1.3520000000000001</v>
      </c>
      <c r="M149" s="2"/>
      <c r="N149" s="2">
        <v>0.159</v>
      </c>
      <c r="O149" s="2">
        <v>0.17699999999999999</v>
      </c>
      <c r="P149" s="2">
        <v>0.18</v>
      </c>
    </row>
    <row r="150" spans="12:16">
      <c r="L150" s="2">
        <v>0.37</v>
      </c>
      <c r="M150" s="2"/>
      <c r="N150" s="2">
        <v>0.17299999999999999</v>
      </c>
      <c r="O150" s="2">
        <v>0.17699999999999999</v>
      </c>
      <c r="P150" s="2">
        <v>0.17699999999999999</v>
      </c>
    </row>
    <row r="151" spans="12:16">
      <c r="L151" s="2">
        <v>0.375</v>
      </c>
      <c r="M151" s="2"/>
      <c r="N151" s="2">
        <v>0.17699999999999999</v>
      </c>
      <c r="O151" s="2">
        <v>0.18</v>
      </c>
      <c r="P151" s="2">
        <v>0.184</v>
      </c>
    </row>
    <row r="152" spans="12:16">
      <c r="L152" s="2">
        <v>0.44</v>
      </c>
      <c r="M152" s="2"/>
      <c r="N152" s="2">
        <v>0.17599999999999999</v>
      </c>
      <c r="O152" s="2">
        <v>0.17599999999999999</v>
      </c>
      <c r="P152" s="2">
        <v>0.18</v>
      </c>
    </row>
    <row r="153" spans="12:16">
      <c r="L153" s="2">
        <v>0.42899999999999999</v>
      </c>
      <c r="M153" s="2"/>
      <c r="N153" s="2">
        <v>0.17699999999999999</v>
      </c>
      <c r="O153" s="2">
        <v>0.17699999999999999</v>
      </c>
      <c r="P153" s="2">
        <v>0.17699999999999999</v>
      </c>
    </row>
    <row r="154" spans="12:16">
      <c r="L154" s="2">
        <v>0.36199999999999999</v>
      </c>
      <c r="M154" s="2"/>
      <c r="N154" s="2">
        <v>0.17299999999999999</v>
      </c>
      <c r="O154" s="2">
        <v>0.16900000000000001</v>
      </c>
      <c r="P154" s="2">
        <v>0.17299999999999999</v>
      </c>
    </row>
    <row r="155" spans="12:16">
      <c r="L155" s="2">
        <v>0.46100000000000002</v>
      </c>
      <c r="M155" s="2"/>
      <c r="N155" s="2">
        <v>0.16900000000000001</v>
      </c>
      <c r="O155" s="2">
        <v>0.17299999999999999</v>
      </c>
      <c r="P155" s="2">
        <v>0.17299999999999999</v>
      </c>
    </row>
    <row r="156" spans="12:16">
      <c r="L156" s="2">
        <v>0.38800000000000001</v>
      </c>
      <c r="M156" s="2"/>
      <c r="N156" s="2">
        <v>0.16900000000000001</v>
      </c>
      <c r="O156" s="2">
        <v>0.16900000000000001</v>
      </c>
      <c r="P156" s="2">
        <v>0.16700000000000001</v>
      </c>
    </row>
    <row r="157" spans="12:16">
      <c r="L157" s="2">
        <v>0.35099999999999998</v>
      </c>
      <c r="M157" s="2"/>
      <c r="N157" s="2">
        <v>0.17299999999999999</v>
      </c>
      <c r="O157" s="2">
        <v>0.17299999999999999</v>
      </c>
      <c r="P157" s="2">
        <v>0.17299999999999999</v>
      </c>
    </row>
    <row r="158" spans="12:16">
      <c r="L158" s="2">
        <v>1.3520000000000001</v>
      </c>
      <c r="M158" s="2"/>
      <c r="N158" s="2">
        <v>0.17299999999999999</v>
      </c>
      <c r="O158" s="2">
        <v>0.17299999999999999</v>
      </c>
      <c r="P158" s="2">
        <v>0.17299999999999999</v>
      </c>
    </row>
    <row r="159" spans="12:16">
      <c r="L159" s="2">
        <v>0.378</v>
      </c>
      <c r="M159" s="2"/>
      <c r="N159" s="2">
        <v>0.16300000000000001</v>
      </c>
      <c r="O159" s="2">
        <v>0.16700000000000001</v>
      </c>
      <c r="P159" s="2">
        <v>0.16300000000000001</v>
      </c>
    </row>
    <row r="160" spans="12:16">
      <c r="L160" s="2">
        <v>0.626</v>
      </c>
      <c r="M160" s="2"/>
      <c r="N160" s="2">
        <v>0.16900000000000001</v>
      </c>
      <c r="O160" s="2">
        <v>0.16900000000000001</v>
      </c>
      <c r="P160" s="2">
        <v>0.17299999999999999</v>
      </c>
    </row>
    <row r="161" spans="12:16">
      <c r="L161" s="2">
        <v>0.48199999999999998</v>
      </c>
      <c r="M161" s="2"/>
      <c r="N161" s="2">
        <v>0.17699999999999999</v>
      </c>
      <c r="O161" s="2">
        <v>0.18</v>
      </c>
      <c r="P161" s="2">
        <v>0.17699999999999999</v>
      </c>
    </row>
    <row r="162" spans="12:16">
      <c r="L162" s="2">
        <v>2.306</v>
      </c>
      <c r="M162" s="2"/>
      <c r="N162" s="2">
        <v>0.16700000000000001</v>
      </c>
      <c r="O162" s="2">
        <v>0.16700000000000001</v>
      </c>
      <c r="P162" s="2">
        <v>0.16700000000000001</v>
      </c>
    </row>
    <row r="163" spans="12:16">
      <c r="L163" s="2">
        <v>0.49</v>
      </c>
      <c r="M163" s="2"/>
      <c r="N163" s="2">
        <v>0.16300000000000001</v>
      </c>
      <c r="O163" s="2">
        <v>0.16700000000000001</v>
      </c>
      <c r="P163" s="2">
        <v>0.16300000000000001</v>
      </c>
    </row>
    <row r="164" spans="12:16">
      <c r="L164" s="2">
        <v>0.439</v>
      </c>
      <c r="M164" s="2"/>
      <c r="N164" s="2">
        <v>0.16300000000000001</v>
      </c>
      <c r="O164" s="2">
        <v>0.16700000000000001</v>
      </c>
      <c r="P164" s="2">
        <v>0.16300000000000001</v>
      </c>
    </row>
    <row r="165" spans="12:16">
      <c r="L165" s="2">
        <v>0.60599999999999998</v>
      </c>
      <c r="M165" s="2"/>
      <c r="N165" s="2">
        <v>0.16900000000000001</v>
      </c>
      <c r="O165" s="2">
        <v>0.157</v>
      </c>
      <c r="P165" s="2">
        <v>0.16300000000000001</v>
      </c>
    </row>
    <row r="166" spans="12:16">
      <c r="L166" s="2">
        <v>0.89800000000000002</v>
      </c>
      <c r="M166" s="2"/>
      <c r="N166" s="2">
        <v>0.16300000000000001</v>
      </c>
      <c r="O166" s="2">
        <v>0.157</v>
      </c>
      <c r="P166" s="2">
        <v>0.16300000000000001</v>
      </c>
    </row>
    <row r="167" spans="12:16">
      <c r="L167" s="2">
        <v>0.35199999999999998</v>
      </c>
      <c r="M167" s="2"/>
      <c r="N167" s="2">
        <v>0.16700000000000001</v>
      </c>
      <c r="O167" s="2">
        <v>0.16900000000000001</v>
      </c>
      <c r="P167" s="2">
        <v>0.16300000000000001</v>
      </c>
    </row>
    <row r="168" spans="12:16">
      <c r="L168" s="2">
        <v>0.35599999999999998</v>
      </c>
      <c r="M168" s="2"/>
      <c r="N168" s="2">
        <v>0.17299999999999999</v>
      </c>
      <c r="O168" s="2">
        <v>0.17299999999999999</v>
      </c>
      <c r="P168" s="2">
        <v>0.17299999999999999</v>
      </c>
    </row>
    <row r="169" spans="12:16">
      <c r="L169" s="2">
        <v>0.378</v>
      </c>
      <c r="M169" s="2"/>
      <c r="N169" s="2">
        <v>0.17299999999999999</v>
      </c>
      <c r="O169" s="2">
        <v>0.17299999999999999</v>
      </c>
      <c r="P169" s="2">
        <v>0.16600000000000001</v>
      </c>
    </row>
    <row r="170" spans="12:16">
      <c r="L170" s="2">
        <v>0.41399999999999998</v>
      </c>
      <c r="M170" s="2"/>
      <c r="N170" s="2">
        <v>0.16900000000000001</v>
      </c>
      <c r="O170" s="2">
        <v>0.16900000000000001</v>
      </c>
      <c r="P170" s="2">
        <v>0.13500000000000001</v>
      </c>
    </row>
    <row r="171" spans="12:16">
      <c r="L171" s="2">
        <v>0.52</v>
      </c>
      <c r="M171" s="2"/>
      <c r="N171" s="2">
        <v>0.16900000000000001</v>
      </c>
      <c r="O171" s="2">
        <v>0.16900000000000001</v>
      </c>
      <c r="P171" s="2">
        <v>0.16700000000000001</v>
      </c>
    </row>
    <row r="172" spans="12:16">
      <c r="L172" s="2">
        <v>0.378</v>
      </c>
      <c r="M172" s="2"/>
      <c r="N172" s="2">
        <v>0.16700000000000001</v>
      </c>
      <c r="O172" s="2">
        <v>0.16900000000000001</v>
      </c>
      <c r="P172" s="2">
        <v>0.16700000000000001</v>
      </c>
    </row>
    <row r="173" spans="12:16">
      <c r="L173" s="2">
        <v>1.6559999999999999</v>
      </c>
      <c r="M173" s="2"/>
      <c r="N173" s="2">
        <v>0.16700000000000001</v>
      </c>
      <c r="O173" s="2">
        <v>0.16700000000000001</v>
      </c>
      <c r="P173" s="2">
        <v>0.16700000000000001</v>
      </c>
    </row>
    <row r="174" spans="12:16">
      <c r="L174" s="2">
        <v>0.439</v>
      </c>
      <c r="M174" s="2"/>
      <c r="N174" s="2">
        <v>0.16700000000000001</v>
      </c>
      <c r="O174" s="2">
        <v>0.16700000000000001</v>
      </c>
      <c r="P174" s="2">
        <v>0.16700000000000001</v>
      </c>
    </row>
    <row r="175" spans="12:16">
      <c r="L175" s="2">
        <v>0.41399999999999998</v>
      </c>
      <c r="M175" s="2"/>
      <c r="N175" s="2">
        <v>0.16300000000000001</v>
      </c>
      <c r="O175" s="2">
        <v>0.16300000000000001</v>
      </c>
      <c r="P175" s="2">
        <v>0.16300000000000001</v>
      </c>
    </row>
    <row r="176" spans="12:16">
      <c r="L176" s="2">
        <v>0.434</v>
      </c>
      <c r="M176" s="2"/>
      <c r="N176" s="2">
        <v>0.16700000000000001</v>
      </c>
      <c r="O176" s="2">
        <v>0.16900000000000001</v>
      </c>
      <c r="P176" s="2">
        <v>0.16900000000000001</v>
      </c>
    </row>
    <row r="177" spans="12:16">
      <c r="L177" s="2">
        <v>0.46500000000000002</v>
      </c>
      <c r="M177" s="2"/>
      <c r="N177" s="2">
        <v>0.16600000000000001</v>
      </c>
      <c r="O177" s="2">
        <v>0.17299999999999999</v>
      </c>
      <c r="P177" s="2">
        <v>0.16300000000000001</v>
      </c>
    </row>
    <row r="178" spans="12:16">
      <c r="L178" s="2">
        <v>0.439</v>
      </c>
      <c r="M178" s="2"/>
      <c r="N178" s="2">
        <v>0.16700000000000001</v>
      </c>
      <c r="O178" s="2">
        <v>0.16900000000000001</v>
      </c>
      <c r="P178" s="2">
        <v>0.16900000000000001</v>
      </c>
    </row>
    <row r="179" spans="12:16">
      <c r="L179" s="2">
        <v>3.794</v>
      </c>
      <c r="M179" s="2"/>
      <c r="N179" s="2">
        <v>0.16900000000000001</v>
      </c>
      <c r="O179" s="2">
        <v>0.17699999999999999</v>
      </c>
      <c r="P179" s="2">
        <v>0.16700000000000001</v>
      </c>
    </row>
    <row r="180" spans="12:16">
      <c r="L180" s="2">
        <v>0.48</v>
      </c>
      <c r="M180" s="2"/>
      <c r="N180" s="2">
        <v>0.16900000000000001</v>
      </c>
      <c r="O180" s="2">
        <v>0.17299999999999999</v>
      </c>
      <c r="P180" s="2">
        <v>0.17299999999999999</v>
      </c>
    </row>
    <row r="181" spans="12:16">
      <c r="L181" s="2">
        <v>0.49</v>
      </c>
      <c r="M181" s="2"/>
      <c r="N181" s="2">
        <v>0.16300000000000001</v>
      </c>
      <c r="O181" s="2">
        <v>0.16600000000000001</v>
      </c>
      <c r="P181" s="2">
        <v>0.16300000000000001</v>
      </c>
    </row>
    <row r="182" spans="12:16">
      <c r="L182" s="2">
        <v>0.48</v>
      </c>
      <c r="M182" s="2"/>
      <c r="N182" s="2">
        <v>0.16700000000000001</v>
      </c>
      <c r="O182" s="2">
        <v>0.16900000000000001</v>
      </c>
      <c r="P182" s="2">
        <v>0.16900000000000001</v>
      </c>
    </row>
    <row r="183" spans="12:16">
      <c r="L183" s="2">
        <v>3.794</v>
      </c>
      <c r="M183" s="2"/>
      <c r="N183" s="2">
        <v>0.16700000000000001</v>
      </c>
      <c r="O183" s="2">
        <v>0.17299999999999999</v>
      </c>
      <c r="P183" s="2">
        <v>0.16600000000000001</v>
      </c>
    </row>
    <row r="184" spans="12:16">
      <c r="L184" s="2">
        <v>0.6</v>
      </c>
      <c r="M184" s="2"/>
      <c r="N184" s="2">
        <v>0.16900000000000001</v>
      </c>
      <c r="O184" s="2">
        <v>0.16900000000000001</v>
      </c>
      <c r="P184" s="2">
        <v>0.16</v>
      </c>
    </row>
    <row r="185" spans="12:16">
      <c r="L185" s="2">
        <v>3.794</v>
      </c>
      <c r="M185" s="2"/>
      <c r="N185" s="2">
        <v>0.16700000000000001</v>
      </c>
      <c r="O185" s="2">
        <v>0.16900000000000001</v>
      </c>
      <c r="P185" s="2">
        <v>0.16700000000000001</v>
      </c>
    </row>
    <row r="186" spans="12:16">
      <c r="L186" s="2">
        <v>0.73</v>
      </c>
      <c r="M186" s="2"/>
      <c r="N186" s="2">
        <v>0.16900000000000001</v>
      </c>
      <c r="O186" s="2">
        <v>0.17299999999999999</v>
      </c>
      <c r="P186" s="2">
        <v>0.16900000000000001</v>
      </c>
    </row>
    <row r="187" spans="12:16">
      <c r="L187" s="2">
        <v>0.60599999999999998</v>
      </c>
      <c r="M187" s="2"/>
      <c r="N187" s="2">
        <v>0.17699999999999999</v>
      </c>
      <c r="O187" s="2">
        <v>0.17299999999999999</v>
      </c>
      <c r="P187" s="2">
        <v>0.18</v>
      </c>
    </row>
    <row r="188" spans="12:16">
      <c r="L188" s="2">
        <v>0.32800000000000001</v>
      </c>
      <c r="M188" s="2"/>
      <c r="N188" s="2">
        <v>0.16900000000000001</v>
      </c>
      <c r="O188" s="2">
        <v>0.17299999999999999</v>
      </c>
      <c r="P188" s="2">
        <v>0.17299999999999999</v>
      </c>
    </row>
    <row r="189" spans="12:16">
      <c r="L189" s="2">
        <v>0.38300000000000001</v>
      </c>
      <c r="M189" s="2"/>
      <c r="N189" s="2">
        <v>0.16700000000000001</v>
      </c>
      <c r="O189" s="2">
        <v>0.16900000000000001</v>
      </c>
      <c r="P189" s="2">
        <v>0.16700000000000001</v>
      </c>
    </row>
    <row r="190" spans="12:16">
      <c r="L190" s="2">
        <v>0.89800000000000002</v>
      </c>
      <c r="M190" s="2"/>
      <c r="N190" s="2">
        <v>0.17</v>
      </c>
      <c r="O190" s="2">
        <v>0.17299999999999999</v>
      </c>
      <c r="P190" s="2">
        <v>0.16700000000000001</v>
      </c>
    </row>
    <row r="191" spans="12:16">
      <c r="L191" s="2">
        <v>0.373</v>
      </c>
      <c r="M191" s="2"/>
      <c r="N191" s="2">
        <v>0.17299999999999999</v>
      </c>
      <c r="O191" s="2">
        <v>0.17699999999999999</v>
      </c>
      <c r="P191" s="2">
        <v>0.17299999999999999</v>
      </c>
    </row>
    <row r="192" spans="12:16">
      <c r="L192" s="2">
        <v>0.39300000000000002</v>
      </c>
      <c r="M192" s="2"/>
      <c r="N192" s="2">
        <v>0.16900000000000001</v>
      </c>
      <c r="O192" s="2">
        <v>0.154</v>
      </c>
      <c r="P192" s="2">
        <v>0.17299999999999999</v>
      </c>
    </row>
    <row r="193" spans="12:16">
      <c r="L193" s="2">
        <v>0.41</v>
      </c>
      <c r="M193" s="2"/>
      <c r="N193" s="2">
        <v>0.17299999999999999</v>
      </c>
      <c r="O193" s="2">
        <v>0.17299999999999999</v>
      </c>
      <c r="P193" s="2">
        <v>0.17299999999999999</v>
      </c>
    </row>
  </sheetData>
  <mergeCells count="4">
    <mergeCell ref="B1:F1"/>
    <mergeCell ref="G1:K1"/>
    <mergeCell ref="L1:P1"/>
    <mergeCell ref="Q1:U1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opLeftCell="A21" workbookViewId="0">
      <selection activeCell="B56" sqref="B56"/>
    </sheetView>
  </sheetViews>
  <sheetFormatPr defaultColWidth="8.77734375" defaultRowHeight="14.4"/>
  <cols>
    <col min="1" max="1" width="32.77734375" customWidth="1"/>
    <col min="2" max="10" width="15.6640625" customWidth="1"/>
  </cols>
  <sheetData>
    <row r="1" spans="1:10">
      <c r="A1" s="1" t="s">
        <v>227</v>
      </c>
      <c r="B1" s="14" t="s">
        <v>211</v>
      </c>
      <c r="C1" s="14"/>
      <c r="D1" s="14"/>
      <c r="E1" s="14" t="s">
        <v>7</v>
      </c>
      <c r="F1" s="14"/>
      <c r="G1" s="14"/>
      <c r="H1" s="14" t="s">
        <v>6</v>
      </c>
      <c r="I1" s="14"/>
      <c r="J1" s="14"/>
    </row>
    <row r="2" spans="1:10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</row>
    <row r="3" spans="1:10">
      <c r="A3" t="s">
        <v>9</v>
      </c>
      <c r="B3">
        <v>18.310699119536451</v>
      </c>
      <c r="C3">
        <v>0.58932985260037474</v>
      </c>
      <c r="D3">
        <v>0.58275088763900706</v>
      </c>
      <c r="E3">
        <v>25.686568489635295</v>
      </c>
      <c r="F3">
        <v>0.3366627730000456</v>
      </c>
      <c r="G3">
        <v>0.69758735164244756</v>
      </c>
      <c r="H3">
        <v>29.60874613223217</v>
      </c>
      <c r="I3">
        <v>0.21081726803915848</v>
      </c>
      <c r="J3">
        <v>0.76368998010866218</v>
      </c>
    </row>
    <row r="4" spans="1:10">
      <c r="A4" t="s">
        <v>10</v>
      </c>
      <c r="B4">
        <v>18.556643140650372</v>
      </c>
      <c r="C4">
        <v>0.60104877913421828</v>
      </c>
      <c r="D4">
        <v>0.53421433321283485</v>
      </c>
      <c r="E4">
        <v>24.796047183389881</v>
      </c>
      <c r="F4">
        <v>0.38069321742594475</v>
      </c>
      <c r="G4">
        <v>0.65061891327376875</v>
      </c>
      <c r="H4">
        <v>29.872439397169646</v>
      </c>
      <c r="I4">
        <v>0.21334644214839377</v>
      </c>
      <c r="J4">
        <v>0.80798945131119637</v>
      </c>
    </row>
    <row r="5" spans="1:10">
      <c r="A5" t="s">
        <v>16</v>
      </c>
      <c r="B5">
        <v>19.164133333662697</v>
      </c>
      <c r="C5">
        <v>0.73388291244189707</v>
      </c>
      <c r="D5">
        <v>0.51748606800280395</v>
      </c>
      <c r="E5">
        <v>25.020163520544902</v>
      </c>
      <c r="F5">
        <v>0.4280830791718877</v>
      </c>
      <c r="G5">
        <v>0.68014023448966288</v>
      </c>
      <c r="H5">
        <v>31.357327222255517</v>
      </c>
      <c r="I5">
        <v>0.22219529015516407</v>
      </c>
      <c r="J5">
        <v>0.83863602004414795</v>
      </c>
    </row>
    <row r="6" spans="1:10">
      <c r="A6" t="s">
        <v>13</v>
      </c>
      <c r="B6">
        <v>19.517340301948725</v>
      </c>
      <c r="C6">
        <v>0.62112284434350662</v>
      </c>
      <c r="D6">
        <v>0.68411253075381595</v>
      </c>
      <c r="E6">
        <v>25.289016853821398</v>
      </c>
      <c r="F6">
        <v>0.39239351136573664</v>
      </c>
      <c r="G6">
        <v>0.64397615674115427</v>
      </c>
      <c r="H6">
        <v>30.109808722042814</v>
      </c>
      <c r="I6">
        <v>0.22606532914246175</v>
      </c>
      <c r="J6">
        <v>0.78391229036294319</v>
      </c>
    </row>
    <row r="7" spans="1:10">
      <c r="A7" t="s">
        <v>17</v>
      </c>
      <c r="B7">
        <v>24.041735991326142</v>
      </c>
      <c r="C7">
        <v>0.5128709949532495</v>
      </c>
      <c r="D7">
        <v>0.66741250044951017</v>
      </c>
      <c r="E7">
        <v>25.229740319006886</v>
      </c>
      <c r="F7">
        <v>0.49833593661937348</v>
      </c>
      <c r="G7">
        <v>0.59262892660927635</v>
      </c>
      <c r="H7">
        <v>27.624136361434267</v>
      </c>
      <c r="I7">
        <v>0.38365677834390544</v>
      </c>
      <c r="J7">
        <v>0.6580911787368815</v>
      </c>
    </row>
    <row r="8" spans="1:10">
      <c r="A8" t="s">
        <v>15</v>
      </c>
      <c r="B8">
        <v>20.756349848636336</v>
      </c>
      <c r="C8">
        <v>0.46541128696254908</v>
      </c>
      <c r="D8">
        <v>0.6614013098941901</v>
      </c>
      <c r="E8">
        <v>25.424856955242667</v>
      </c>
      <c r="F8">
        <v>0.35380990404172608</v>
      </c>
      <c r="G8">
        <v>0.69942029264634376</v>
      </c>
      <c r="H8">
        <v>28.881651223361544</v>
      </c>
      <c r="I8">
        <v>0.24661093903188747</v>
      </c>
      <c r="J8">
        <v>0.74970310300048837</v>
      </c>
    </row>
    <row r="9" spans="1:10">
      <c r="A9" t="s">
        <v>14</v>
      </c>
      <c r="B9">
        <v>16.786769221031239</v>
      </c>
      <c r="C9">
        <v>0.80083010212361161</v>
      </c>
      <c r="D9">
        <v>0.48272317702248962</v>
      </c>
      <c r="E9">
        <v>24.65920155376444</v>
      </c>
      <c r="F9">
        <v>0.59368997599182449</v>
      </c>
      <c r="G9">
        <v>0.60420380183497513</v>
      </c>
      <c r="H9">
        <v>29.501787791510743</v>
      </c>
      <c r="I9">
        <v>0.31934387797968533</v>
      </c>
      <c r="J9">
        <v>0.77168385851011467</v>
      </c>
    </row>
    <row r="10" spans="1:10">
      <c r="A10" t="s">
        <v>12</v>
      </c>
      <c r="B10">
        <v>23.164047571764492</v>
      </c>
      <c r="C10">
        <v>0.75131020583509078</v>
      </c>
      <c r="D10">
        <v>0.65095694198467891</v>
      </c>
      <c r="E10">
        <v>26.696090949508147</v>
      </c>
      <c r="F10">
        <v>0.521779756257153</v>
      </c>
      <c r="G10">
        <v>0.63563758683054516</v>
      </c>
      <c r="H10">
        <v>30.598956752581049</v>
      </c>
      <c r="I10">
        <v>0.32964873673123002</v>
      </c>
      <c r="J10">
        <v>0.76602223286276505</v>
      </c>
    </row>
    <row r="11" spans="1:10">
      <c r="A11" t="s">
        <v>11</v>
      </c>
      <c r="B11">
        <v>21.355511278678637</v>
      </c>
      <c r="C11">
        <v>0.45314040300388536</v>
      </c>
      <c r="D11">
        <v>0.71473777115548254</v>
      </c>
      <c r="E11">
        <v>25.964072972095803</v>
      </c>
      <c r="F11">
        <v>0.38508599198640936</v>
      </c>
      <c r="G11">
        <v>0.67091247060954173</v>
      </c>
      <c r="H11">
        <v>30.061246771052371</v>
      </c>
      <c r="I11">
        <v>0.24679705065554902</v>
      </c>
      <c r="J11">
        <v>0.78540686357816003</v>
      </c>
    </row>
    <row r="12" spans="1:10">
      <c r="A12" t="s">
        <v>18</v>
      </c>
      <c r="B12">
        <v>17.810715198055405</v>
      </c>
      <c r="C12">
        <v>0.6228500042637144</v>
      </c>
      <c r="D12">
        <v>0.5452543421398921</v>
      </c>
      <c r="E12">
        <v>24.453213690521018</v>
      </c>
      <c r="F12">
        <v>0.40058228177986216</v>
      </c>
      <c r="G12">
        <v>0.69576647715306017</v>
      </c>
      <c r="H12">
        <v>30.760054618583599</v>
      </c>
      <c r="I12">
        <v>0.20076838231757319</v>
      </c>
      <c r="J12">
        <v>0.84078982701505933</v>
      </c>
    </row>
    <row r="13" spans="1:10">
      <c r="A13" t="s">
        <v>19</v>
      </c>
      <c r="B13">
        <v>20.906206243855237</v>
      </c>
      <c r="C13">
        <v>0.46179486197492464</v>
      </c>
      <c r="D13">
        <v>0.68956913622413063</v>
      </c>
      <c r="E13">
        <v>27.025788927728097</v>
      </c>
      <c r="F13">
        <v>0.33292940965388984</v>
      </c>
      <c r="G13">
        <v>0.74651060481820597</v>
      </c>
      <c r="H13">
        <v>32.481751412348892</v>
      </c>
      <c r="I13">
        <v>0.19137564971768145</v>
      </c>
      <c r="J13">
        <v>0.88250620104660049</v>
      </c>
    </row>
    <row r="14" spans="1:10">
      <c r="A14" t="s">
        <v>20</v>
      </c>
      <c r="B14">
        <v>20.482497317710575</v>
      </c>
      <c r="C14">
        <v>0.66361590470798237</v>
      </c>
      <c r="D14">
        <v>0.65232378619304421</v>
      </c>
      <c r="E14">
        <v>26.217555797902037</v>
      </c>
      <c r="F14">
        <v>0.46911995615582736</v>
      </c>
      <c r="G14">
        <v>0.72131769864801409</v>
      </c>
      <c r="H14">
        <v>30.738790443946126</v>
      </c>
      <c r="I14">
        <v>0.28099871159501144</v>
      </c>
      <c r="J14">
        <v>0.7711867250128438</v>
      </c>
    </row>
    <row r="15" spans="1:10">
      <c r="A15" t="s">
        <v>21</v>
      </c>
      <c r="B15">
        <v>18.177756381852287</v>
      </c>
      <c r="C15">
        <v>1.2263408578499846</v>
      </c>
      <c r="D15">
        <v>0.45871200600723133</v>
      </c>
      <c r="E15">
        <v>29.672023087189739</v>
      </c>
      <c r="F15">
        <v>0.54473763227881922</v>
      </c>
      <c r="G15">
        <v>0.72664007789328822</v>
      </c>
      <c r="H15">
        <v>33.852412205650822</v>
      </c>
      <c r="I15">
        <v>0.29492128436699611</v>
      </c>
      <c r="J15">
        <v>0.83460905598990098</v>
      </c>
    </row>
    <row r="16" spans="1:10">
      <c r="A16" t="s">
        <v>22</v>
      </c>
      <c r="B16">
        <v>15.528756886811944</v>
      </c>
      <c r="C16">
        <v>0.87683458785472279</v>
      </c>
      <c r="D16">
        <v>0.49517015719902435</v>
      </c>
      <c r="E16">
        <v>23.091757808772474</v>
      </c>
      <c r="F16">
        <v>0.45468578861101538</v>
      </c>
      <c r="G16">
        <v>0.61369425095883934</v>
      </c>
      <c r="H16">
        <v>27.519150918938521</v>
      </c>
      <c r="I16">
        <v>0.26149597259835133</v>
      </c>
      <c r="J16">
        <v>0.77264920353954347</v>
      </c>
    </row>
    <row r="17" spans="1:10">
      <c r="A17" t="s">
        <v>23</v>
      </c>
      <c r="B17">
        <v>21.202518583382329</v>
      </c>
      <c r="C17">
        <v>0.56394514167264287</v>
      </c>
      <c r="D17">
        <v>0.63504838096080385</v>
      </c>
      <c r="E17">
        <v>25.460851351692739</v>
      </c>
      <c r="F17">
        <v>0.43614496396101265</v>
      </c>
      <c r="G17">
        <v>0.69910111077225567</v>
      </c>
      <c r="H17">
        <v>30.660251585642598</v>
      </c>
      <c r="I17">
        <v>0.22020858066847906</v>
      </c>
      <c r="J17">
        <v>0.84318034239364448</v>
      </c>
    </row>
    <row r="18" spans="1:10">
      <c r="A18" t="s">
        <v>24</v>
      </c>
      <c r="B18">
        <v>18.808879589780865</v>
      </c>
      <c r="C18">
        <v>0.72203949292992164</v>
      </c>
      <c r="D18">
        <v>0.5458006397239028</v>
      </c>
      <c r="E18">
        <v>25.443473927755221</v>
      </c>
      <c r="F18">
        <v>0.49982550752662164</v>
      </c>
      <c r="G18">
        <v>0.60695483161534369</v>
      </c>
      <c r="H18">
        <v>27.084116240221991</v>
      </c>
      <c r="I18">
        <v>0.42044772078176151</v>
      </c>
      <c r="J18">
        <v>0.64488762956089807</v>
      </c>
    </row>
    <row r="19" spans="1:10">
      <c r="A19" t="s">
        <v>25</v>
      </c>
      <c r="B19">
        <v>23.394632348955618</v>
      </c>
      <c r="C19">
        <v>0.47452631976641385</v>
      </c>
      <c r="D19">
        <v>0.64474797574937603</v>
      </c>
      <c r="E19">
        <v>25.130889016346977</v>
      </c>
      <c r="F19">
        <v>0.4620889088020449</v>
      </c>
      <c r="G19">
        <v>0.59818312353203096</v>
      </c>
      <c r="H19">
        <v>28.34740385758851</v>
      </c>
      <c r="I19">
        <v>0.328953679921825</v>
      </c>
      <c r="J19">
        <v>0.676315947542107</v>
      </c>
    </row>
    <row r="20" spans="1:10">
      <c r="A20" t="s">
        <v>26</v>
      </c>
      <c r="B20">
        <v>17.842427391205153</v>
      </c>
      <c r="C20">
        <v>0.6451361515653542</v>
      </c>
      <c r="D20">
        <v>0.60501047655134566</v>
      </c>
      <c r="E20">
        <v>24.099992081932019</v>
      </c>
      <c r="F20">
        <v>0.38669489638072452</v>
      </c>
      <c r="G20">
        <v>0.64941223350437438</v>
      </c>
      <c r="H20">
        <v>28.715441142972224</v>
      </c>
      <c r="I20">
        <v>0.23607154344623216</v>
      </c>
      <c r="J20">
        <v>0.81681556181613379</v>
      </c>
    </row>
    <row r="21" spans="1:10">
      <c r="A21" t="s">
        <v>27</v>
      </c>
      <c r="B21">
        <v>20.612934446470312</v>
      </c>
      <c r="C21">
        <v>0.52395205813799473</v>
      </c>
      <c r="D21">
        <v>0.65537760458105698</v>
      </c>
      <c r="E21">
        <v>26.287632521163715</v>
      </c>
      <c r="F21">
        <v>0.41845797167153981</v>
      </c>
      <c r="G21">
        <v>0.66726546678455689</v>
      </c>
      <c r="H21">
        <v>29.857903198160109</v>
      </c>
      <c r="I21">
        <v>0.29516101760391877</v>
      </c>
      <c r="J21">
        <v>0.73949766981507015</v>
      </c>
    </row>
    <row r="22" spans="1:10">
      <c r="A22" t="s">
        <v>28</v>
      </c>
      <c r="B22">
        <v>12.237186195827242</v>
      </c>
      <c r="C22">
        <v>1.3815168174417065</v>
      </c>
      <c r="D22">
        <v>0.45308992365926831</v>
      </c>
      <c r="E22">
        <v>21.300765905633277</v>
      </c>
      <c r="F22">
        <v>0.70246823671182079</v>
      </c>
      <c r="G22">
        <v>0.5358411735239933</v>
      </c>
      <c r="H22">
        <v>27.514599320425273</v>
      </c>
      <c r="I22">
        <v>0.36482418674460299</v>
      </c>
      <c r="J22">
        <v>0.71465176569551692</v>
      </c>
    </row>
    <row r="23" spans="1:10">
      <c r="A23" t="s">
        <v>29</v>
      </c>
      <c r="B23">
        <v>17.815815985314892</v>
      </c>
      <c r="C23">
        <v>0.74428690299338729</v>
      </c>
      <c r="D23">
        <v>0.51558610114756043</v>
      </c>
      <c r="E23">
        <v>25.151245020681756</v>
      </c>
      <c r="F23">
        <v>0.40248500177235957</v>
      </c>
      <c r="G23">
        <v>0.64874992806701737</v>
      </c>
      <c r="H23">
        <v>30.348334391088827</v>
      </c>
      <c r="I23">
        <v>0.23208605023225681</v>
      </c>
      <c r="J23">
        <v>0.78338403639524545</v>
      </c>
    </row>
    <row r="24" spans="1:10">
      <c r="A24" t="s">
        <v>30</v>
      </c>
      <c r="B24">
        <v>17.62350023398211</v>
      </c>
      <c r="C24">
        <v>0.72100700513574711</v>
      </c>
      <c r="D24">
        <v>0.66687821362466326</v>
      </c>
      <c r="E24">
        <v>24.892357664614998</v>
      </c>
      <c r="F24">
        <v>0.38654638388430179</v>
      </c>
      <c r="G24">
        <v>0.71701928129026371</v>
      </c>
      <c r="H24">
        <v>30.39252503583284</v>
      </c>
      <c r="I24">
        <v>0.26497431789943454</v>
      </c>
      <c r="J24">
        <v>0.82422431959100539</v>
      </c>
    </row>
    <row r="25" spans="1:10">
      <c r="A25" t="s">
        <v>31</v>
      </c>
      <c r="B25">
        <v>13.717992699578772</v>
      </c>
      <c r="C25">
        <v>1.2840796226854119</v>
      </c>
      <c r="D25">
        <v>0.41725792588273458</v>
      </c>
      <c r="E25">
        <v>23.552639601759282</v>
      </c>
      <c r="F25">
        <v>0.59036569984994669</v>
      </c>
      <c r="G25">
        <v>0.58937675225662689</v>
      </c>
      <c r="H25">
        <v>29.272657829899238</v>
      </c>
      <c r="I25">
        <v>0.31756682730080082</v>
      </c>
      <c r="J25">
        <v>0.79616610642753372</v>
      </c>
    </row>
    <row r="26" spans="1:10">
      <c r="A26" t="s">
        <v>32</v>
      </c>
      <c r="B26">
        <v>12.533430771074652</v>
      </c>
      <c r="C26">
        <v>1.3449037603461198</v>
      </c>
      <c r="D26">
        <v>0.45385723759354313</v>
      </c>
      <c r="E26">
        <v>20.222580995779399</v>
      </c>
      <c r="F26">
        <v>0.7316231392987439</v>
      </c>
      <c r="G26">
        <v>0.51699623123431804</v>
      </c>
      <c r="H26">
        <v>27.440774479961867</v>
      </c>
      <c r="I26">
        <v>0.37158901831380253</v>
      </c>
      <c r="J26">
        <v>0.69356601257288053</v>
      </c>
    </row>
    <row r="27" spans="1:10">
      <c r="A27" t="s">
        <v>33</v>
      </c>
      <c r="B27">
        <v>18.638006738343659</v>
      </c>
      <c r="C27">
        <v>0.53212636548523096</v>
      </c>
      <c r="D27">
        <v>0.55295830799501955</v>
      </c>
      <c r="E27">
        <v>24.80481140905372</v>
      </c>
      <c r="F27">
        <v>0.45219069873473755</v>
      </c>
      <c r="G27">
        <v>0.65344153136322292</v>
      </c>
      <c r="H27">
        <v>26.769935220398548</v>
      </c>
      <c r="I27">
        <v>0.24781978252413747</v>
      </c>
      <c r="J27">
        <v>0.813917831703862</v>
      </c>
    </row>
    <row r="28" spans="1:10">
      <c r="A28" t="s">
        <v>34</v>
      </c>
      <c r="B28">
        <v>19.495550562468502</v>
      </c>
      <c r="C28">
        <v>0.72263292502960597</v>
      </c>
      <c r="D28">
        <v>0.53265100957024425</v>
      </c>
      <c r="E28">
        <v>23.097464590773278</v>
      </c>
      <c r="F28">
        <v>0.61864092080724087</v>
      </c>
      <c r="G28">
        <v>0.53059667722764114</v>
      </c>
      <c r="H28">
        <v>27.002334847379522</v>
      </c>
      <c r="I28">
        <v>0.4136294600950074</v>
      </c>
      <c r="J28">
        <v>0.6878977092898817</v>
      </c>
    </row>
    <row r="29" spans="1:10">
      <c r="A29" t="s">
        <v>35</v>
      </c>
      <c r="B29">
        <v>13.91338132345156</v>
      </c>
      <c r="C29">
        <v>0.92577337537428439</v>
      </c>
      <c r="D29">
        <v>0.44652182068109669</v>
      </c>
      <c r="E29">
        <v>20.358046803508316</v>
      </c>
      <c r="F29">
        <v>0.49396573679929495</v>
      </c>
      <c r="G29">
        <v>0.5416692281907669</v>
      </c>
      <c r="H29">
        <v>29.604958808561253</v>
      </c>
      <c r="I29">
        <v>0.26238718300546637</v>
      </c>
      <c r="J29">
        <v>0.74281410833661454</v>
      </c>
    </row>
    <row r="30" spans="1:10">
      <c r="A30" t="s">
        <v>36</v>
      </c>
      <c r="B30">
        <v>19.970577689858512</v>
      </c>
      <c r="C30">
        <v>0.86149741700586235</v>
      </c>
      <c r="D30">
        <v>0.55884766259497887</v>
      </c>
      <c r="E30">
        <v>27.035960910867423</v>
      </c>
      <c r="F30">
        <v>0.48861277547667686</v>
      </c>
      <c r="G30">
        <v>0.67067825033374151</v>
      </c>
      <c r="H30">
        <v>30.448877021131597</v>
      </c>
      <c r="I30">
        <v>0.29133628095783648</v>
      </c>
      <c r="J30">
        <v>0.83486876591094128</v>
      </c>
    </row>
    <row r="31" spans="1:10">
      <c r="A31" t="s">
        <v>37</v>
      </c>
      <c r="B31">
        <v>21.002945697632768</v>
      </c>
      <c r="C31">
        <v>0.59013474740153704</v>
      </c>
      <c r="D31">
        <v>0.53570228087472027</v>
      </c>
      <c r="E31">
        <v>24.373716074857153</v>
      </c>
      <c r="F31">
        <v>0.47630554551889087</v>
      </c>
      <c r="G31">
        <v>0.57832119865535458</v>
      </c>
      <c r="H31">
        <v>28.154437297473137</v>
      </c>
      <c r="I31">
        <v>0.30161885193994814</v>
      </c>
      <c r="J31">
        <v>0.72745666912938933</v>
      </c>
    </row>
    <row r="32" spans="1:10">
      <c r="A32" t="s">
        <v>38</v>
      </c>
      <c r="B32">
        <v>16.698467082179775</v>
      </c>
      <c r="C32">
        <v>0.79643088838304299</v>
      </c>
      <c r="D32">
        <v>0.4953147841895178</v>
      </c>
      <c r="E32">
        <v>23.462911250229801</v>
      </c>
      <c r="F32">
        <v>0.50714765076514445</v>
      </c>
      <c r="G32">
        <v>0.64794021228196808</v>
      </c>
      <c r="H32">
        <v>29.741829447014698</v>
      </c>
      <c r="I32">
        <v>0.25304909746747495</v>
      </c>
      <c r="J32">
        <v>0.83172293855083201</v>
      </c>
    </row>
    <row r="33" spans="1:10">
      <c r="A33" t="s">
        <v>39</v>
      </c>
      <c r="B33">
        <v>18.992238047994572</v>
      </c>
      <c r="C33">
        <v>0.59574086850988628</v>
      </c>
      <c r="D33">
        <v>0.63234964481034805</v>
      </c>
      <c r="E33">
        <v>26.151042133998047</v>
      </c>
      <c r="F33">
        <v>0.45965619864379659</v>
      </c>
      <c r="G33">
        <v>0.72682793531999634</v>
      </c>
      <c r="H33">
        <v>28.960308501738297</v>
      </c>
      <c r="I33">
        <v>0.2713620614326952</v>
      </c>
      <c r="J33">
        <v>0.83114933961842885</v>
      </c>
    </row>
    <row r="34" spans="1:10">
      <c r="A34" t="s">
        <v>40</v>
      </c>
      <c r="B34">
        <v>19.177141444417678</v>
      </c>
      <c r="C34">
        <v>0.7017704384096457</v>
      </c>
      <c r="D34">
        <v>0.56416294834272096</v>
      </c>
      <c r="E34">
        <v>24.970124028918828</v>
      </c>
      <c r="F34">
        <v>0.41562169412107874</v>
      </c>
      <c r="G34">
        <v>0.6160643582927624</v>
      </c>
      <c r="H34">
        <v>30.07161998243965</v>
      </c>
      <c r="I34">
        <v>0.23501773784148888</v>
      </c>
      <c r="J34">
        <v>0.707598251071485</v>
      </c>
    </row>
    <row r="37" spans="1:10">
      <c r="A37" t="s">
        <v>4</v>
      </c>
      <c r="B37">
        <f t="shared" ref="B37:J37" si="0">AVERAGE(B3:B34)</f>
        <v>18.694899645857483</v>
      </c>
      <c r="C37">
        <f t="shared" si="0"/>
        <v>0.73474637176010948</v>
      </c>
      <c r="D37">
        <f t="shared" si="0"/>
        <v>0.57024962145034475</v>
      </c>
      <c r="E37">
        <f t="shared" si="0"/>
        <v>24.844456356209026</v>
      </c>
      <c r="F37">
        <f t="shared" si="0"/>
        <v>0.46941972328329662</v>
      </c>
      <c r="G37">
        <f t="shared" si="0"/>
        <v>0.64292169901235496</v>
      </c>
      <c r="H37">
        <f t="shared" si="0"/>
        <v>29.479892755657445</v>
      </c>
      <c r="I37">
        <f t="shared" si="0"/>
        <v>0.27987953471875676</v>
      </c>
      <c r="J37">
        <f t="shared" si="0"/>
        <v>0.77303096864189924</v>
      </c>
    </row>
    <row r="38" spans="1:10">
      <c r="A38" t="s">
        <v>212</v>
      </c>
      <c r="B38">
        <f t="shared" ref="B38:J38" si="1">STDEV(B3:B34)</f>
        <v>2.883055587587728</v>
      </c>
      <c r="C38">
        <f t="shared" si="1"/>
        <v>0.2535320064024168</v>
      </c>
      <c r="D38">
        <f t="shared" si="1"/>
        <v>8.4115940481679294E-2</v>
      </c>
      <c r="E38">
        <f t="shared" si="1"/>
        <v>1.8862453645151236</v>
      </c>
      <c r="F38">
        <f t="shared" si="1"/>
        <v>9.6796223164408363E-2</v>
      </c>
      <c r="G38">
        <f t="shared" si="1"/>
        <v>6.1835937982647894E-2</v>
      </c>
      <c r="H38">
        <f t="shared" si="1"/>
        <v>1.6100337010819608</v>
      </c>
      <c r="I38">
        <f t="shared" si="1"/>
        <v>6.147321939214654E-2</v>
      </c>
      <c r="J38">
        <f t="shared" si="1"/>
        <v>6.054138934039769E-2</v>
      </c>
    </row>
    <row r="40" spans="1:10">
      <c r="A40" s="4" t="s">
        <v>236</v>
      </c>
      <c r="B40" s="13" t="s">
        <v>298</v>
      </c>
    </row>
    <row r="41" spans="1:10">
      <c r="A41" s="4" t="s">
        <v>208</v>
      </c>
    </row>
    <row r="42" spans="1:10">
      <c r="A42" s="3" t="s">
        <v>289</v>
      </c>
      <c r="B42" s="2" t="s">
        <v>288</v>
      </c>
      <c r="C42" s="2" t="s">
        <v>229</v>
      </c>
      <c r="D42" s="2" t="s">
        <v>230</v>
      </c>
      <c r="F42" s="2"/>
    </row>
    <row r="43" spans="1:10">
      <c r="A43" s="3" t="s">
        <v>231</v>
      </c>
      <c r="B43" s="2">
        <f>TTEST(B3:B34,E3:E34,2,1)</f>
        <v>7.5217426968350977E-17</v>
      </c>
      <c r="C43" s="2" t="s">
        <v>232</v>
      </c>
      <c r="D43" s="2" t="s">
        <v>233</v>
      </c>
      <c r="F43" s="2"/>
    </row>
    <row r="44" spans="1:10">
      <c r="A44" s="3" t="s">
        <v>234</v>
      </c>
      <c r="B44" s="2">
        <f>TTEST(B3:B34,H3:H34,2,1)</f>
        <v>2.2539007929065603E-19</v>
      </c>
      <c r="C44" s="2" t="s">
        <v>232</v>
      </c>
      <c r="D44" s="2" t="s">
        <v>233</v>
      </c>
      <c r="F44" s="2"/>
    </row>
    <row r="45" spans="1:10">
      <c r="A45" s="3" t="s">
        <v>235</v>
      </c>
      <c r="B45" s="2">
        <f>TTEST(E3:E34,H3:H34,2,1)</f>
        <v>4.3000048054780785E-17</v>
      </c>
      <c r="C45" s="2" t="s">
        <v>232</v>
      </c>
      <c r="D45" s="2" t="s">
        <v>233</v>
      </c>
      <c r="F45" s="2"/>
    </row>
    <row r="46" spans="1:10">
      <c r="A46" s="4" t="s">
        <v>209</v>
      </c>
    </row>
    <row r="47" spans="1:10">
      <c r="A47" s="3" t="s">
        <v>289</v>
      </c>
      <c r="B47" s="5"/>
      <c r="C47" s="5"/>
      <c r="D47" s="5"/>
      <c r="F47" s="5"/>
    </row>
    <row r="48" spans="1:10">
      <c r="A48" s="6" t="s">
        <v>231</v>
      </c>
      <c r="B48" s="5">
        <f>TTEST(C3:C34,F3:F34,2,1)</f>
        <v>5.1610790455716202E-9</v>
      </c>
      <c r="C48" s="5" t="s">
        <v>232</v>
      </c>
      <c r="D48" s="5" t="s">
        <v>233</v>
      </c>
      <c r="F48" s="5"/>
    </row>
    <row r="49" spans="1:6">
      <c r="A49" s="6" t="s">
        <v>234</v>
      </c>
      <c r="B49" s="5">
        <f>TTEST(C3:C34,I3:I34,2,1)</f>
        <v>3.996699975304512E-12</v>
      </c>
      <c r="C49" s="5" t="s">
        <v>232</v>
      </c>
      <c r="D49" s="5" t="s">
        <v>233</v>
      </c>
      <c r="F49" s="5"/>
    </row>
    <row r="50" spans="1:6">
      <c r="A50" s="6" t="s">
        <v>235</v>
      </c>
      <c r="B50" s="5">
        <f>TTEST(F3:F34,I3:I34,2,1)</f>
        <v>3.5726859400338072E-17</v>
      </c>
      <c r="C50" s="5" t="s">
        <v>232</v>
      </c>
      <c r="D50" s="5" t="s">
        <v>237</v>
      </c>
      <c r="F50" s="5"/>
    </row>
    <row r="51" spans="1:6">
      <c r="A51" s="4" t="s">
        <v>210</v>
      </c>
    </row>
    <row r="52" spans="1:6">
      <c r="A52" s="3" t="s">
        <v>289</v>
      </c>
      <c r="B52" s="5"/>
      <c r="C52" s="5"/>
      <c r="D52" s="5"/>
      <c r="F52" s="5"/>
    </row>
    <row r="53" spans="1:6">
      <c r="A53" s="6" t="s">
        <v>231</v>
      </c>
      <c r="B53" s="5">
        <f>TTEST(D3:D34,G3:G34,2,1)</f>
        <v>3.920633474810643E-6</v>
      </c>
      <c r="C53" s="5" t="s">
        <v>232</v>
      </c>
      <c r="D53" s="5" t="s">
        <v>233</v>
      </c>
      <c r="F53" s="5"/>
    </row>
    <row r="54" spans="1:6">
      <c r="A54" s="6" t="s">
        <v>234</v>
      </c>
      <c r="B54" s="5">
        <f>TTEST(D3:D34,J3:J34,2,1)</f>
        <v>1.0853251113345164E-12</v>
      </c>
      <c r="C54" s="5" t="s">
        <v>232</v>
      </c>
      <c r="D54" s="5" t="s">
        <v>233</v>
      </c>
      <c r="F54" s="5"/>
    </row>
    <row r="55" spans="1:6">
      <c r="A55" s="6" t="s">
        <v>235</v>
      </c>
      <c r="B55" s="5">
        <f>TTEST(G3:G34,J3:J34,2,1)</f>
        <v>1.8182790432843997E-16</v>
      </c>
      <c r="C55" s="5" t="s">
        <v>232</v>
      </c>
      <c r="D55" s="5" t="s">
        <v>233</v>
      </c>
      <c r="F55" s="5"/>
    </row>
    <row r="57" spans="1:6">
      <c r="A57" s="7"/>
    </row>
  </sheetData>
  <mergeCells count="3">
    <mergeCell ref="B1:D1"/>
    <mergeCell ref="E1:G1"/>
    <mergeCell ref="H1:J1"/>
  </mergeCells>
  <phoneticPr fontId="1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topLeftCell="A64" workbookViewId="0">
      <selection activeCell="B98" sqref="B98"/>
    </sheetView>
  </sheetViews>
  <sheetFormatPr defaultColWidth="8.77734375" defaultRowHeight="14.4"/>
  <cols>
    <col min="1" max="10" width="23.44140625" customWidth="1"/>
  </cols>
  <sheetData>
    <row r="1" spans="1:10">
      <c r="A1" s="1" t="s">
        <v>227</v>
      </c>
      <c r="B1" s="14" t="s">
        <v>211</v>
      </c>
      <c r="C1" s="14"/>
      <c r="D1" s="14"/>
      <c r="E1" s="14" t="s">
        <v>7</v>
      </c>
      <c r="F1" s="14"/>
      <c r="G1" s="14"/>
      <c r="H1" s="14" t="s">
        <v>6</v>
      </c>
      <c r="I1" s="14"/>
      <c r="J1" s="14"/>
    </row>
    <row r="2" spans="1:10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</row>
    <row r="3" spans="1:10">
      <c r="A3" t="s">
        <v>9</v>
      </c>
      <c r="B3">
        <v>13.896561335867412</v>
      </c>
      <c r="C3">
        <v>1.5136378648181006</v>
      </c>
      <c r="D3">
        <v>0.23183194818229874</v>
      </c>
      <c r="E3">
        <v>15.325499771809085</v>
      </c>
      <c r="F3">
        <v>1.2465095348948267</v>
      </c>
      <c r="G3">
        <v>0.36374818660563568</v>
      </c>
      <c r="H3">
        <v>19.078505828119916</v>
      </c>
      <c r="I3">
        <v>0.7411444784286243</v>
      </c>
      <c r="J3">
        <v>0.70345689671066425</v>
      </c>
    </row>
    <row r="4" spans="1:10">
      <c r="A4" t="s">
        <v>10</v>
      </c>
      <c r="B4">
        <v>23.68491899722088</v>
      </c>
      <c r="C4">
        <v>0.67643651382081738</v>
      </c>
      <c r="D4">
        <v>0.5178212434294458</v>
      </c>
      <c r="E4">
        <v>24.438548466802736</v>
      </c>
      <c r="F4">
        <v>0.57451510471132461</v>
      </c>
      <c r="G4">
        <v>0.65490466353786481</v>
      </c>
      <c r="H4">
        <v>27.537552705338754</v>
      </c>
      <c r="I4">
        <v>0.51007735337110582</v>
      </c>
      <c r="J4">
        <v>0.73313950233325165</v>
      </c>
    </row>
    <row r="5" spans="1:10">
      <c r="A5" t="s">
        <v>16</v>
      </c>
      <c r="B5">
        <v>20.524038757262552</v>
      </c>
      <c r="C5">
        <v>0.5268245647911709</v>
      </c>
      <c r="D5">
        <v>0.57334319130165601</v>
      </c>
      <c r="E5">
        <v>12.051862434620968</v>
      </c>
      <c r="F5">
        <v>1.2917407151828277</v>
      </c>
      <c r="G5">
        <v>0.37121889268451264</v>
      </c>
      <c r="H5">
        <v>23.699492364443028</v>
      </c>
      <c r="I5">
        <v>0.43658035465356759</v>
      </c>
      <c r="J5">
        <v>0.6754374947976004</v>
      </c>
    </row>
    <row r="6" spans="1:10">
      <c r="A6" t="s">
        <v>13</v>
      </c>
      <c r="B6">
        <v>12.215124749392498</v>
      </c>
      <c r="C6">
        <v>2.1559759470412021</v>
      </c>
      <c r="D6">
        <v>0.20282342812311097</v>
      </c>
      <c r="E6">
        <v>12.2522225281212</v>
      </c>
      <c r="F6">
        <v>2.0516316895565039</v>
      </c>
      <c r="G6">
        <v>0.25605819205510516</v>
      </c>
      <c r="H6">
        <v>11.656168408870988</v>
      </c>
      <c r="I6">
        <v>1.9635727374098126</v>
      </c>
      <c r="J6">
        <v>0.30908846944118579</v>
      </c>
    </row>
    <row r="7" spans="1:10">
      <c r="A7" t="s">
        <v>17</v>
      </c>
      <c r="B7">
        <v>22.267758036106635</v>
      </c>
      <c r="C7">
        <v>0.4996893746160338</v>
      </c>
      <c r="D7">
        <v>0.50345215681703492</v>
      </c>
      <c r="E7">
        <v>23.034294932934237</v>
      </c>
      <c r="F7">
        <v>0.45804595598372483</v>
      </c>
      <c r="G7">
        <v>0.60275049781295775</v>
      </c>
      <c r="H7">
        <v>24.064051900429597</v>
      </c>
      <c r="I7">
        <v>0.41874467741724636</v>
      </c>
      <c r="J7">
        <v>0.72053757251328587</v>
      </c>
    </row>
    <row r="8" spans="1:10">
      <c r="A8" t="s">
        <v>15</v>
      </c>
      <c r="B8">
        <v>19.206474251210061</v>
      </c>
      <c r="C8">
        <v>0.73317540842390683</v>
      </c>
      <c r="D8">
        <v>0.52489148031871613</v>
      </c>
      <c r="E8">
        <v>22.07345224343079</v>
      </c>
      <c r="F8">
        <v>0.53795106138497883</v>
      </c>
      <c r="G8">
        <v>0.62924783628558889</v>
      </c>
      <c r="H8">
        <v>27.231039747197975</v>
      </c>
      <c r="I8">
        <v>0.39606674757618776</v>
      </c>
      <c r="J8">
        <v>0.74481063994608032</v>
      </c>
    </row>
    <row r="9" spans="1:10">
      <c r="A9" t="s">
        <v>14</v>
      </c>
      <c r="B9">
        <v>18.57273262813451</v>
      </c>
      <c r="C9">
        <v>0.87325982976582461</v>
      </c>
      <c r="D9">
        <v>0.48334295968198981</v>
      </c>
      <c r="E9">
        <v>19.590203300092419</v>
      </c>
      <c r="F9">
        <v>0.73430022810564921</v>
      </c>
      <c r="G9">
        <v>0.52730001575511642</v>
      </c>
      <c r="H9">
        <v>19.08495948180726</v>
      </c>
      <c r="I9">
        <v>0.78719423666447563</v>
      </c>
      <c r="J9">
        <v>0.52935556292355324</v>
      </c>
    </row>
    <row r="10" spans="1:10">
      <c r="A10" t="s">
        <v>12</v>
      </c>
      <c r="B10">
        <v>16.929973815737249</v>
      </c>
      <c r="C10">
        <v>0.99307848790667685</v>
      </c>
      <c r="D10">
        <v>0.29501565248671086</v>
      </c>
      <c r="E10">
        <v>15.877029430681137</v>
      </c>
      <c r="F10">
        <v>1.0342804713819655</v>
      </c>
      <c r="G10">
        <v>0.35628448512483246</v>
      </c>
      <c r="H10">
        <v>17.467544184649498</v>
      </c>
      <c r="I10">
        <v>0.8542390142908084</v>
      </c>
      <c r="J10">
        <v>0.43654140549742321</v>
      </c>
    </row>
    <row r="11" spans="1:10">
      <c r="A11" t="s">
        <v>11</v>
      </c>
      <c r="B11">
        <v>23.352435026319121</v>
      </c>
      <c r="C11">
        <v>0.37261421035979414</v>
      </c>
      <c r="D11">
        <v>0.58859562701130186</v>
      </c>
      <c r="E11">
        <v>26.127728556148099</v>
      </c>
      <c r="F11">
        <v>0.27384078902256787</v>
      </c>
      <c r="G11">
        <v>0.72367912420180691</v>
      </c>
      <c r="H11">
        <v>26.939714107779288</v>
      </c>
      <c r="I11">
        <v>0.25085456403522288</v>
      </c>
      <c r="J11">
        <v>0.76951318114153788</v>
      </c>
    </row>
    <row r="12" spans="1:10">
      <c r="A12" t="s">
        <v>18</v>
      </c>
      <c r="B12">
        <v>18.612672201575812</v>
      </c>
      <c r="C12">
        <v>0.67901783945579675</v>
      </c>
      <c r="D12">
        <v>0.59229663050052583</v>
      </c>
      <c r="E12">
        <v>28.177637900268543</v>
      </c>
      <c r="F12">
        <v>0.27385955443269971</v>
      </c>
      <c r="G12">
        <v>0.83623944957259311</v>
      </c>
      <c r="H12">
        <v>30.06939789515544</v>
      </c>
      <c r="I12">
        <v>0.16424814846021701</v>
      </c>
      <c r="J12">
        <v>0.90689513333009519</v>
      </c>
    </row>
    <row r="13" spans="1:10">
      <c r="A13" t="s">
        <v>19</v>
      </c>
      <c r="B13">
        <v>22.31887756003562</v>
      </c>
      <c r="C13">
        <v>0.53400907646338769</v>
      </c>
      <c r="D13">
        <v>0.5731648228419286</v>
      </c>
      <c r="E13">
        <v>24.544668196335362</v>
      </c>
      <c r="F13">
        <v>0.48093830127620091</v>
      </c>
      <c r="G13">
        <v>0.6730125705903065</v>
      </c>
      <c r="H13">
        <v>26.385856175606271</v>
      </c>
      <c r="I13">
        <v>0.41649007607286481</v>
      </c>
      <c r="J13">
        <v>0.75982224244614771</v>
      </c>
    </row>
    <row r="14" spans="1:10">
      <c r="A14" t="s">
        <v>20</v>
      </c>
      <c r="B14">
        <v>18.748054403292489</v>
      </c>
      <c r="C14">
        <v>0.60927559599330439</v>
      </c>
      <c r="D14">
        <v>0.42301967065678281</v>
      </c>
      <c r="E14">
        <v>27.274674344283341</v>
      </c>
      <c r="F14">
        <v>0.21451863757863052</v>
      </c>
      <c r="G14">
        <v>0.80502176581868534</v>
      </c>
      <c r="H14">
        <v>25.487637443714036</v>
      </c>
      <c r="I14">
        <v>0.27843623660684519</v>
      </c>
      <c r="J14">
        <v>0.78539889447660605</v>
      </c>
    </row>
    <row r="15" spans="1:10">
      <c r="A15" t="s">
        <v>21</v>
      </c>
      <c r="B15">
        <v>22.710941160338148</v>
      </c>
      <c r="C15">
        <v>0.70147814737243341</v>
      </c>
      <c r="D15">
        <v>0.50054603228026395</v>
      </c>
      <c r="E15">
        <v>22.669606775583979</v>
      </c>
      <c r="F15">
        <v>0.60596450307279415</v>
      </c>
      <c r="G15">
        <v>0.63694807317146307</v>
      </c>
      <c r="H15">
        <v>26.829122456199869</v>
      </c>
      <c r="I15">
        <v>0.45274070245456971</v>
      </c>
      <c r="J15">
        <v>0.77350427854086046</v>
      </c>
    </row>
    <row r="16" spans="1:10">
      <c r="A16" t="s">
        <v>22</v>
      </c>
      <c r="B16">
        <v>14.804435185008376</v>
      </c>
      <c r="C16">
        <v>1.2339736126962566</v>
      </c>
      <c r="D16">
        <v>0.2998288905516206</v>
      </c>
      <c r="E16">
        <v>13.802954320767288</v>
      </c>
      <c r="F16">
        <v>1.285616161645692</v>
      </c>
      <c r="G16">
        <v>0.37490473333006868</v>
      </c>
      <c r="H16">
        <v>14.760864772929501</v>
      </c>
      <c r="I16">
        <v>1.2532137972554145</v>
      </c>
      <c r="J16">
        <v>0.36133341738782471</v>
      </c>
    </row>
    <row r="17" spans="1:10">
      <c r="A17" t="s">
        <v>23</v>
      </c>
      <c r="B17">
        <v>17.503079776362107</v>
      </c>
      <c r="C17">
        <v>0.82364431138471639</v>
      </c>
      <c r="D17">
        <v>0.34961478469623025</v>
      </c>
      <c r="E17">
        <v>23.33839039201586</v>
      </c>
      <c r="F17">
        <v>0.43000376270581842</v>
      </c>
      <c r="G17">
        <v>0.62822657640961044</v>
      </c>
      <c r="H17">
        <v>25.345854829053827</v>
      </c>
      <c r="I17">
        <v>0.3411072153753214</v>
      </c>
      <c r="J17">
        <v>0.72876123251870573</v>
      </c>
    </row>
    <row r="18" spans="1:10">
      <c r="A18" t="s">
        <v>24</v>
      </c>
      <c r="B18">
        <v>21.231195080424801</v>
      </c>
      <c r="C18">
        <v>0.68796111858673448</v>
      </c>
      <c r="D18">
        <v>0.49398160491902132</v>
      </c>
      <c r="E18">
        <v>22.054160927708732</v>
      </c>
      <c r="F18">
        <v>0.62631268045244748</v>
      </c>
      <c r="G18">
        <v>0.62251065902139546</v>
      </c>
      <c r="H18">
        <v>24.510409583081479</v>
      </c>
      <c r="I18">
        <v>0.54753856149363511</v>
      </c>
      <c r="J18">
        <v>0.67573009484245561</v>
      </c>
    </row>
    <row r="19" spans="1:10">
      <c r="A19" t="s">
        <v>25</v>
      </c>
      <c r="B19">
        <v>14.544222783778924</v>
      </c>
      <c r="C19">
        <v>1.7764265383212199</v>
      </c>
      <c r="D19">
        <v>0.33346850915246551</v>
      </c>
      <c r="E19">
        <v>12.987252233783641</v>
      </c>
      <c r="F19">
        <v>2.0258069503131342</v>
      </c>
      <c r="G19">
        <v>0.36507704044621947</v>
      </c>
      <c r="H19">
        <v>12.389300216994421</v>
      </c>
      <c r="I19">
        <v>2.0356762638793109</v>
      </c>
      <c r="J19">
        <v>0.44835427807416767</v>
      </c>
    </row>
    <row r="20" spans="1:10">
      <c r="A20" t="s">
        <v>26</v>
      </c>
      <c r="B20">
        <v>13.28400771773058</v>
      </c>
      <c r="C20">
        <v>1.6433291417998892</v>
      </c>
      <c r="D20">
        <v>0.18500398199632223</v>
      </c>
      <c r="E20">
        <v>13.667024213560133</v>
      </c>
      <c r="F20">
        <v>1.5142941492392925</v>
      </c>
      <c r="G20">
        <v>0.39396155563654733</v>
      </c>
      <c r="H20">
        <v>11.04898043755175</v>
      </c>
      <c r="I20">
        <v>1.9032966895466505</v>
      </c>
      <c r="J20">
        <v>0.37249903852863964</v>
      </c>
    </row>
    <row r="21" spans="1:10">
      <c r="A21" t="s">
        <v>27</v>
      </c>
      <c r="B21">
        <v>20.17139284830558</v>
      </c>
      <c r="C21">
        <v>0.65131576539567049</v>
      </c>
      <c r="D21">
        <v>0.45105235762751328</v>
      </c>
      <c r="E21">
        <v>24.204131316135523</v>
      </c>
      <c r="F21">
        <v>0.39136094904234714</v>
      </c>
      <c r="G21">
        <v>0.67832766643566289</v>
      </c>
      <c r="H21">
        <v>24.947780277138506</v>
      </c>
      <c r="I21">
        <v>0.33793586380957447</v>
      </c>
      <c r="J21">
        <v>0.79410524692460649</v>
      </c>
    </row>
    <row r="22" spans="1:10">
      <c r="A22" t="s">
        <v>28</v>
      </c>
      <c r="B22">
        <v>18.276995735891294</v>
      </c>
      <c r="C22">
        <v>0.86782597623762636</v>
      </c>
      <c r="D22">
        <v>0.45318335852759339</v>
      </c>
      <c r="E22">
        <v>24.009448915685184</v>
      </c>
      <c r="F22">
        <v>0.48808697798062195</v>
      </c>
      <c r="G22">
        <v>0.66878124429209895</v>
      </c>
      <c r="H22">
        <v>25.854744748144181</v>
      </c>
      <c r="I22">
        <v>0.39309724869076568</v>
      </c>
      <c r="J22">
        <v>0.7925514619170827</v>
      </c>
    </row>
    <row r="23" spans="1:10">
      <c r="A23" t="s">
        <v>29</v>
      </c>
      <c r="B23">
        <v>18.207453733129721</v>
      </c>
      <c r="C23">
        <v>0.93520457591675987</v>
      </c>
      <c r="D23">
        <v>0.27936760673399241</v>
      </c>
      <c r="E23">
        <v>23.850035123368837</v>
      </c>
      <c r="F23">
        <v>0.54364271849998214</v>
      </c>
      <c r="G23">
        <v>0.65495831109711611</v>
      </c>
      <c r="H23">
        <v>20.308308415743547</v>
      </c>
      <c r="I23">
        <v>0.75379621794472218</v>
      </c>
      <c r="J23">
        <v>0.46083004979950049</v>
      </c>
    </row>
    <row r="24" spans="1:10">
      <c r="A24" t="s">
        <v>30</v>
      </c>
      <c r="B24">
        <v>16.423077787241013</v>
      </c>
      <c r="C24">
        <v>0.91174469076297004</v>
      </c>
      <c r="D24">
        <v>0.33349349259665406</v>
      </c>
      <c r="E24">
        <v>21.875456205751853</v>
      </c>
      <c r="F24">
        <v>0.61605780029939616</v>
      </c>
      <c r="G24">
        <v>0.58117413137680407</v>
      </c>
      <c r="H24">
        <v>24.170096368565073</v>
      </c>
      <c r="I24">
        <v>0.49313498249021709</v>
      </c>
      <c r="J24">
        <v>0.69641443750024312</v>
      </c>
    </row>
    <row r="25" spans="1:10">
      <c r="A25" t="s">
        <v>31</v>
      </c>
      <c r="B25">
        <v>18.778564056198213</v>
      </c>
      <c r="C25">
        <v>0.62956036448521691</v>
      </c>
      <c r="D25">
        <v>0.53567063924325686</v>
      </c>
      <c r="E25">
        <v>21.338837552699452</v>
      </c>
      <c r="F25">
        <v>0.57981040906371739</v>
      </c>
      <c r="G25">
        <v>0.54988383804276597</v>
      </c>
      <c r="H25">
        <v>22.253407374561537</v>
      </c>
      <c r="I25">
        <v>0.54502463112870003</v>
      </c>
      <c r="J25">
        <v>0.59537157549436881</v>
      </c>
    </row>
    <row r="26" spans="1:10">
      <c r="A26" t="s">
        <v>32</v>
      </c>
      <c r="B26">
        <v>20.935195694013331</v>
      </c>
      <c r="C26">
        <v>0.55131535622888062</v>
      </c>
      <c r="D26">
        <v>0.54266669937917789</v>
      </c>
      <c r="E26">
        <v>27.110940869953684</v>
      </c>
      <c r="F26">
        <v>0.27401590075678239</v>
      </c>
      <c r="G26">
        <v>0.75156625544387823</v>
      </c>
      <c r="H26">
        <v>28.878604229770318</v>
      </c>
      <c r="I26">
        <v>0.21145245142626451</v>
      </c>
      <c r="J26">
        <v>0.83284265179836248</v>
      </c>
    </row>
    <row r="27" spans="1:10">
      <c r="A27" t="s">
        <v>33</v>
      </c>
      <c r="B27">
        <v>17.245750159040814</v>
      </c>
      <c r="C27">
        <v>0.82428593253683213</v>
      </c>
      <c r="D27">
        <v>0.30877450609968304</v>
      </c>
      <c r="E27">
        <v>22.990026100146295</v>
      </c>
      <c r="F27">
        <v>0.5258741778604058</v>
      </c>
      <c r="G27">
        <v>0.58282319145802586</v>
      </c>
      <c r="H27">
        <v>23.636123517601572</v>
      </c>
      <c r="I27">
        <v>0.47657024177843632</v>
      </c>
      <c r="J27">
        <v>0.69109353429857923</v>
      </c>
    </row>
    <row r="28" spans="1:10">
      <c r="A28" t="s">
        <v>34</v>
      </c>
      <c r="B28">
        <v>14.48562149983392</v>
      </c>
      <c r="C28">
        <v>1.1804423392237429</v>
      </c>
      <c r="D28">
        <v>0.23477495999312575</v>
      </c>
      <c r="E28">
        <v>16.561485353712598</v>
      </c>
      <c r="F28">
        <v>0.86703817531943117</v>
      </c>
      <c r="G28">
        <v>0.50734528758697839</v>
      </c>
      <c r="H28">
        <v>14.083733330874932</v>
      </c>
      <c r="I28">
        <v>1.1855538123429241</v>
      </c>
      <c r="J28">
        <v>0.17458196153263994</v>
      </c>
    </row>
    <row r="29" spans="1:10">
      <c r="A29" t="s">
        <v>35</v>
      </c>
      <c r="B29">
        <v>13.413094594359698</v>
      </c>
      <c r="C29">
        <v>1.6973050593873134</v>
      </c>
      <c r="D29">
        <v>0.22318597070766683</v>
      </c>
      <c r="E29">
        <v>14.359837496287614</v>
      </c>
      <c r="F29">
        <v>1.4839562906525903</v>
      </c>
      <c r="G29">
        <v>0.35889679267670505</v>
      </c>
      <c r="H29">
        <v>13.924301357189384</v>
      </c>
      <c r="I29">
        <v>1.6008990465380104</v>
      </c>
      <c r="J29">
        <v>0.19097837647262839</v>
      </c>
    </row>
    <row r="30" spans="1:10">
      <c r="A30" t="s">
        <v>36</v>
      </c>
      <c r="B30">
        <v>17.732480424023343</v>
      </c>
      <c r="C30">
        <v>0.77643866246832183</v>
      </c>
      <c r="D30">
        <v>0.35627116135826331</v>
      </c>
      <c r="E30">
        <v>20.590407365689202</v>
      </c>
      <c r="F30">
        <v>0.58169520863287449</v>
      </c>
      <c r="G30">
        <v>0.48739623720780245</v>
      </c>
      <c r="H30">
        <v>19.413177762514152</v>
      </c>
      <c r="I30">
        <v>0.68836553702317815</v>
      </c>
      <c r="J30">
        <v>0.46879595295479709</v>
      </c>
    </row>
    <row r="31" spans="1:10">
      <c r="A31" t="s">
        <v>37</v>
      </c>
      <c r="B31">
        <v>14.847695493174278</v>
      </c>
      <c r="C31">
        <v>1.3314248637978834</v>
      </c>
      <c r="D31">
        <v>0.1678163273754078</v>
      </c>
      <c r="E31">
        <v>15.234589025675405</v>
      </c>
      <c r="F31">
        <v>1.2653820268985758</v>
      </c>
      <c r="G31">
        <v>0.25260842122327587</v>
      </c>
      <c r="H31">
        <v>16.741086208345546</v>
      </c>
      <c r="I31">
        <v>0.96800291184028087</v>
      </c>
      <c r="J31">
        <v>0.38847324711715764</v>
      </c>
    </row>
    <row r="32" spans="1:10">
      <c r="A32" t="s">
        <v>38</v>
      </c>
      <c r="B32">
        <v>13.990433919296697</v>
      </c>
      <c r="C32">
        <v>1.3688907177340768</v>
      </c>
      <c r="D32">
        <v>0.20608935637950862</v>
      </c>
      <c r="E32">
        <v>18.131190977983536</v>
      </c>
      <c r="F32">
        <v>0.90621086114341343</v>
      </c>
      <c r="G32">
        <v>0.45147672617290491</v>
      </c>
      <c r="H32">
        <v>20.960263874798358</v>
      </c>
      <c r="I32">
        <v>0.85698251722686081</v>
      </c>
      <c r="J32">
        <v>0.5446407713370085</v>
      </c>
    </row>
    <row r="33" spans="1:10">
      <c r="A33" t="s">
        <v>39</v>
      </c>
      <c r="B33">
        <v>17.204713514864299</v>
      </c>
      <c r="C33">
        <v>0.96047029990296107</v>
      </c>
      <c r="D33">
        <v>0.32263874974334433</v>
      </c>
      <c r="E33">
        <v>22.786875902142562</v>
      </c>
      <c r="F33">
        <v>0.48398895635213457</v>
      </c>
      <c r="G33">
        <v>0.80871449493516856</v>
      </c>
      <c r="H33">
        <v>22.894168804616516</v>
      </c>
      <c r="I33">
        <v>0.48910380653311153</v>
      </c>
      <c r="J33">
        <v>0.82934132637650115</v>
      </c>
    </row>
    <row r="34" spans="1:10">
      <c r="A34" t="s">
        <v>40</v>
      </c>
      <c r="B34">
        <v>17.302116328197354</v>
      </c>
      <c r="C34">
        <v>0.72972746567000579</v>
      </c>
      <c r="D34">
        <v>0.51524857562444015</v>
      </c>
      <c r="E34">
        <v>18.805157605258721</v>
      </c>
      <c r="F34">
        <v>0.77565012334251615</v>
      </c>
      <c r="G34">
        <v>0.44313160667272289</v>
      </c>
      <c r="H34">
        <v>21.782629500663525</v>
      </c>
      <c r="I34">
        <v>0.56109718753709736</v>
      </c>
      <c r="J34">
        <v>0.65590867330014369</v>
      </c>
    </row>
    <row r="35" spans="1:10">
      <c r="A35" t="s">
        <v>41</v>
      </c>
      <c r="B35">
        <v>19.394407576967481</v>
      </c>
      <c r="C35">
        <v>0.64995811447378748</v>
      </c>
      <c r="D35">
        <v>0.40315491281583704</v>
      </c>
      <c r="E35">
        <v>22.72927507998687</v>
      </c>
      <c r="F35">
        <v>0.46762946145658629</v>
      </c>
      <c r="G35">
        <v>0.64705426291379819</v>
      </c>
      <c r="H35">
        <v>22.223966852386759</v>
      </c>
      <c r="I35">
        <v>0.49304718359509991</v>
      </c>
      <c r="J35">
        <v>0.73393925092773804</v>
      </c>
    </row>
    <row r="36" spans="1:10">
      <c r="A36" t="s">
        <v>42</v>
      </c>
      <c r="B36">
        <v>22.286162973120028</v>
      </c>
      <c r="C36">
        <v>0.53244072640001427</v>
      </c>
      <c r="D36">
        <v>0.68567099845476243</v>
      </c>
      <c r="E36">
        <v>25.680619693660823</v>
      </c>
      <c r="F36">
        <v>0.42194494198971777</v>
      </c>
      <c r="G36">
        <v>0.6953682517516081</v>
      </c>
      <c r="H36">
        <v>26.48344227058649</v>
      </c>
      <c r="I36">
        <v>0.38639683850801387</v>
      </c>
      <c r="J36">
        <v>0.72488623588464218</v>
      </c>
    </row>
    <row r="37" spans="1:10">
      <c r="A37" t="s">
        <v>43</v>
      </c>
      <c r="B37">
        <v>18.719370438844908</v>
      </c>
      <c r="C37">
        <v>0.71020983198806331</v>
      </c>
      <c r="D37">
        <v>0.42844090106066018</v>
      </c>
      <c r="E37">
        <v>17.042871336573068</v>
      </c>
      <c r="F37">
        <v>0.81111539068241134</v>
      </c>
      <c r="G37">
        <v>0.57899347684681024</v>
      </c>
      <c r="H37">
        <v>21.666984941764746</v>
      </c>
      <c r="I37">
        <v>0.51153431849592856</v>
      </c>
      <c r="J37">
        <v>0.66102037892493004</v>
      </c>
    </row>
    <row r="38" spans="1:10">
      <c r="A38" t="s">
        <v>44</v>
      </c>
      <c r="B38">
        <v>18.459132113364397</v>
      </c>
      <c r="C38">
        <v>0.88638535607822233</v>
      </c>
      <c r="D38">
        <v>0.31905315060376949</v>
      </c>
      <c r="E38">
        <v>23.379108705808378</v>
      </c>
      <c r="F38">
        <v>0.48787047872685885</v>
      </c>
      <c r="G38">
        <v>0.68724971732299833</v>
      </c>
      <c r="H38">
        <v>27.976606814899831</v>
      </c>
      <c r="I38">
        <v>0.30714977350917999</v>
      </c>
      <c r="J38">
        <v>0.84865130575261682</v>
      </c>
    </row>
    <row r="39" spans="1:10">
      <c r="A39" t="s">
        <v>45</v>
      </c>
      <c r="B39">
        <v>18.219385483095689</v>
      </c>
      <c r="C39">
        <v>0.84976064234115833</v>
      </c>
      <c r="D39">
        <v>0.45088160757801354</v>
      </c>
      <c r="E39">
        <v>16.363716951976816</v>
      </c>
      <c r="F39">
        <v>0.95615404375198076</v>
      </c>
      <c r="G39">
        <v>0.42390748287679431</v>
      </c>
      <c r="H39">
        <v>16.645992286810102</v>
      </c>
      <c r="I39">
        <v>0.94758053043052692</v>
      </c>
      <c r="J39">
        <v>0.36769136312343048</v>
      </c>
    </row>
    <row r="40" spans="1:10">
      <c r="A40" t="s">
        <v>46</v>
      </c>
      <c r="B40">
        <v>14.015042410087045</v>
      </c>
      <c r="C40">
        <v>1.6539414310000886</v>
      </c>
      <c r="D40">
        <v>0.22208959271461964</v>
      </c>
      <c r="E40">
        <v>16.68812048642172</v>
      </c>
      <c r="F40">
        <v>1.1541019178837664</v>
      </c>
      <c r="G40">
        <v>0.46108643977587876</v>
      </c>
      <c r="H40">
        <v>24.19397288509499</v>
      </c>
      <c r="I40">
        <v>0.48448770263676183</v>
      </c>
      <c r="J40">
        <v>0.75377977428115983</v>
      </c>
    </row>
    <row r="41" spans="1:10">
      <c r="A41" t="s">
        <v>47</v>
      </c>
      <c r="B41">
        <v>15.406833939281574</v>
      </c>
      <c r="C41">
        <v>1.5290962565434019</v>
      </c>
      <c r="D41">
        <v>0.20564281374456941</v>
      </c>
      <c r="E41">
        <v>14.872693671094424</v>
      </c>
      <c r="F41">
        <v>1.4422875281696277</v>
      </c>
      <c r="G41">
        <v>0.33868605966132886</v>
      </c>
      <c r="H41">
        <v>13.636533960787254</v>
      </c>
      <c r="I41">
        <v>1.5122341340320429</v>
      </c>
      <c r="J41">
        <v>0.28494165834526813</v>
      </c>
    </row>
    <row r="42" spans="1:10">
      <c r="A42" t="s">
        <v>48</v>
      </c>
      <c r="B42">
        <v>16.663774864984696</v>
      </c>
      <c r="C42">
        <v>0.89714431206964507</v>
      </c>
      <c r="D42">
        <v>0.23868670278007548</v>
      </c>
      <c r="E42">
        <v>18.720932599914931</v>
      </c>
      <c r="F42">
        <v>0.73806676100547297</v>
      </c>
      <c r="G42">
        <v>0.39799322311264201</v>
      </c>
      <c r="H42">
        <v>20.649077310388243</v>
      </c>
      <c r="I42">
        <v>0.62099886755377864</v>
      </c>
      <c r="J42">
        <v>0.57767924418588901</v>
      </c>
    </row>
    <row r="43" spans="1:10">
      <c r="A43" t="s">
        <v>49</v>
      </c>
      <c r="B43">
        <v>17.539394004642119</v>
      </c>
      <c r="C43">
        <v>0.93034951394055743</v>
      </c>
      <c r="D43">
        <v>0.31396630223616762</v>
      </c>
      <c r="E43">
        <v>22.246155849042783</v>
      </c>
      <c r="F43">
        <v>0.5269072559482203</v>
      </c>
      <c r="G43">
        <v>0.60925202303954773</v>
      </c>
      <c r="H43">
        <v>21.34533540099925</v>
      </c>
      <c r="I43">
        <v>0.48910731519536949</v>
      </c>
      <c r="J43">
        <v>0.68624929475458307</v>
      </c>
    </row>
    <row r="44" spans="1:10">
      <c r="A44" t="s">
        <v>50</v>
      </c>
      <c r="B44">
        <v>17.507400244132022</v>
      </c>
      <c r="C44">
        <v>1.4189641110652165</v>
      </c>
      <c r="D44">
        <v>0.50096008757302424</v>
      </c>
      <c r="E44">
        <v>16.098900646620272</v>
      </c>
      <c r="F44">
        <v>1.6204573505323545</v>
      </c>
      <c r="G44">
        <v>0.5021807097530383</v>
      </c>
      <c r="H44">
        <v>15.330546803642502</v>
      </c>
      <c r="I44">
        <v>1.7616887853430969</v>
      </c>
      <c r="J44">
        <v>0.41928149718251118</v>
      </c>
    </row>
    <row r="45" spans="1:10">
      <c r="A45" t="s">
        <v>51</v>
      </c>
      <c r="B45">
        <v>18.908528771004249</v>
      </c>
      <c r="C45">
        <v>0.76279918864599172</v>
      </c>
      <c r="D45">
        <v>0.34942838435671503</v>
      </c>
      <c r="E45">
        <v>23.034865038291983</v>
      </c>
      <c r="F45">
        <v>0.52723234755462045</v>
      </c>
      <c r="G45">
        <v>0.70269643182374908</v>
      </c>
      <c r="H45">
        <v>22.585640913713497</v>
      </c>
      <c r="I45">
        <v>0.55590468359281908</v>
      </c>
      <c r="J45">
        <v>0.70405582219958329</v>
      </c>
    </row>
    <row r="46" spans="1:10">
      <c r="A46" t="s">
        <v>52</v>
      </c>
      <c r="B46">
        <v>16.508657943504573</v>
      </c>
      <c r="C46">
        <v>0.70995730674195801</v>
      </c>
      <c r="D46">
        <v>0.28930081447147327</v>
      </c>
      <c r="E46">
        <v>26.121135484752148</v>
      </c>
      <c r="F46">
        <v>0.25177759584876741</v>
      </c>
      <c r="G46">
        <v>0.68618607498737538</v>
      </c>
      <c r="H46">
        <v>28.097255874743965</v>
      </c>
      <c r="I46">
        <v>0.21112073597410927</v>
      </c>
      <c r="J46">
        <v>0.77013788699634333</v>
      </c>
    </row>
    <row r="47" spans="1:10">
      <c r="A47" t="s">
        <v>53</v>
      </c>
      <c r="B47">
        <v>18.801238442675846</v>
      </c>
      <c r="C47">
        <v>0.49796350243149867</v>
      </c>
      <c r="D47">
        <v>0.52189854147650716</v>
      </c>
      <c r="E47">
        <v>25.435418087995618</v>
      </c>
      <c r="F47">
        <v>0.28347805244262558</v>
      </c>
      <c r="G47">
        <v>0.7065926597200638</v>
      </c>
      <c r="H47">
        <v>26.478765189174428</v>
      </c>
      <c r="I47">
        <v>0.21424446005730841</v>
      </c>
      <c r="J47">
        <v>0.84114404397935627</v>
      </c>
    </row>
    <row r="48" spans="1:10">
      <c r="A48" t="s">
        <v>54</v>
      </c>
      <c r="B48">
        <v>18.016854370713368</v>
      </c>
      <c r="C48">
        <v>0.82673005111351949</v>
      </c>
      <c r="D48">
        <v>0.38052040242520108</v>
      </c>
      <c r="E48">
        <v>20.30415010126298</v>
      </c>
      <c r="F48">
        <v>0.80953524293798995</v>
      </c>
      <c r="G48">
        <v>0.6250839834695685</v>
      </c>
      <c r="H48">
        <v>25.772314538477559</v>
      </c>
      <c r="I48">
        <v>0.43223014779171237</v>
      </c>
      <c r="J48">
        <v>0.82546125424162942</v>
      </c>
    </row>
    <row r="49" spans="1:10">
      <c r="A49" t="s">
        <v>55</v>
      </c>
      <c r="B49">
        <v>11.673297561788052</v>
      </c>
      <c r="C49">
        <v>1.2185308769800405</v>
      </c>
      <c r="D49">
        <v>0.19269539711302042</v>
      </c>
      <c r="E49">
        <v>17.439164803173352</v>
      </c>
      <c r="F49">
        <v>0.77485475191458719</v>
      </c>
      <c r="G49">
        <v>0.40359451985224976</v>
      </c>
      <c r="H49">
        <v>18.606905873707575</v>
      </c>
      <c r="I49">
        <v>0.67163057308064589</v>
      </c>
      <c r="J49">
        <v>0.61227828014247154</v>
      </c>
    </row>
    <row r="50" spans="1:10">
      <c r="A50" t="s">
        <v>56</v>
      </c>
      <c r="B50">
        <v>17.601298374367211</v>
      </c>
      <c r="C50">
        <v>1.0866545774001801</v>
      </c>
      <c r="D50">
        <v>0.38578035857564552</v>
      </c>
      <c r="E50">
        <v>24.438433988315182</v>
      </c>
      <c r="F50">
        <v>0.44766255543768946</v>
      </c>
      <c r="G50">
        <v>0.63763905009812549</v>
      </c>
      <c r="H50">
        <v>26.417832404503582</v>
      </c>
      <c r="I50">
        <v>0.39860955956333838</v>
      </c>
      <c r="J50">
        <v>0.73939745382062472</v>
      </c>
    </row>
    <row r="51" spans="1:10">
      <c r="A51" t="s">
        <v>57</v>
      </c>
      <c r="B51">
        <v>18.669039305367829</v>
      </c>
      <c r="C51">
        <v>0.67788097059011188</v>
      </c>
      <c r="D51">
        <v>0.42115313960959427</v>
      </c>
      <c r="E51">
        <v>24.423392869209852</v>
      </c>
      <c r="F51">
        <v>0.43645842961655978</v>
      </c>
      <c r="G51">
        <v>0.66234804622328558</v>
      </c>
      <c r="H51">
        <v>26.547772171942484</v>
      </c>
      <c r="I51">
        <v>0.43315868254857348</v>
      </c>
      <c r="J51">
        <v>0.71965593436533437</v>
      </c>
    </row>
    <row r="52" spans="1:10">
      <c r="A52" t="s">
        <v>58</v>
      </c>
      <c r="B52">
        <v>14.952884203657552</v>
      </c>
      <c r="C52">
        <v>1.4003584633717778</v>
      </c>
      <c r="D52">
        <v>0.32057263391930946</v>
      </c>
      <c r="E52">
        <v>15.02299269235076</v>
      </c>
      <c r="F52">
        <v>1.3708430782185159</v>
      </c>
      <c r="G52">
        <v>0.41574151120461789</v>
      </c>
      <c r="H52">
        <v>13.170593922705622</v>
      </c>
      <c r="I52">
        <v>1.5727471049834538</v>
      </c>
      <c r="J52">
        <v>0.41436557979827143</v>
      </c>
    </row>
    <row r="53" spans="1:10">
      <c r="A53" t="s">
        <v>59</v>
      </c>
      <c r="B53">
        <v>17.308006158453558</v>
      </c>
      <c r="C53">
        <v>0.76801702464560506</v>
      </c>
      <c r="D53">
        <v>0.26852111666442041</v>
      </c>
      <c r="E53">
        <v>20.249850183429203</v>
      </c>
      <c r="F53">
        <v>0.5923250281214002</v>
      </c>
      <c r="G53">
        <v>0.50916855224440749</v>
      </c>
      <c r="H53">
        <v>25.795671262630073</v>
      </c>
      <c r="I53">
        <v>0.33245883910916751</v>
      </c>
      <c r="J53">
        <v>0.80328676569666158</v>
      </c>
    </row>
    <row r="54" spans="1:10">
      <c r="A54" t="s">
        <v>60</v>
      </c>
      <c r="B54">
        <v>13.165541496152919</v>
      </c>
      <c r="C54">
        <v>1.7387778695471956</v>
      </c>
      <c r="D54">
        <v>0.36627987400425616</v>
      </c>
      <c r="E54">
        <v>13.119932994197415</v>
      </c>
      <c r="F54">
        <v>1.7767005333273977</v>
      </c>
      <c r="G54">
        <v>0.39501615917444011</v>
      </c>
      <c r="H54">
        <v>23.220177462843772</v>
      </c>
      <c r="I54">
        <v>0.58235217183685584</v>
      </c>
      <c r="J54">
        <v>0.76537941949595334</v>
      </c>
    </row>
    <row r="55" spans="1:10">
      <c r="A55" t="s">
        <v>61</v>
      </c>
      <c r="B55">
        <v>15.582060241467575</v>
      </c>
      <c r="C55">
        <v>0.99313652041834144</v>
      </c>
      <c r="D55">
        <v>0.11231916790667847</v>
      </c>
      <c r="E55">
        <v>17.034657151797891</v>
      </c>
      <c r="F55">
        <v>0.84110326930358215</v>
      </c>
      <c r="G55">
        <v>0.41810482321116382</v>
      </c>
      <c r="H55">
        <v>18.327398047717132</v>
      </c>
      <c r="I55">
        <v>0.7220405877680498</v>
      </c>
      <c r="J55">
        <v>0.51416981279487328</v>
      </c>
    </row>
    <row r="56" spans="1:10">
      <c r="A56" t="s">
        <v>62</v>
      </c>
      <c r="B56">
        <v>14.673660540863825</v>
      </c>
      <c r="C56">
        <v>1.5477223664899629</v>
      </c>
      <c r="D56">
        <v>0.4267822963587492</v>
      </c>
      <c r="E56">
        <v>14.346490862253043</v>
      </c>
      <c r="F56">
        <v>1.5571407395426087</v>
      </c>
      <c r="G56">
        <v>0.38259890100207727</v>
      </c>
      <c r="H56">
        <v>12.884232992855951</v>
      </c>
      <c r="I56">
        <v>1.7205565276595391</v>
      </c>
      <c r="J56">
        <v>0.29567624704410855</v>
      </c>
    </row>
    <row r="57" spans="1:10">
      <c r="A57" t="s">
        <v>63</v>
      </c>
      <c r="B57">
        <v>18.009095559968181</v>
      </c>
      <c r="C57">
        <v>0.69833769391904976</v>
      </c>
      <c r="D57">
        <v>0.35157386796313411</v>
      </c>
      <c r="E57">
        <v>22.349095587386611</v>
      </c>
      <c r="F57">
        <v>0.46245868218952918</v>
      </c>
      <c r="G57">
        <v>0.66452292160775606</v>
      </c>
      <c r="H57">
        <v>20.87995007575455</v>
      </c>
      <c r="I57">
        <v>0.55750146884869767</v>
      </c>
      <c r="J57">
        <v>0.59330230292230379</v>
      </c>
    </row>
    <row r="58" spans="1:10">
      <c r="A58" t="s">
        <v>64</v>
      </c>
      <c r="B58">
        <v>14.965267833215442</v>
      </c>
      <c r="C58">
        <v>1.443566477621486</v>
      </c>
      <c r="D58">
        <v>0.21943208756765303</v>
      </c>
      <c r="E58">
        <v>14.545117081893025</v>
      </c>
      <c r="F58">
        <v>1.5183132270375728</v>
      </c>
      <c r="G58">
        <v>0.36277274681952593</v>
      </c>
      <c r="H58">
        <v>14.836532870615391</v>
      </c>
      <c r="I58">
        <v>1.4815820755731504</v>
      </c>
      <c r="J58">
        <v>0.29602993592375565</v>
      </c>
    </row>
    <row r="59" spans="1:10">
      <c r="A59" t="s">
        <v>65</v>
      </c>
      <c r="B59">
        <v>11.119553203242223</v>
      </c>
      <c r="C59">
        <v>1.8835253107081824</v>
      </c>
      <c r="D59">
        <v>0.1349064500033475</v>
      </c>
      <c r="E59">
        <v>10.82531462291626</v>
      </c>
      <c r="F59">
        <v>2.012721579932891</v>
      </c>
      <c r="G59">
        <v>0.18314336557891503</v>
      </c>
      <c r="H59">
        <v>21.83770755448327</v>
      </c>
      <c r="I59">
        <v>0.58462939466975017</v>
      </c>
      <c r="J59">
        <v>0.76313194791209338</v>
      </c>
    </row>
    <row r="60" spans="1:10">
      <c r="A60" t="s">
        <v>66</v>
      </c>
      <c r="B60">
        <v>14.771558173761715</v>
      </c>
      <c r="C60">
        <v>1.2996252836123716</v>
      </c>
      <c r="D60">
        <v>0.23117285867421686</v>
      </c>
      <c r="E60">
        <v>13.805951747062872</v>
      </c>
      <c r="F60">
        <v>1.3619505410020425</v>
      </c>
      <c r="G60">
        <v>0.40515024926687709</v>
      </c>
      <c r="H60">
        <v>15.15910934523969</v>
      </c>
      <c r="I60">
        <v>1.2035062210813294</v>
      </c>
      <c r="J60">
        <v>0.5718462223506563</v>
      </c>
    </row>
    <row r="61" spans="1:10">
      <c r="A61" t="s">
        <v>67</v>
      </c>
      <c r="B61">
        <v>18.763314224516577</v>
      </c>
      <c r="C61">
        <v>0.80173419667800894</v>
      </c>
      <c r="D61">
        <v>0.46544433791929746</v>
      </c>
      <c r="E61">
        <v>20.601386056039441</v>
      </c>
      <c r="F61">
        <v>0.65013048326563572</v>
      </c>
      <c r="G61">
        <v>0.49851760311808585</v>
      </c>
      <c r="H61">
        <v>21.01480941964477</v>
      </c>
      <c r="I61">
        <v>0.59452805863896041</v>
      </c>
      <c r="J61">
        <v>0.58575596518067263</v>
      </c>
    </row>
    <row r="62" spans="1:10">
      <c r="A62" t="s">
        <v>68</v>
      </c>
      <c r="B62">
        <v>16.062133732280564</v>
      </c>
      <c r="C62">
        <v>0.78270906802678575</v>
      </c>
      <c r="D62">
        <v>0.47858936326224266</v>
      </c>
      <c r="E62">
        <v>22.370189563024759</v>
      </c>
      <c r="F62">
        <v>0.41590636916489726</v>
      </c>
      <c r="G62">
        <v>0.72941494443632615</v>
      </c>
      <c r="H62">
        <v>27.521921020031854</v>
      </c>
      <c r="I62">
        <v>0.24985191336938628</v>
      </c>
      <c r="J62">
        <v>0.84505052697535976</v>
      </c>
    </row>
    <row r="63" spans="1:10">
      <c r="A63" t="s">
        <v>69</v>
      </c>
      <c r="B63">
        <v>18.946735781725092</v>
      </c>
      <c r="C63">
        <v>0.87687116270583554</v>
      </c>
      <c r="D63">
        <v>0.31513856104630888</v>
      </c>
      <c r="E63">
        <v>12.144478889984587</v>
      </c>
      <c r="F63">
        <v>1.9280112688674258</v>
      </c>
      <c r="G63">
        <v>0.43851957246147011</v>
      </c>
      <c r="H63">
        <v>19.848380566397125</v>
      </c>
      <c r="I63">
        <v>0.77785193571056099</v>
      </c>
      <c r="J63">
        <v>0.45963963715742306</v>
      </c>
    </row>
    <row r="64" spans="1:10">
      <c r="A64" t="s">
        <v>70</v>
      </c>
      <c r="B64">
        <v>15.29772161438483</v>
      </c>
      <c r="C64">
        <v>1.2666985179315224</v>
      </c>
      <c r="D64">
        <v>0.26308587412907652</v>
      </c>
      <c r="E64">
        <v>16.923024572216818</v>
      </c>
      <c r="F64">
        <v>0.97025804023411588</v>
      </c>
      <c r="G64">
        <v>0.48903559290866538</v>
      </c>
      <c r="H64">
        <v>18.494626251060929</v>
      </c>
      <c r="I64">
        <v>0.80556775223024879</v>
      </c>
      <c r="J64">
        <v>0.53589501323885325</v>
      </c>
    </row>
    <row r="65" spans="1:10">
      <c r="A65" t="s">
        <v>71</v>
      </c>
      <c r="B65">
        <v>22.173535960836645</v>
      </c>
      <c r="C65">
        <v>0.59307452824730966</v>
      </c>
      <c r="D65">
        <v>0.55154617302574926</v>
      </c>
      <c r="E65">
        <v>18.906980196054455</v>
      </c>
      <c r="F65">
        <v>0.86704028010196832</v>
      </c>
      <c r="G65">
        <v>0.35952617125474218</v>
      </c>
      <c r="H65">
        <v>24.178319983930759</v>
      </c>
      <c r="I65">
        <v>0.49425751351424735</v>
      </c>
      <c r="J65">
        <v>0.66307952395519087</v>
      </c>
    </row>
    <row r="66" spans="1:10">
      <c r="A66" t="s">
        <v>72</v>
      </c>
      <c r="B66">
        <v>12.720684273409461</v>
      </c>
      <c r="C66">
        <v>1.8132733118787006</v>
      </c>
      <c r="D66">
        <v>0.28057406168181859</v>
      </c>
      <c r="E66">
        <v>23.10825504535898</v>
      </c>
      <c r="F66">
        <v>0.51898031614478013</v>
      </c>
      <c r="G66">
        <v>0.67338066152400644</v>
      </c>
      <c r="H66">
        <v>13.412517856508497</v>
      </c>
      <c r="I66">
        <v>1.5147227396521785</v>
      </c>
      <c r="J66">
        <v>0.48874953021745299</v>
      </c>
    </row>
    <row r="67" spans="1:10">
      <c r="A67" t="s">
        <v>73</v>
      </c>
      <c r="B67">
        <v>17.88583058671815</v>
      </c>
      <c r="C67">
        <v>0.71488205748817846</v>
      </c>
      <c r="D67">
        <v>0.31154547921444625</v>
      </c>
      <c r="E67">
        <v>19.170243892974529</v>
      </c>
      <c r="F67">
        <v>0.68202182272358236</v>
      </c>
      <c r="G67">
        <v>0.43596347671286584</v>
      </c>
      <c r="H67">
        <v>22.390129240014662</v>
      </c>
      <c r="I67">
        <v>0.41623486386559727</v>
      </c>
      <c r="J67">
        <v>0.71503056738569992</v>
      </c>
    </row>
    <row r="68" spans="1:10">
      <c r="A68" t="s">
        <v>74</v>
      </c>
      <c r="B68">
        <v>16.985469449458382</v>
      </c>
      <c r="C68">
        <v>0.6667035150443652</v>
      </c>
      <c r="D68">
        <v>0.34136436967226563</v>
      </c>
      <c r="E68">
        <v>23.486226411872877</v>
      </c>
      <c r="F68">
        <v>0.37934089416564049</v>
      </c>
      <c r="G68">
        <v>0.69014522821734159</v>
      </c>
      <c r="H68">
        <v>26.587422955103936</v>
      </c>
      <c r="I68">
        <v>0.27372406491147061</v>
      </c>
      <c r="J68">
        <v>0.80674886280214442</v>
      </c>
    </row>
    <row r="69" spans="1:10">
      <c r="A69" t="s">
        <v>75</v>
      </c>
      <c r="B69">
        <v>24.198389772702058</v>
      </c>
      <c r="C69">
        <v>0.26056813471709145</v>
      </c>
      <c r="D69">
        <v>0.63827327172623305</v>
      </c>
      <c r="E69">
        <v>18.678498018428847</v>
      </c>
      <c r="F69">
        <v>0.59047083281230062</v>
      </c>
      <c r="G69">
        <v>0.48670299584201349</v>
      </c>
      <c r="H69">
        <v>24.776517928134417</v>
      </c>
      <c r="I69">
        <v>0.26168036754884977</v>
      </c>
      <c r="J69">
        <v>0.71397110564804123</v>
      </c>
    </row>
    <row r="70" spans="1:10">
      <c r="A70" t="s">
        <v>76</v>
      </c>
      <c r="B70">
        <v>13.373907495471988</v>
      </c>
      <c r="C70">
        <v>1.9748174634458158</v>
      </c>
      <c r="D70">
        <v>0.24673017765454747</v>
      </c>
      <c r="E70">
        <v>20.112935486919866</v>
      </c>
      <c r="F70">
        <v>0.95888904941963682</v>
      </c>
      <c r="G70">
        <v>0.69301175346010169</v>
      </c>
      <c r="H70">
        <v>22.439682854403202</v>
      </c>
      <c r="I70">
        <v>0.71368523476179502</v>
      </c>
      <c r="J70">
        <v>0.7061236829165608</v>
      </c>
    </row>
    <row r="71" spans="1:10">
      <c r="A71" t="s">
        <v>77</v>
      </c>
      <c r="B71">
        <v>18.145835423811825</v>
      </c>
      <c r="C71">
        <v>0.71153216878555925</v>
      </c>
      <c r="D71">
        <v>0.47736980943636492</v>
      </c>
      <c r="E71">
        <v>23.441117447308844</v>
      </c>
      <c r="F71">
        <v>0.38788198780557431</v>
      </c>
      <c r="G71">
        <v>0.66770952219235136</v>
      </c>
      <c r="H71">
        <v>22.704496621363546</v>
      </c>
      <c r="I71">
        <v>0.43570879991029732</v>
      </c>
      <c r="J71">
        <v>0.78452964892444021</v>
      </c>
    </row>
    <row r="72" spans="1:10">
      <c r="A72" t="s">
        <v>78</v>
      </c>
      <c r="B72">
        <v>20.238817287095653</v>
      </c>
      <c r="C72">
        <v>0.73370932371086484</v>
      </c>
      <c r="D72">
        <v>0.49855079216158266</v>
      </c>
      <c r="E72">
        <v>23.481855245032477</v>
      </c>
      <c r="F72">
        <v>0.63810618921897222</v>
      </c>
      <c r="G72">
        <v>0.59658067681016347</v>
      </c>
      <c r="H72">
        <v>26.657567339581661</v>
      </c>
      <c r="I72">
        <v>0.43836491268970773</v>
      </c>
      <c r="J72">
        <v>0.77639917200081265</v>
      </c>
    </row>
    <row r="73" spans="1:10">
      <c r="A73" t="s">
        <v>79</v>
      </c>
      <c r="B73">
        <v>15.228687284350841</v>
      </c>
      <c r="C73">
        <v>1.5673870869038991</v>
      </c>
      <c r="D73">
        <v>0.21772905210922408</v>
      </c>
      <c r="E73">
        <v>18.486805711272943</v>
      </c>
      <c r="F73">
        <v>1.0609291933150582</v>
      </c>
      <c r="G73">
        <v>0.48053473951990078</v>
      </c>
      <c r="H73">
        <v>14.174079406878379</v>
      </c>
      <c r="I73">
        <v>1.6275187841129035</v>
      </c>
      <c r="J73">
        <v>0.32720912666056207</v>
      </c>
    </row>
    <row r="74" spans="1:10">
      <c r="A74" t="s">
        <v>80</v>
      </c>
      <c r="B74">
        <v>20.00520104494473</v>
      </c>
      <c r="C74">
        <v>0.50747744176976484</v>
      </c>
      <c r="D74">
        <v>0.61793273854801778</v>
      </c>
      <c r="E74">
        <v>22.299080579873383</v>
      </c>
      <c r="F74">
        <v>0.51083482639972366</v>
      </c>
      <c r="G74">
        <v>0.5771954140525396</v>
      </c>
      <c r="H74">
        <v>25.403254944224905</v>
      </c>
      <c r="I74">
        <v>0.31634566267827391</v>
      </c>
      <c r="J74">
        <v>0.78895056036636046</v>
      </c>
    </row>
    <row r="75" spans="1:10">
      <c r="A75" t="s">
        <v>81</v>
      </c>
    </row>
    <row r="76" spans="1:10">
      <c r="A76" t="s">
        <v>82</v>
      </c>
    </row>
    <row r="77" spans="1:10">
      <c r="A77" t="s">
        <v>211</v>
      </c>
      <c r="B77">
        <f t="shared" ref="B77:J77" si="0">AVERAGE(B3:B74)</f>
        <v>17.449802769636083</v>
      </c>
      <c r="C77">
        <f t="shared" si="0"/>
        <v>0.99073654737273109</v>
      </c>
      <c r="D77">
        <f t="shared" si="0"/>
        <v>0.3756532624802173</v>
      </c>
      <c r="E77">
        <f t="shared" si="0"/>
        <v>19.870348141849842</v>
      </c>
      <c r="F77">
        <f t="shared" si="0"/>
        <v>0.82851101618056322</v>
      </c>
      <c r="G77">
        <f t="shared" si="0"/>
        <v>0.54050761831293659</v>
      </c>
      <c r="H77">
        <f t="shared" si="0"/>
        <v>21.580679510072187</v>
      </c>
      <c r="I77">
        <f t="shared" si="0"/>
        <v>0.71417749442131628</v>
      </c>
      <c r="J77">
        <f t="shared" si="0"/>
        <v>0.62548167276041755</v>
      </c>
    </row>
    <row r="78" spans="1:10">
      <c r="A78" t="s">
        <v>212</v>
      </c>
      <c r="B78">
        <f t="shared" ref="B78:J78" si="1">STDEV(B3:B74)</f>
        <v>2.9888597517769302</v>
      </c>
      <c r="C78">
        <f t="shared" si="1"/>
        <v>0.43430289905047476</v>
      </c>
      <c r="D78">
        <f t="shared" si="1"/>
        <v>0.13647743902517281</v>
      </c>
      <c r="E78">
        <f t="shared" si="1"/>
        <v>4.3998305704143421</v>
      </c>
      <c r="F78">
        <f t="shared" si="1"/>
        <v>0.47986744706612766</v>
      </c>
      <c r="G78">
        <f t="shared" si="1"/>
        <v>0.14744364194746437</v>
      </c>
      <c r="H78">
        <f t="shared" si="1"/>
        <v>4.9495131529657472</v>
      </c>
      <c r="I78">
        <f t="shared" si="1"/>
        <v>0.48318563031573186</v>
      </c>
      <c r="J78">
        <f t="shared" si="1"/>
        <v>0.1807366644843208</v>
      </c>
    </row>
    <row r="82" spans="1:6">
      <c r="A82" s="4" t="s">
        <v>236</v>
      </c>
      <c r="B82" s="13" t="s">
        <v>298</v>
      </c>
    </row>
    <row r="83" spans="1:6">
      <c r="A83" s="4" t="s">
        <v>208</v>
      </c>
    </row>
    <row r="84" spans="1:6">
      <c r="A84" s="3" t="s">
        <v>289</v>
      </c>
      <c r="B84" s="2" t="s">
        <v>288</v>
      </c>
      <c r="C84" s="2" t="s">
        <v>229</v>
      </c>
      <c r="D84" s="2" t="s">
        <v>230</v>
      </c>
      <c r="E84" s="5"/>
      <c r="F84" s="5"/>
    </row>
    <row r="85" spans="1:6">
      <c r="A85" s="3" t="s">
        <v>231</v>
      </c>
      <c r="B85" s="2">
        <f>TTEST(B3:B74,E3:E74,2,1)</f>
        <v>2.1224548800551681E-7</v>
      </c>
      <c r="C85" s="2" t="s">
        <v>232</v>
      </c>
      <c r="D85" s="2" t="s">
        <v>233</v>
      </c>
      <c r="E85" s="5"/>
      <c r="F85" s="5"/>
    </row>
    <row r="86" spans="1:6">
      <c r="A86" s="3" t="s">
        <v>234</v>
      </c>
      <c r="B86" s="2">
        <f>TTEST(B3:B74,H3:H74,2,1)</f>
        <v>1.1672959026884979E-13</v>
      </c>
      <c r="C86" s="2" t="s">
        <v>232</v>
      </c>
      <c r="D86" s="2" t="s">
        <v>233</v>
      </c>
      <c r="E86" s="5"/>
      <c r="F86" s="5"/>
    </row>
    <row r="87" spans="1:6">
      <c r="A87" s="3" t="s">
        <v>235</v>
      </c>
      <c r="B87" s="2">
        <f>TTEST(E3:E74,H3:H74,2,1)</f>
        <v>5.2809924508589342E-5</v>
      </c>
      <c r="C87" s="2" t="s">
        <v>232</v>
      </c>
      <c r="D87" s="2" t="s">
        <v>233</v>
      </c>
      <c r="E87" s="5"/>
      <c r="F87" s="5"/>
    </row>
    <row r="88" spans="1:6">
      <c r="A88" s="4" t="s">
        <v>209</v>
      </c>
    </row>
    <row r="89" spans="1:6">
      <c r="A89" s="3" t="s">
        <v>289</v>
      </c>
      <c r="B89" s="5"/>
      <c r="C89" s="5"/>
      <c r="D89" s="5"/>
      <c r="E89" s="5"/>
      <c r="F89" s="5"/>
    </row>
    <row r="90" spans="1:6">
      <c r="A90" s="6" t="s">
        <v>231</v>
      </c>
      <c r="B90" s="5">
        <f>TTEST(C3:C74,F3:F74,2,1)</f>
        <v>4.9160429100807577E-5</v>
      </c>
      <c r="C90" s="5" t="s">
        <v>232</v>
      </c>
      <c r="D90" s="5" t="s">
        <v>233</v>
      </c>
      <c r="E90" s="5"/>
      <c r="F90" s="5"/>
    </row>
    <row r="91" spans="1:6">
      <c r="A91" s="6" t="s">
        <v>234</v>
      </c>
      <c r="B91" s="5">
        <f>TTEST(C3:C74,I3:I74,2,1)</f>
        <v>2.5120310557914709E-10</v>
      </c>
      <c r="C91" s="5" t="s">
        <v>232</v>
      </c>
      <c r="D91" s="5" t="s">
        <v>233</v>
      </c>
      <c r="E91" s="5"/>
      <c r="F91" s="5"/>
    </row>
    <row r="92" spans="1:6">
      <c r="A92" s="6" t="s">
        <v>235</v>
      </c>
      <c r="B92" s="5">
        <f>TTEST(F3:F74,I3:I74,2,1)</f>
        <v>5.7974638782711538E-3</v>
      </c>
      <c r="C92" s="5" t="s">
        <v>232</v>
      </c>
      <c r="D92" s="2" t="s">
        <v>291</v>
      </c>
      <c r="E92" s="5"/>
      <c r="F92" s="5"/>
    </row>
    <row r="93" spans="1:6">
      <c r="A93" s="4" t="s">
        <v>210</v>
      </c>
    </row>
    <row r="94" spans="1:6">
      <c r="A94" s="3" t="s">
        <v>289</v>
      </c>
      <c r="B94" s="5"/>
      <c r="C94" s="5"/>
      <c r="D94" s="5"/>
      <c r="E94" s="5"/>
      <c r="F94" s="5"/>
    </row>
    <row r="95" spans="1:6">
      <c r="A95" s="6" t="s">
        <v>231</v>
      </c>
      <c r="B95" s="5">
        <f>TTEST(D3:D74,G3:G74,2,1)</f>
        <v>7.7083280176046435E-15</v>
      </c>
      <c r="C95" s="5" t="s">
        <v>232</v>
      </c>
      <c r="D95" s="5" t="s">
        <v>233</v>
      </c>
      <c r="E95" s="5"/>
      <c r="F95" s="5"/>
    </row>
    <row r="96" spans="1:6">
      <c r="A96" s="6" t="s">
        <v>234</v>
      </c>
      <c r="B96" s="5">
        <f>TTEST(D3:D74,J3:J74,2,1)</f>
        <v>5.3584119225968086E-20</v>
      </c>
      <c r="C96" s="5" t="s">
        <v>232</v>
      </c>
      <c r="D96" s="5" t="s">
        <v>233</v>
      </c>
      <c r="E96" s="5"/>
      <c r="F96" s="5"/>
    </row>
    <row r="97" spans="1:6">
      <c r="A97" s="6" t="s">
        <v>235</v>
      </c>
      <c r="B97" s="5">
        <f>TTEST(G3:G74,J3:J74,2,1)</f>
        <v>2.713513048599595E-6</v>
      </c>
      <c r="C97" s="5" t="s">
        <v>232</v>
      </c>
      <c r="D97" s="5" t="s">
        <v>233</v>
      </c>
      <c r="E97" s="5"/>
      <c r="F97" s="5"/>
    </row>
    <row r="99" spans="1:6">
      <c r="A99" s="7"/>
    </row>
  </sheetData>
  <mergeCells count="3">
    <mergeCell ref="B1:D1"/>
    <mergeCell ref="E1:G1"/>
    <mergeCell ref="H1:J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topLeftCell="A188" workbookViewId="0">
      <selection activeCell="B229" sqref="B229"/>
    </sheetView>
  </sheetViews>
  <sheetFormatPr defaultColWidth="8.77734375" defaultRowHeight="14.4"/>
  <cols>
    <col min="1" max="10" width="23" customWidth="1"/>
  </cols>
  <sheetData>
    <row r="1" spans="1:10">
      <c r="A1" s="1" t="s">
        <v>227</v>
      </c>
      <c r="B1" s="14" t="s">
        <v>211</v>
      </c>
      <c r="C1" s="14"/>
      <c r="D1" s="14"/>
      <c r="E1" s="14" t="s">
        <v>7</v>
      </c>
      <c r="F1" s="14"/>
      <c r="G1" s="14"/>
      <c r="H1" s="14" t="s">
        <v>6</v>
      </c>
      <c r="I1" s="14"/>
      <c r="J1" s="14"/>
    </row>
    <row r="2" spans="1:10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</row>
    <row r="3" spans="1:10">
      <c r="A3" t="s">
        <v>9</v>
      </c>
      <c r="B3">
        <v>17.06322905975254</v>
      </c>
      <c r="C3">
        <v>1.4330320998476569</v>
      </c>
      <c r="D3">
        <v>0.34172386721446707</v>
      </c>
      <c r="E3">
        <v>33.336231929253842</v>
      </c>
      <c r="F3">
        <v>0.22889800693221982</v>
      </c>
      <c r="G3">
        <v>0.94672216781173124</v>
      </c>
      <c r="H3">
        <v>34.392018114518486</v>
      </c>
      <c r="I3">
        <v>0.21027096575266693</v>
      </c>
      <c r="J3">
        <v>0.9556756085549809</v>
      </c>
    </row>
    <row r="4" spans="1:10">
      <c r="A4" t="s">
        <v>10</v>
      </c>
      <c r="B4">
        <v>17.657355498383044</v>
      </c>
      <c r="C4">
        <v>0.85275539895663688</v>
      </c>
      <c r="D4">
        <v>0.51366509272080896</v>
      </c>
      <c r="E4">
        <v>29.167629517161771</v>
      </c>
      <c r="F4">
        <v>0.2878306947521021</v>
      </c>
      <c r="G4">
        <v>0.90848373597490206</v>
      </c>
      <c r="H4">
        <v>32.067202855402968</v>
      </c>
      <c r="I4">
        <v>0.18907538348208475</v>
      </c>
      <c r="J4">
        <v>0.95184711906410246</v>
      </c>
    </row>
    <row r="5" spans="1:10">
      <c r="A5" t="s">
        <v>16</v>
      </c>
      <c r="B5">
        <v>20.778805896221883</v>
      </c>
      <c r="C5">
        <v>0.93905290436476008</v>
      </c>
      <c r="D5">
        <v>0.45598499515189578</v>
      </c>
      <c r="E5">
        <v>38.10845431767541</v>
      </c>
      <c r="F5">
        <v>0.1340318286704377</v>
      </c>
      <c r="G5">
        <v>0.97949486107738271</v>
      </c>
      <c r="H5">
        <v>40.895271382390902</v>
      </c>
      <c r="I5">
        <v>9.2593926399477167E-2</v>
      </c>
      <c r="J5">
        <v>0.98583915964100899</v>
      </c>
    </row>
    <row r="6" spans="1:10">
      <c r="A6" t="s">
        <v>13</v>
      </c>
      <c r="B6">
        <v>18.871623465740981</v>
      </c>
      <c r="C6">
        <v>1.0957396729200988</v>
      </c>
      <c r="D6">
        <v>0.54189351130547636</v>
      </c>
      <c r="E6">
        <v>37.171036821480712</v>
      </c>
      <c r="F6">
        <v>0.12478539555184337</v>
      </c>
      <c r="G6">
        <v>0.95364199523008397</v>
      </c>
      <c r="H6">
        <v>41.20328804760878</v>
      </c>
      <c r="I6">
        <v>8.3717150892219871E-2</v>
      </c>
      <c r="J6">
        <v>0.96837300803989712</v>
      </c>
    </row>
    <row r="7" spans="1:10">
      <c r="A7" t="s">
        <v>17</v>
      </c>
      <c r="B7">
        <v>23.312603539925526</v>
      </c>
      <c r="C7">
        <v>0.78533077199425094</v>
      </c>
      <c r="D7">
        <v>0.62490511663979154</v>
      </c>
      <c r="E7">
        <v>41.698214630770735</v>
      </c>
      <c r="F7">
        <v>9.5790671465520782E-2</v>
      </c>
      <c r="G7">
        <v>0.99104081183906201</v>
      </c>
      <c r="H7">
        <v>47.569458477758431</v>
      </c>
      <c r="I7">
        <v>6.4277610823386969E-2</v>
      </c>
      <c r="J7">
        <v>0.9941000771216203</v>
      </c>
    </row>
    <row r="8" spans="1:10">
      <c r="A8" t="s">
        <v>15</v>
      </c>
      <c r="B8">
        <v>16.493352975194693</v>
      </c>
      <c r="C8">
        <v>1.022354136966747</v>
      </c>
      <c r="D8">
        <v>0.5336731219374653</v>
      </c>
      <c r="E8">
        <v>37.090750364301677</v>
      </c>
      <c r="F8">
        <v>0.12241044035115323</v>
      </c>
      <c r="G8">
        <v>0.96533856086030023</v>
      </c>
      <c r="H8">
        <v>41.698923258508231</v>
      </c>
      <c r="I8">
        <v>8.2883488003468356E-2</v>
      </c>
      <c r="J8">
        <v>0.97913013917786784</v>
      </c>
    </row>
    <row r="9" spans="1:10">
      <c r="A9" t="s">
        <v>14</v>
      </c>
      <c r="B9">
        <v>21.802781006276057</v>
      </c>
      <c r="C9">
        <v>0.82671262570420456</v>
      </c>
      <c r="D9">
        <v>0.62394468505086842</v>
      </c>
      <c r="E9">
        <v>40.445983049440706</v>
      </c>
      <c r="F9">
        <v>0.11940102497783241</v>
      </c>
      <c r="G9">
        <v>0.98552602829353664</v>
      </c>
      <c r="H9">
        <v>45.142669661960554</v>
      </c>
      <c r="I9">
        <v>7.8068077429384305E-2</v>
      </c>
      <c r="J9">
        <v>0.99130888667919759</v>
      </c>
    </row>
    <row r="10" spans="1:10">
      <c r="A10" t="s">
        <v>12</v>
      </c>
      <c r="B10">
        <v>17.89326197087891</v>
      </c>
      <c r="C10">
        <v>0.89367611562249583</v>
      </c>
      <c r="D10">
        <v>0.60102506173648385</v>
      </c>
      <c r="E10">
        <v>34.322558218845145</v>
      </c>
      <c r="F10">
        <v>0.14838871522705879</v>
      </c>
      <c r="G10">
        <v>0.96887363137996296</v>
      </c>
      <c r="H10">
        <v>38.466493259739579</v>
      </c>
      <c r="I10">
        <v>9.2077976019920918E-2</v>
      </c>
      <c r="J10">
        <v>0.98440961885184419</v>
      </c>
    </row>
    <row r="11" spans="1:10">
      <c r="A11" t="s">
        <v>11</v>
      </c>
      <c r="B11">
        <v>21.741625178362341</v>
      </c>
      <c r="C11">
        <v>0.81080625166063425</v>
      </c>
      <c r="D11">
        <v>0.58116287110425868</v>
      </c>
      <c r="E11">
        <v>37.051937131017581</v>
      </c>
      <c r="F11">
        <v>0.16289890434658089</v>
      </c>
      <c r="G11">
        <v>0.97173943353119829</v>
      </c>
      <c r="H11">
        <v>37.167006747703383</v>
      </c>
      <c r="I11">
        <v>0.10134006893802043</v>
      </c>
      <c r="J11">
        <v>0.97586360948901107</v>
      </c>
    </row>
    <row r="12" spans="1:10">
      <c r="A12" t="s">
        <v>18</v>
      </c>
      <c r="B12">
        <v>18.395202881032617</v>
      </c>
      <c r="C12">
        <v>0.8552115015356595</v>
      </c>
      <c r="D12">
        <v>0.52893293966441657</v>
      </c>
      <c r="E12">
        <v>33.022358765002338</v>
      </c>
      <c r="F12">
        <v>0.15779656070688469</v>
      </c>
      <c r="G12">
        <v>0.96150533944497307</v>
      </c>
      <c r="H12">
        <v>37.873647508824881</v>
      </c>
      <c r="I12">
        <v>9.9157648054532518E-2</v>
      </c>
      <c r="J12">
        <v>0.98245713841977012</v>
      </c>
    </row>
    <row r="13" spans="1:10">
      <c r="A13" t="s">
        <v>19</v>
      </c>
      <c r="B13">
        <v>19.259648120802723</v>
      </c>
      <c r="C13">
        <v>0.80344216558058223</v>
      </c>
      <c r="D13">
        <v>0.51448015934554647</v>
      </c>
      <c r="E13">
        <v>34.827447646623327</v>
      </c>
      <c r="F13">
        <v>0.13652077930650505</v>
      </c>
      <c r="G13">
        <v>0.96822234477890001</v>
      </c>
      <c r="H13">
        <v>38.895870037840467</v>
      </c>
      <c r="I13">
        <v>8.769139038709392E-2</v>
      </c>
      <c r="J13">
        <v>0.98518044958338713</v>
      </c>
    </row>
    <row r="14" spans="1:10">
      <c r="A14" t="s">
        <v>20</v>
      </c>
      <c r="B14">
        <v>16.043906523332783</v>
      </c>
      <c r="C14">
        <v>1.3721856885766452</v>
      </c>
      <c r="D14">
        <v>0.46990601963424311</v>
      </c>
      <c r="E14">
        <v>32.70424484974356</v>
      </c>
      <c r="F14">
        <v>0.29235122953247711</v>
      </c>
      <c r="G14">
        <v>0.89727650444216378</v>
      </c>
      <c r="H14">
        <v>34.249137991577861</v>
      </c>
      <c r="I14">
        <v>0.24830860935378082</v>
      </c>
      <c r="J14">
        <v>0.91820902700456652</v>
      </c>
    </row>
    <row r="15" spans="1:10">
      <c r="A15" t="s">
        <v>21</v>
      </c>
      <c r="B15">
        <v>14.373083590884097</v>
      </c>
      <c r="C15">
        <v>1.0127192417286448</v>
      </c>
      <c r="D15">
        <v>0.50383009489827035</v>
      </c>
      <c r="E15">
        <v>27.526159723193327</v>
      </c>
      <c r="F15">
        <v>0.28172301805326888</v>
      </c>
      <c r="G15">
        <v>0.88933821804770785</v>
      </c>
      <c r="H15">
        <v>31.069532933572233</v>
      </c>
      <c r="I15">
        <v>0.18077526991535395</v>
      </c>
      <c r="J15">
        <v>0.93772659270643077</v>
      </c>
    </row>
    <row r="16" spans="1:10">
      <c r="A16" t="s">
        <v>22</v>
      </c>
      <c r="B16">
        <v>16.847848314240387</v>
      </c>
      <c r="C16">
        <v>1.3676997495231367</v>
      </c>
      <c r="D16">
        <v>0.50523049262558817</v>
      </c>
      <c r="E16">
        <v>31.151105004325821</v>
      </c>
      <c r="F16">
        <v>0.29663285140439494</v>
      </c>
      <c r="G16">
        <v>0.90822627117572197</v>
      </c>
      <c r="H16">
        <v>34.334687828449432</v>
      </c>
      <c r="I16">
        <v>0.21775750845136368</v>
      </c>
      <c r="J16">
        <v>0.93510153954364628</v>
      </c>
    </row>
    <row r="17" spans="1:10">
      <c r="A17" t="s">
        <v>23</v>
      </c>
      <c r="B17">
        <v>17.735285027317033</v>
      </c>
      <c r="C17">
        <v>0.98373449019992332</v>
      </c>
      <c r="D17">
        <v>0.6014266716465293</v>
      </c>
      <c r="E17">
        <v>34.189094079555964</v>
      </c>
      <c r="F17">
        <v>0.19104855618148944</v>
      </c>
      <c r="G17">
        <v>0.93720098429466669</v>
      </c>
      <c r="H17">
        <v>37.127845351858326</v>
      </c>
      <c r="I17">
        <v>0.13272134219257614</v>
      </c>
      <c r="J17">
        <v>0.95478626220460816</v>
      </c>
    </row>
    <row r="18" spans="1:10">
      <c r="A18" t="s">
        <v>24</v>
      </c>
      <c r="B18">
        <v>17.088269284608572</v>
      </c>
      <c r="C18">
        <v>0.95720634300294039</v>
      </c>
      <c r="D18">
        <v>0.52239161260869404</v>
      </c>
      <c r="E18">
        <v>25.776219185158197</v>
      </c>
      <c r="F18">
        <v>0.38920947060030847</v>
      </c>
      <c r="G18">
        <v>0.84138497029919501</v>
      </c>
      <c r="H18">
        <v>28.450678189375171</v>
      </c>
      <c r="I18">
        <v>0.27949885498582167</v>
      </c>
      <c r="J18">
        <v>0.88670292739749412</v>
      </c>
    </row>
    <row r="19" spans="1:10">
      <c r="A19" t="s">
        <v>25</v>
      </c>
      <c r="B19">
        <v>17.775596516565781</v>
      </c>
      <c r="C19">
        <v>1.1242880857521298</v>
      </c>
      <c r="D19">
        <v>0.55350669830989019</v>
      </c>
      <c r="E19">
        <v>35.41372998359212</v>
      </c>
      <c r="F19">
        <v>0.19833285353595465</v>
      </c>
      <c r="G19">
        <v>0.94794024732760329</v>
      </c>
      <c r="H19">
        <v>38.33069581864607</v>
      </c>
      <c r="I19">
        <v>0.13786333945522325</v>
      </c>
      <c r="J19">
        <v>0.96342497419170359</v>
      </c>
    </row>
    <row r="20" spans="1:10">
      <c r="A20" t="s">
        <v>26</v>
      </c>
      <c r="B20">
        <v>16.944014604638106</v>
      </c>
      <c r="C20">
        <v>1.20228604191705</v>
      </c>
      <c r="D20">
        <v>0.6097153093276898</v>
      </c>
      <c r="E20">
        <v>35.654940374791366</v>
      </c>
      <c r="F20">
        <v>0.12532323194313447</v>
      </c>
      <c r="G20">
        <v>0.96412191614049414</v>
      </c>
      <c r="H20">
        <v>40.700978636646084</v>
      </c>
      <c r="I20">
        <v>8.9294094162107096E-2</v>
      </c>
      <c r="J20">
        <v>0.97658150339156391</v>
      </c>
    </row>
    <row r="21" spans="1:10">
      <c r="A21" t="s">
        <v>27</v>
      </c>
      <c r="B21">
        <v>15.999196890112589</v>
      </c>
      <c r="C21">
        <v>0.8755802994708598</v>
      </c>
      <c r="D21">
        <v>0.50087501975531956</v>
      </c>
      <c r="E21">
        <v>22.958219064128361</v>
      </c>
      <c r="F21">
        <v>0.53614574197836562</v>
      </c>
      <c r="G21">
        <v>0.69980577024839763</v>
      </c>
      <c r="H21">
        <v>25.426518505112679</v>
      </c>
      <c r="I21">
        <v>0.40790799221044277</v>
      </c>
      <c r="J21">
        <v>0.78392603466723443</v>
      </c>
    </row>
    <row r="22" spans="1:10">
      <c r="A22" t="s">
        <v>28</v>
      </c>
      <c r="B22">
        <v>18.545612133066747</v>
      </c>
      <c r="C22">
        <v>1.0129041117449984</v>
      </c>
      <c r="D22">
        <v>0.56535776966833828</v>
      </c>
      <c r="E22">
        <v>34.09891643543348</v>
      </c>
      <c r="F22">
        <v>0.22424198984944371</v>
      </c>
      <c r="G22">
        <v>0.94537856889730543</v>
      </c>
      <c r="H22">
        <v>37.638470086652667</v>
      </c>
      <c r="I22">
        <v>0.1452039186284233</v>
      </c>
      <c r="J22">
        <v>0.95577162588358433</v>
      </c>
    </row>
    <row r="23" spans="1:10">
      <c r="A23" t="s">
        <v>29</v>
      </c>
      <c r="B23">
        <v>19.562346984914175</v>
      </c>
      <c r="C23">
        <v>0.77916304143883897</v>
      </c>
      <c r="D23">
        <v>0.61733700442655082</v>
      </c>
      <c r="E23">
        <v>25.977548401352468</v>
      </c>
      <c r="F23">
        <v>0.39325108371425738</v>
      </c>
      <c r="G23">
        <v>0.87199357038946534</v>
      </c>
      <c r="H23">
        <v>31.931304447227205</v>
      </c>
      <c r="I23">
        <v>0.22598410443888345</v>
      </c>
      <c r="J23">
        <v>0.91671874435348844</v>
      </c>
    </row>
    <row r="24" spans="1:10">
      <c r="A24" t="s">
        <v>30</v>
      </c>
      <c r="B24">
        <v>17.605786610504964</v>
      </c>
      <c r="C24">
        <v>1.0987696220388889</v>
      </c>
      <c r="D24">
        <v>0.61377550314355689</v>
      </c>
      <c r="E24">
        <v>35.298698052248469</v>
      </c>
      <c r="F24">
        <v>0.15043716428968162</v>
      </c>
      <c r="G24">
        <v>0.95668338315028356</v>
      </c>
      <c r="H24">
        <v>39.135755671168809</v>
      </c>
      <c r="I24">
        <v>0.10035206836206668</v>
      </c>
      <c r="J24">
        <v>0.96908537188613253</v>
      </c>
    </row>
    <row r="25" spans="1:10">
      <c r="A25" t="s">
        <v>31</v>
      </c>
      <c r="B25">
        <v>15.003573319167913</v>
      </c>
      <c r="C25">
        <v>1.0504626493826961</v>
      </c>
      <c r="D25">
        <v>0.47699647663682665</v>
      </c>
      <c r="E25">
        <v>22.849528342874006</v>
      </c>
      <c r="F25">
        <v>0.46356751337774854</v>
      </c>
      <c r="G25">
        <v>0.77810515053006091</v>
      </c>
      <c r="H25">
        <v>28.257817906673083</v>
      </c>
      <c r="I25">
        <v>0.31092559782951706</v>
      </c>
      <c r="J25">
        <v>0.86492348420285803</v>
      </c>
    </row>
    <row r="26" spans="1:10">
      <c r="A26" t="s">
        <v>32</v>
      </c>
      <c r="B26">
        <v>14.211162252010446</v>
      </c>
      <c r="C26">
        <v>1.1766263622691988</v>
      </c>
      <c r="D26">
        <v>0.38170774532926716</v>
      </c>
      <c r="E26">
        <v>22.793689429172488</v>
      </c>
      <c r="F26">
        <v>0.46018994848284972</v>
      </c>
      <c r="G26">
        <v>0.75633138344218875</v>
      </c>
      <c r="H26">
        <v>25.051611403935983</v>
      </c>
      <c r="I26">
        <v>0.37271897182969532</v>
      </c>
      <c r="J26">
        <v>0.80734731528684345</v>
      </c>
    </row>
    <row r="27" spans="1:10">
      <c r="A27" t="s">
        <v>33</v>
      </c>
      <c r="B27">
        <v>14.90034425750752</v>
      </c>
      <c r="C27">
        <v>1.2883593689032862</v>
      </c>
      <c r="D27">
        <v>0.47873518883290661</v>
      </c>
      <c r="E27">
        <v>29.078732960648356</v>
      </c>
      <c r="F27">
        <v>0.32690089710106096</v>
      </c>
      <c r="G27">
        <v>0.83845093455062103</v>
      </c>
      <c r="H27">
        <v>31.461353674329274</v>
      </c>
      <c r="I27">
        <v>0.24508359623819478</v>
      </c>
      <c r="J27">
        <v>0.87825076518641698</v>
      </c>
    </row>
    <row r="28" spans="1:10">
      <c r="A28" t="s">
        <v>34</v>
      </c>
      <c r="B28">
        <v>17.159761542644006</v>
      </c>
      <c r="C28">
        <v>1.1156260151675443</v>
      </c>
      <c r="D28">
        <v>0.63213115768758998</v>
      </c>
      <c r="E28">
        <v>38.910048686726306</v>
      </c>
      <c r="F28">
        <v>0.11689799477139111</v>
      </c>
      <c r="G28">
        <v>0.97256468271902763</v>
      </c>
      <c r="H28">
        <v>42.142387679761512</v>
      </c>
      <c r="I28">
        <v>8.0861464530395152E-2</v>
      </c>
      <c r="J28">
        <v>0.98109061918382279</v>
      </c>
    </row>
    <row r="29" spans="1:10">
      <c r="A29" t="s">
        <v>35</v>
      </c>
      <c r="B29">
        <v>15.989755590545744</v>
      </c>
      <c r="C29">
        <v>0.90801623221545447</v>
      </c>
      <c r="D29">
        <v>0.50410258949741416</v>
      </c>
      <c r="E29">
        <v>23.454487252320657</v>
      </c>
      <c r="F29">
        <v>0.43238787721941069</v>
      </c>
      <c r="G29">
        <v>0.80191370677346518</v>
      </c>
      <c r="H29">
        <v>25.895724203509467</v>
      </c>
      <c r="I29">
        <v>0.34062995469583124</v>
      </c>
      <c r="J29">
        <v>0.84800220227623113</v>
      </c>
    </row>
    <row r="30" spans="1:10">
      <c r="A30" t="s">
        <v>36</v>
      </c>
      <c r="B30">
        <v>15.627551308902184</v>
      </c>
      <c r="C30">
        <v>1.0968343726589183</v>
      </c>
      <c r="D30">
        <v>0.48451490760280996</v>
      </c>
      <c r="E30">
        <v>34.976261831642233</v>
      </c>
      <c r="F30">
        <v>0.15269940462594128</v>
      </c>
      <c r="G30">
        <v>0.95684307053605955</v>
      </c>
      <c r="H30">
        <v>39.053114336099895</v>
      </c>
      <c r="I30">
        <v>9.1622360132511793E-2</v>
      </c>
      <c r="J30">
        <v>0.97790874077272527</v>
      </c>
    </row>
    <row r="31" spans="1:10">
      <c r="A31" t="s">
        <v>37</v>
      </c>
      <c r="B31">
        <v>16.200671714655606</v>
      </c>
      <c r="C31">
        <v>0.89433994396075323</v>
      </c>
      <c r="D31">
        <v>0.48111958822909501</v>
      </c>
      <c r="E31">
        <v>24.357825953083847</v>
      </c>
      <c r="F31">
        <v>0.47614392523508081</v>
      </c>
      <c r="G31">
        <v>0.75205226090519084</v>
      </c>
      <c r="H31">
        <v>25.845035238162257</v>
      </c>
      <c r="I31">
        <v>0.3646075222901885</v>
      </c>
      <c r="J31">
        <v>0.82029499266882866</v>
      </c>
    </row>
    <row r="32" spans="1:10">
      <c r="A32" t="s">
        <v>38</v>
      </c>
      <c r="B32">
        <v>16.719370381681742</v>
      </c>
      <c r="C32">
        <v>1.5571227487880293</v>
      </c>
      <c r="D32">
        <v>0.57637633329783844</v>
      </c>
      <c r="E32">
        <v>28.478956484356619</v>
      </c>
      <c r="F32">
        <v>0.3019608403059636</v>
      </c>
      <c r="G32">
        <v>0.89174953000558277</v>
      </c>
      <c r="H32">
        <v>37.864314161059468</v>
      </c>
      <c r="I32">
        <v>0.2033075747790388</v>
      </c>
      <c r="J32">
        <v>0.95554229981666783</v>
      </c>
    </row>
    <row r="33" spans="1:10">
      <c r="A33" t="s">
        <v>39</v>
      </c>
      <c r="B33">
        <v>17.19744667045547</v>
      </c>
      <c r="C33">
        <v>0.92822362147925319</v>
      </c>
      <c r="D33">
        <v>0.55138878246434719</v>
      </c>
      <c r="E33">
        <v>25.56633258127426</v>
      </c>
      <c r="F33">
        <v>0.40294033640726751</v>
      </c>
      <c r="G33">
        <v>0.83047343184881905</v>
      </c>
      <c r="H33">
        <v>28.73411771647579</v>
      </c>
      <c r="I33">
        <v>0.28646058646235867</v>
      </c>
      <c r="J33">
        <v>0.88163139475641239</v>
      </c>
    </row>
    <row r="34" spans="1:10">
      <c r="A34" t="s">
        <v>40</v>
      </c>
      <c r="B34">
        <v>18.054077994141231</v>
      </c>
      <c r="C34">
        <v>0.89386995216562992</v>
      </c>
      <c r="D34">
        <v>0.57300953124730458</v>
      </c>
      <c r="E34">
        <v>24.883932184438745</v>
      </c>
      <c r="F34">
        <v>0.40420205474367948</v>
      </c>
      <c r="G34">
        <v>0.86038655538718278</v>
      </c>
      <c r="H34">
        <v>30.045883591008735</v>
      </c>
      <c r="I34">
        <v>0.3040572553781819</v>
      </c>
      <c r="J34">
        <v>0.89663963388420798</v>
      </c>
    </row>
    <row r="35" spans="1:10">
      <c r="A35" t="s">
        <v>41</v>
      </c>
      <c r="B35">
        <v>17.771604173968768</v>
      </c>
      <c r="C35">
        <v>0.84875537112627231</v>
      </c>
      <c r="D35">
        <v>0.52562343290369129</v>
      </c>
      <c r="E35">
        <v>35.295741277464231</v>
      </c>
      <c r="F35">
        <v>0.12755437157963362</v>
      </c>
      <c r="G35">
        <v>0.96014955678096292</v>
      </c>
      <c r="H35">
        <v>39.652309443110525</v>
      </c>
      <c r="I35">
        <v>8.1671119235231043E-2</v>
      </c>
      <c r="J35">
        <v>0.98122243847427637</v>
      </c>
    </row>
    <row r="36" spans="1:10">
      <c r="A36" t="s">
        <v>42</v>
      </c>
      <c r="B36">
        <v>19.490391549813658</v>
      </c>
      <c r="C36">
        <v>0.74626465302194045</v>
      </c>
      <c r="D36">
        <v>0.54836047313140346</v>
      </c>
      <c r="E36">
        <v>25.256928333509009</v>
      </c>
      <c r="F36">
        <v>0.39560587902090077</v>
      </c>
      <c r="G36">
        <v>0.83084802051401185</v>
      </c>
      <c r="H36">
        <v>29.599505273023215</v>
      </c>
      <c r="I36">
        <v>0.29557596966236838</v>
      </c>
      <c r="J36">
        <v>0.86969835143513852</v>
      </c>
    </row>
    <row r="37" spans="1:10">
      <c r="A37" t="s">
        <v>43</v>
      </c>
      <c r="B37">
        <v>20.288804039906118</v>
      </c>
      <c r="C37">
        <v>0.85943287397749768</v>
      </c>
      <c r="D37">
        <v>0.52766259814371541</v>
      </c>
      <c r="E37">
        <v>33.727954624793185</v>
      </c>
      <c r="F37">
        <v>0.16882083825099345</v>
      </c>
      <c r="G37">
        <v>0.94703388777263742</v>
      </c>
      <c r="H37">
        <v>39.760129993374072</v>
      </c>
      <c r="I37">
        <v>0.10701956747189112</v>
      </c>
      <c r="J37">
        <v>0.96919864670054512</v>
      </c>
    </row>
    <row r="38" spans="1:10">
      <c r="A38" t="s">
        <v>44</v>
      </c>
      <c r="B38">
        <v>16.779056713811929</v>
      </c>
      <c r="C38">
        <v>0.97939327041791624</v>
      </c>
      <c r="D38">
        <v>0.52634845561533061</v>
      </c>
      <c r="E38">
        <v>25.66872966870552</v>
      </c>
      <c r="F38">
        <v>0.35738667985663763</v>
      </c>
      <c r="G38">
        <v>0.84706524845379894</v>
      </c>
      <c r="H38">
        <v>28.921751271340806</v>
      </c>
      <c r="I38">
        <v>0.2589572992659433</v>
      </c>
      <c r="J38">
        <v>0.89442770517418091</v>
      </c>
    </row>
    <row r="39" spans="1:10">
      <c r="A39" t="s">
        <v>45</v>
      </c>
      <c r="B39">
        <v>19.078656628909908</v>
      </c>
      <c r="C39">
        <v>0.9062197911365325</v>
      </c>
      <c r="D39">
        <v>0.45612905953633148</v>
      </c>
      <c r="E39">
        <v>36.619064158406893</v>
      </c>
      <c r="F39">
        <v>0.15572458757583704</v>
      </c>
      <c r="G39">
        <v>0.97504839642157615</v>
      </c>
      <c r="H39">
        <v>41.086145485685094</v>
      </c>
      <c r="I39">
        <v>9.514355110651819E-2</v>
      </c>
      <c r="J39">
        <v>0.98619615058216681</v>
      </c>
    </row>
    <row r="40" spans="1:10">
      <c r="A40" t="s">
        <v>46</v>
      </c>
      <c r="B40">
        <v>18.345530179264038</v>
      </c>
      <c r="C40">
        <v>0.83210323985540424</v>
      </c>
      <c r="D40">
        <v>0.48128298797686714</v>
      </c>
      <c r="E40">
        <v>24.867799152823757</v>
      </c>
      <c r="F40">
        <v>0.41043277126344913</v>
      </c>
      <c r="G40">
        <v>0.82124720378778326</v>
      </c>
      <c r="H40">
        <v>26.965669473718698</v>
      </c>
      <c r="I40">
        <v>0.30469603189363903</v>
      </c>
      <c r="J40">
        <v>0.86245231508244391</v>
      </c>
    </row>
    <row r="41" spans="1:10">
      <c r="A41" t="s">
        <v>47</v>
      </c>
      <c r="B41">
        <v>16.731672229014482</v>
      </c>
      <c r="C41">
        <v>1.0198989341180251</v>
      </c>
      <c r="D41">
        <v>0.55428701666231339</v>
      </c>
      <c r="E41">
        <v>30.379442689913763</v>
      </c>
      <c r="F41">
        <v>0.1809900921994799</v>
      </c>
      <c r="G41">
        <v>0.92978280086483611</v>
      </c>
      <c r="H41">
        <v>40.11461584820276</v>
      </c>
      <c r="I41">
        <v>0.12412339387112589</v>
      </c>
      <c r="J41">
        <v>0.96765312043640272</v>
      </c>
    </row>
    <row r="42" spans="1:10">
      <c r="A42" t="s">
        <v>48</v>
      </c>
      <c r="B42">
        <v>14.552428446503647</v>
      </c>
      <c r="C42">
        <v>1.0366953728895638</v>
      </c>
      <c r="D42">
        <v>0.47820386259925313</v>
      </c>
      <c r="E42">
        <v>25.219340358526374</v>
      </c>
      <c r="F42">
        <v>0.38884383962298652</v>
      </c>
      <c r="G42">
        <v>0.84319916156541019</v>
      </c>
      <c r="H42">
        <v>27.221548511864778</v>
      </c>
      <c r="I42">
        <v>0.27591535543158952</v>
      </c>
      <c r="J42">
        <v>0.87990072710917056</v>
      </c>
    </row>
    <row r="43" spans="1:10">
      <c r="A43" t="s">
        <v>49</v>
      </c>
      <c r="B43">
        <v>18.730348455730351</v>
      </c>
      <c r="C43">
        <v>0.92112328044014669</v>
      </c>
      <c r="D43">
        <v>0.45558718765108952</v>
      </c>
      <c r="E43">
        <v>34.936780594011587</v>
      </c>
      <c r="F43">
        <v>0.18622077932968215</v>
      </c>
      <c r="G43">
        <v>0.97063081050023137</v>
      </c>
      <c r="H43">
        <v>39.120282404547702</v>
      </c>
      <c r="I43">
        <v>0.12323210668875817</v>
      </c>
      <c r="J43">
        <v>0.98211238412314261</v>
      </c>
    </row>
    <row r="44" spans="1:10">
      <c r="A44" t="s">
        <v>50</v>
      </c>
      <c r="B44">
        <v>17.282968686844406</v>
      </c>
      <c r="C44">
        <v>0.96683092349407929</v>
      </c>
      <c r="D44">
        <v>0.56780346000229576</v>
      </c>
      <c r="E44">
        <v>28.19337928443565</v>
      </c>
      <c r="F44">
        <v>0.18208755257260237</v>
      </c>
      <c r="G44">
        <v>0.91358593009180855</v>
      </c>
      <c r="H44">
        <v>40.269091437273168</v>
      </c>
      <c r="I44">
        <v>0.12542559577762419</v>
      </c>
      <c r="J44">
        <v>0.97083521539121176</v>
      </c>
    </row>
    <row r="45" spans="1:10">
      <c r="A45" t="s">
        <v>51</v>
      </c>
      <c r="B45">
        <v>17.70138277337373</v>
      </c>
      <c r="C45">
        <v>1.2568946004170203</v>
      </c>
      <c r="D45">
        <v>0.51347380099054463</v>
      </c>
      <c r="E45">
        <v>26.556248346693639</v>
      </c>
      <c r="F45">
        <v>0.45033098478325578</v>
      </c>
      <c r="G45">
        <v>0.82812950165879629</v>
      </c>
      <c r="H45">
        <v>30.032377555300741</v>
      </c>
      <c r="I45">
        <v>0.32164976545496188</v>
      </c>
      <c r="J45">
        <v>0.89275113206398304</v>
      </c>
    </row>
    <row r="46" spans="1:10">
      <c r="A46" t="s">
        <v>52</v>
      </c>
      <c r="B46">
        <v>20.220718248503843</v>
      </c>
      <c r="C46">
        <v>0.83879024764390764</v>
      </c>
      <c r="D46">
        <v>0.62736536866093828</v>
      </c>
      <c r="E46">
        <v>36.129246302596229</v>
      </c>
      <c r="F46">
        <v>0.13811196206953985</v>
      </c>
      <c r="G46">
        <v>0.97718651460405392</v>
      </c>
      <c r="H46">
        <v>42.208828562309264</v>
      </c>
      <c r="I46">
        <v>8.1184930690443816E-2</v>
      </c>
      <c r="J46">
        <v>0.98737185376822123</v>
      </c>
    </row>
    <row r="47" spans="1:10">
      <c r="A47" t="s">
        <v>53</v>
      </c>
      <c r="B47">
        <v>14.012726212979105</v>
      </c>
      <c r="C47">
        <v>1.2357296983581478</v>
      </c>
      <c r="D47">
        <v>0.49902408389287251</v>
      </c>
      <c r="E47">
        <v>25.331805810141233</v>
      </c>
      <c r="F47">
        <v>0.41854576361471724</v>
      </c>
      <c r="G47">
        <v>0.84482838329712562</v>
      </c>
      <c r="H47">
        <v>28.255203301439277</v>
      </c>
      <c r="I47">
        <v>0.32131259349509267</v>
      </c>
      <c r="J47">
        <v>0.8750094410594198</v>
      </c>
    </row>
    <row r="48" spans="1:10">
      <c r="A48" t="s">
        <v>54</v>
      </c>
      <c r="B48">
        <v>21.666594015561355</v>
      </c>
      <c r="C48">
        <v>0.79973407883822434</v>
      </c>
      <c r="D48">
        <v>0.68334359972173442</v>
      </c>
      <c r="E48">
        <v>39.069800675900311</v>
      </c>
      <c r="F48">
        <v>0.15369706888741083</v>
      </c>
      <c r="G48">
        <v>0.97055399114688645</v>
      </c>
      <c r="H48">
        <v>43.071553635078899</v>
      </c>
      <c r="I48">
        <v>0.10495072858635035</v>
      </c>
      <c r="J48">
        <v>0.98086233700604342</v>
      </c>
    </row>
    <row r="49" spans="1:10">
      <c r="A49" t="s">
        <v>55</v>
      </c>
      <c r="B49">
        <v>19.164138129409434</v>
      </c>
      <c r="C49">
        <v>0.8698419167834337</v>
      </c>
      <c r="D49">
        <v>0.5458224426130146</v>
      </c>
      <c r="E49">
        <v>29.208305312213231</v>
      </c>
      <c r="F49">
        <v>0.32931126375497682</v>
      </c>
      <c r="G49">
        <v>0.92062816081237708</v>
      </c>
      <c r="H49">
        <v>32.186738073347549</v>
      </c>
      <c r="I49">
        <v>0.23934773563092279</v>
      </c>
      <c r="J49">
        <v>0.94522339440653858</v>
      </c>
    </row>
    <row r="50" spans="1:10">
      <c r="A50" t="s">
        <v>56</v>
      </c>
      <c r="B50">
        <v>19.927565709418364</v>
      </c>
      <c r="C50">
        <v>0.93137060316183851</v>
      </c>
      <c r="D50">
        <v>0.5635721840416793</v>
      </c>
      <c r="E50">
        <v>36.231866612732375</v>
      </c>
      <c r="F50">
        <v>0.20942619818102851</v>
      </c>
      <c r="G50">
        <v>0.95583802748188118</v>
      </c>
      <c r="H50">
        <v>38.885468875362207</v>
      </c>
      <c r="I50">
        <v>0.17282529981629288</v>
      </c>
      <c r="J50">
        <v>0.97416248216362367</v>
      </c>
    </row>
    <row r="51" spans="1:10">
      <c r="A51" t="s">
        <v>57</v>
      </c>
      <c r="B51">
        <v>15.005104008520709</v>
      </c>
      <c r="C51">
        <v>1.0077348015242882</v>
      </c>
      <c r="D51">
        <v>0.46563864867305638</v>
      </c>
      <c r="E51">
        <v>24.808232030946378</v>
      </c>
      <c r="F51">
        <v>0.46958702083466558</v>
      </c>
      <c r="G51">
        <v>0.79569911940628346</v>
      </c>
      <c r="H51">
        <v>26.659355393290053</v>
      </c>
      <c r="I51">
        <v>0.32476562007800364</v>
      </c>
      <c r="J51">
        <v>0.84330809052645583</v>
      </c>
    </row>
    <row r="52" spans="1:10">
      <c r="A52" t="s">
        <v>58</v>
      </c>
      <c r="B52">
        <v>22.288125588888064</v>
      </c>
      <c r="C52">
        <v>0.82203193389087059</v>
      </c>
      <c r="D52">
        <v>0.60617327414852518</v>
      </c>
      <c r="E52">
        <v>37.255136940801364</v>
      </c>
      <c r="F52">
        <v>0.14018877356946643</v>
      </c>
      <c r="G52">
        <v>0.9689106947172359</v>
      </c>
      <c r="H52">
        <v>41.777395537006626</v>
      </c>
      <c r="I52">
        <v>8.293754631640736E-2</v>
      </c>
      <c r="J52">
        <v>0.97955352039547139</v>
      </c>
    </row>
    <row r="53" spans="1:10">
      <c r="A53" t="s">
        <v>59</v>
      </c>
      <c r="B53">
        <v>18.73625947317133</v>
      </c>
      <c r="C53">
        <v>0.81501968624413523</v>
      </c>
      <c r="D53">
        <v>0.57967092427150912</v>
      </c>
      <c r="E53">
        <v>28.055997993838147</v>
      </c>
      <c r="F53">
        <v>0.4061195985802174</v>
      </c>
      <c r="G53">
        <v>0.87503808005750505</v>
      </c>
      <c r="H53">
        <v>30.822714210753151</v>
      </c>
      <c r="I53">
        <v>0.30114960559915044</v>
      </c>
      <c r="J53">
        <v>0.90823281317022675</v>
      </c>
    </row>
    <row r="54" spans="1:10">
      <c r="A54" t="s">
        <v>60</v>
      </c>
      <c r="B54">
        <v>16.705510989532215</v>
      </c>
      <c r="C54">
        <v>1.1922589318783046</v>
      </c>
      <c r="D54">
        <v>0.53479664179151398</v>
      </c>
      <c r="E54">
        <v>37.203084701086567</v>
      </c>
      <c r="F54">
        <v>0.1381165101335862</v>
      </c>
      <c r="G54">
        <v>0.96937020042690447</v>
      </c>
      <c r="H54">
        <v>40.443076204816144</v>
      </c>
      <c r="I54">
        <v>9.8420692616278393E-2</v>
      </c>
      <c r="J54">
        <v>0.9775607038998414</v>
      </c>
    </row>
    <row r="55" spans="1:10">
      <c r="A55" t="s">
        <v>61</v>
      </c>
      <c r="B55">
        <v>17.284139808914631</v>
      </c>
      <c r="C55">
        <v>1.5985238293343826</v>
      </c>
      <c r="D55">
        <v>0.5240993007448177</v>
      </c>
      <c r="E55">
        <v>32.754826907890767</v>
      </c>
      <c r="F55">
        <v>0.29362277441382895</v>
      </c>
      <c r="G55">
        <v>0.9180700375875297</v>
      </c>
      <c r="H55">
        <v>34.914847694256025</v>
      </c>
      <c r="I55">
        <v>0.21599545976946599</v>
      </c>
      <c r="J55">
        <v>0.94207449477428706</v>
      </c>
    </row>
    <row r="56" spans="1:10">
      <c r="A56" t="s">
        <v>62</v>
      </c>
      <c r="B56">
        <v>23.156924091604143</v>
      </c>
      <c r="C56">
        <v>0.7669914696260649</v>
      </c>
      <c r="D56">
        <v>0.64529567780481301</v>
      </c>
      <c r="E56">
        <v>33.05841322637211</v>
      </c>
      <c r="F56">
        <v>0.26928725091832872</v>
      </c>
      <c r="G56">
        <v>0.92995471932198193</v>
      </c>
      <c r="H56">
        <v>36.793493377044108</v>
      </c>
      <c r="I56">
        <v>0.18748233249896695</v>
      </c>
      <c r="J56">
        <v>0.95372960508483673</v>
      </c>
    </row>
    <row r="57" spans="1:10">
      <c r="A57" t="s">
        <v>63</v>
      </c>
      <c r="B57">
        <v>14.685361408566354</v>
      </c>
      <c r="C57">
        <v>1.0664854122611898</v>
      </c>
      <c r="D57">
        <v>0.44832684449830079</v>
      </c>
      <c r="E57">
        <v>24.434349120258709</v>
      </c>
      <c r="F57">
        <v>0.48410869935093942</v>
      </c>
      <c r="G57">
        <v>0.78668725494707281</v>
      </c>
      <c r="H57">
        <v>26.817622530419492</v>
      </c>
      <c r="I57">
        <v>0.35356952049101148</v>
      </c>
      <c r="J57">
        <v>0.83073676541579744</v>
      </c>
    </row>
    <row r="58" spans="1:10">
      <c r="A58" t="s">
        <v>64</v>
      </c>
      <c r="B58">
        <v>18.075552912653212</v>
      </c>
      <c r="C58">
        <v>1.3062491438216595</v>
      </c>
      <c r="D58">
        <v>0.43973882857441293</v>
      </c>
      <c r="E58">
        <v>32.345104066440022</v>
      </c>
      <c r="F58">
        <v>0.3609411531418607</v>
      </c>
      <c r="G58">
        <v>0.93016177629257579</v>
      </c>
      <c r="H58">
        <v>33.932178394958576</v>
      </c>
      <c r="I58">
        <v>0.34310731398031885</v>
      </c>
      <c r="J58">
        <v>0.93409844037460488</v>
      </c>
    </row>
    <row r="59" spans="1:10">
      <c r="A59" t="s">
        <v>65</v>
      </c>
      <c r="B59">
        <v>20.874012406756673</v>
      </c>
      <c r="C59">
        <v>0.83612365899041718</v>
      </c>
      <c r="D59">
        <v>0.49090611818809277</v>
      </c>
      <c r="E59">
        <v>38.971904979443053</v>
      </c>
      <c r="F59">
        <v>0.12101179057792488</v>
      </c>
      <c r="G59">
        <v>0.98384566027228459</v>
      </c>
      <c r="H59">
        <v>41.754758595973065</v>
      </c>
      <c r="I59">
        <v>8.7325254317052639E-2</v>
      </c>
      <c r="J59">
        <v>0.98811241082097101</v>
      </c>
    </row>
    <row r="60" spans="1:10">
      <c r="A60" t="s">
        <v>66</v>
      </c>
      <c r="B60">
        <v>25.392960619032792</v>
      </c>
      <c r="C60">
        <v>0.8433085436883152</v>
      </c>
      <c r="D60">
        <v>0.68310622984448788</v>
      </c>
      <c r="E60">
        <v>39.41786195665221</v>
      </c>
      <c r="F60">
        <v>0.19415317789508318</v>
      </c>
      <c r="G60">
        <v>0.97221443544295494</v>
      </c>
      <c r="H60">
        <v>41.955934309869761</v>
      </c>
      <c r="I60">
        <v>0.141397182162526</v>
      </c>
      <c r="J60">
        <v>0.97918586044371503</v>
      </c>
    </row>
    <row r="61" spans="1:10">
      <c r="A61" t="s">
        <v>67</v>
      </c>
      <c r="B61">
        <v>18.896029477615446</v>
      </c>
      <c r="C61">
        <v>0.94569074294358757</v>
      </c>
      <c r="D61">
        <v>0.6014362822757584</v>
      </c>
      <c r="E61">
        <v>38.169723244416595</v>
      </c>
      <c r="F61">
        <v>0.11245189293260029</v>
      </c>
      <c r="G61">
        <v>0.98081973078843687</v>
      </c>
      <c r="H61">
        <v>43.144793278742583</v>
      </c>
      <c r="I61">
        <v>6.7694124351306936E-2</v>
      </c>
      <c r="J61">
        <v>0.98891182856623827</v>
      </c>
    </row>
    <row r="62" spans="1:10">
      <c r="A62" t="s">
        <v>68</v>
      </c>
      <c r="B62">
        <v>15.103493151087431</v>
      </c>
      <c r="C62">
        <v>1.0938059859943017</v>
      </c>
      <c r="D62">
        <v>0.47855035369961857</v>
      </c>
      <c r="E62">
        <v>26.950816893395423</v>
      </c>
      <c r="F62">
        <v>0.43720120609893232</v>
      </c>
      <c r="G62">
        <v>0.83442855999347232</v>
      </c>
      <c r="H62">
        <v>27.93531757301232</v>
      </c>
      <c r="I62">
        <v>0.34539577289745471</v>
      </c>
      <c r="J62">
        <v>0.86308001500045572</v>
      </c>
    </row>
    <row r="63" spans="1:10">
      <c r="A63" t="s">
        <v>69</v>
      </c>
      <c r="B63">
        <v>22.615737100365472</v>
      </c>
      <c r="C63">
        <v>0.80244388474559281</v>
      </c>
      <c r="D63">
        <v>0.55651025717275315</v>
      </c>
      <c r="E63">
        <v>40.850196256586344</v>
      </c>
      <c r="F63">
        <v>0.13396707967262422</v>
      </c>
      <c r="G63">
        <v>0.98747960142635272</v>
      </c>
      <c r="H63">
        <v>42.734593547014647</v>
      </c>
      <c r="I63">
        <v>8.9708435099190423E-2</v>
      </c>
      <c r="J63">
        <v>0.99213693390091828</v>
      </c>
    </row>
    <row r="64" spans="1:10">
      <c r="A64" t="s">
        <v>70</v>
      </c>
      <c r="B64">
        <v>17.588197041171377</v>
      </c>
      <c r="C64">
        <v>1.093947585625999</v>
      </c>
      <c r="D64">
        <v>0.53116780233054739</v>
      </c>
      <c r="E64">
        <v>28.256835435828016</v>
      </c>
      <c r="F64">
        <v>0.31309188446899044</v>
      </c>
      <c r="G64">
        <v>0.87755060319767209</v>
      </c>
      <c r="H64">
        <v>34.008643964396647</v>
      </c>
      <c r="I64">
        <v>0.2184827480717296</v>
      </c>
      <c r="J64">
        <v>0.93661194112714841</v>
      </c>
    </row>
    <row r="65" spans="1:10">
      <c r="A65" t="s">
        <v>71</v>
      </c>
      <c r="B65">
        <v>14.99014204509991</v>
      </c>
      <c r="C65">
        <v>0.96023874692568967</v>
      </c>
      <c r="D65">
        <v>0.4746550472021383</v>
      </c>
      <c r="E65">
        <v>23.245319725776593</v>
      </c>
      <c r="F65">
        <v>0.45696088186925043</v>
      </c>
      <c r="G65">
        <v>0.76568981985474582</v>
      </c>
      <c r="H65">
        <v>26.17849279735011</v>
      </c>
      <c r="I65">
        <v>0.32555531570677626</v>
      </c>
      <c r="J65">
        <v>0.8378233259183665</v>
      </c>
    </row>
    <row r="66" spans="1:10">
      <c r="A66" t="s">
        <v>72</v>
      </c>
      <c r="B66">
        <v>15.285328400483344</v>
      </c>
      <c r="C66">
        <v>1.2155485832507353</v>
      </c>
      <c r="D66">
        <v>0.45776488835026846</v>
      </c>
      <c r="E66">
        <v>22.893594156726508</v>
      </c>
      <c r="F66">
        <v>0.64591014871279273</v>
      </c>
      <c r="G66">
        <v>0.73039726571199703</v>
      </c>
      <c r="H66">
        <v>24.860646323854937</v>
      </c>
      <c r="I66">
        <v>0.48968304929674006</v>
      </c>
      <c r="J66">
        <v>0.78305222387074613</v>
      </c>
    </row>
    <row r="67" spans="1:10">
      <c r="A67" t="s">
        <v>73</v>
      </c>
      <c r="B67">
        <v>17.878804985069394</v>
      </c>
      <c r="C67">
        <v>1.1643228993672963</v>
      </c>
      <c r="D67">
        <v>0.52340021929586811</v>
      </c>
      <c r="E67">
        <v>33.988580996945174</v>
      </c>
      <c r="F67">
        <v>0.19089691689204993</v>
      </c>
      <c r="G67">
        <v>0.94558489912373556</v>
      </c>
      <c r="H67">
        <v>38.333952163608743</v>
      </c>
      <c r="I67">
        <v>0.12131352796251813</v>
      </c>
      <c r="J67">
        <v>0.97157030373575515</v>
      </c>
    </row>
    <row r="68" spans="1:10">
      <c r="A68" t="s">
        <v>74</v>
      </c>
      <c r="B68">
        <v>17.683523276412679</v>
      </c>
      <c r="C68">
        <v>1.0754273289459291</v>
      </c>
      <c r="D68">
        <v>0.48465156611749816</v>
      </c>
      <c r="E68">
        <v>38.057794049158325</v>
      </c>
      <c r="F68">
        <v>0.1211947228594645</v>
      </c>
      <c r="G68">
        <v>0.97895132342289914</v>
      </c>
      <c r="H68">
        <v>42.355687521781427</v>
      </c>
      <c r="I68">
        <v>7.7010125386174674E-2</v>
      </c>
      <c r="J68">
        <v>0.98685820146959669</v>
      </c>
    </row>
    <row r="69" spans="1:10">
      <c r="A69" t="s">
        <v>75</v>
      </c>
      <c r="B69">
        <v>15.95683109330691</v>
      </c>
      <c r="C69">
        <v>1.255620929342147</v>
      </c>
      <c r="D69">
        <v>0.51984869008713641</v>
      </c>
      <c r="E69">
        <v>28.740209721355686</v>
      </c>
      <c r="F69">
        <v>0.3155450570461395</v>
      </c>
      <c r="G69">
        <v>0.85286288744452721</v>
      </c>
      <c r="H69">
        <v>31.555712379517029</v>
      </c>
      <c r="I69">
        <v>0.24113690380254921</v>
      </c>
      <c r="J69">
        <v>0.88719559564765083</v>
      </c>
    </row>
    <row r="70" spans="1:10">
      <c r="A70" t="s">
        <v>76</v>
      </c>
      <c r="B70">
        <v>16.867393597473303</v>
      </c>
      <c r="C70">
        <v>1.3082906212064926</v>
      </c>
      <c r="D70">
        <v>0.45515504720539868</v>
      </c>
      <c r="E70">
        <v>38.413803116495487</v>
      </c>
      <c r="F70">
        <v>0.15552715138365039</v>
      </c>
      <c r="G70">
        <v>0.97611929387183416</v>
      </c>
      <c r="H70">
        <v>41.177052781950813</v>
      </c>
      <c r="I70">
        <v>0.12326708216743228</v>
      </c>
      <c r="J70">
        <v>0.98334326970029651</v>
      </c>
    </row>
    <row r="71" spans="1:10">
      <c r="A71" t="s">
        <v>77</v>
      </c>
      <c r="B71">
        <v>14.804584548004634</v>
      </c>
      <c r="C71">
        <v>1.2021956868677561</v>
      </c>
      <c r="D71">
        <v>0.44182013312533763</v>
      </c>
      <c r="E71">
        <v>32.801338458514977</v>
      </c>
      <c r="F71">
        <v>0.15823166561909957</v>
      </c>
      <c r="G71">
        <v>0.95978449393820342</v>
      </c>
      <c r="H71">
        <v>37.081789538359551</v>
      </c>
      <c r="I71">
        <v>9.3177969806414518E-2</v>
      </c>
      <c r="J71">
        <v>0.98111624957249999</v>
      </c>
    </row>
    <row r="72" spans="1:10">
      <c r="A72" t="s">
        <v>78</v>
      </c>
      <c r="B72">
        <v>24.078166313083038</v>
      </c>
      <c r="C72">
        <v>0.87240157040110999</v>
      </c>
      <c r="D72">
        <v>0.48824230197318497</v>
      </c>
      <c r="E72">
        <v>40.301835534360237</v>
      </c>
      <c r="F72">
        <v>0.10797380071492824</v>
      </c>
      <c r="G72">
        <v>0.98804758578038121</v>
      </c>
      <c r="H72">
        <v>42.054289075054704</v>
      </c>
      <c r="I72">
        <v>7.0203015231969215E-2</v>
      </c>
      <c r="J72">
        <v>0.99119902708347796</v>
      </c>
    </row>
    <row r="73" spans="1:10">
      <c r="A73" t="s">
        <v>79</v>
      </c>
      <c r="B73">
        <v>10.538458005008708</v>
      </c>
      <c r="C73">
        <v>1.8458440175918396</v>
      </c>
      <c r="D73">
        <v>0.40123483404503624</v>
      </c>
      <c r="E73">
        <v>22.934700938469703</v>
      </c>
      <c r="F73">
        <v>0.62065938389301423</v>
      </c>
      <c r="G73">
        <v>0.62341336537702952</v>
      </c>
      <c r="H73">
        <v>23.808537778154324</v>
      </c>
      <c r="I73">
        <v>0.48257636679478638</v>
      </c>
      <c r="J73">
        <v>0.66529394306170264</v>
      </c>
    </row>
    <row r="74" spans="1:10">
      <c r="A74" t="s">
        <v>80</v>
      </c>
      <c r="B74">
        <v>15.14590742606223</v>
      </c>
      <c r="C74">
        <v>1.2374460296453007</v>
      </c>
      <c r="D74">
        <v>0.54396415335003112</v>
      </c>
      <c r="E74">
        <v>25.757665770955974</v>
      </c>
      <c r="F74">
        <v>0.41148472915785272</v>
      </c>
      <c r="G74">
        <v>0.81751061627692312</v>
      </c>
      <c r="H74">
        <v>26.951170296625328</v>
      </c>
      <c r="I74">
        <v>0.38295252191744461</v>
      </c>
      <c r="J74">
        <v>0.8359333521501604</v>
      </c>
    </row>
    <row r="75" spans="1:10">
      <c r="A75" t="s">
        <v>81</v>
      </c>
      <c r="B75">
        <v>16.781487610730153</v>
      </c>
      <c r="C75">
        <v>1.2394883272852131</v>
      </c>
      <c r="D75">
        <v>0.44601433971338833</v>
      </c>
      <c r="E75">
        <v>34.316678921763867</v>
      </c>
      <c r="F75">
        <v>0.22384593119407722</v>
      </c>
      <c r="G75">
        <v>0.954584357939529</v>
      </c>
      <c r="H75">
        <v>38.031553058472724</v>
      </c>
      <c r="I75">
        <v>0.14027583375418756</v>
      </c>
      <c r="J75">
        <v>0.97772080105367298</v>
      </c>
    </row>
    <row r="76" spans="1:10">
      <c r="A76" t="s">
        <v>82</v>
      </c>
      <c r="B76">
        <v>21.714433664394285</v>
      </c>
      <c r="C76">
        <v>1.4095112864134491</v>
      </c>
      <c r="D76">
        <v>0.37463961578920801</v>
      </c>
      <c r="E76">
        <v>34.357523305733565</v>
      </c>
      <c r="F76">
        <v>0.37322928708092085</v>
      </c>
      <c r="G76">
        <v>0.95108905974955982</v>
      </c>
      <c r="H76">
        <v>36.426540199053811</v>
      </c>
      <c r="I76">
        <v>0.29294514919396675</v>
      </c>
      <c r="J76">
        <v>0.95294203238729336</v>
      </c>
    </row>
    <row r="77" spans="1:10">
      <c r="A77" t="s">
        <v>83</v>
      </c>
      <c r="B77">
        <v>23.370846522730325</v>
      </c>
      <c r="C77">
        <v>1.1168363654751354</v>
      </c>
      <c r="D77">
        <v>0.41937361934455136</v>
      </c>
      <c r="E77">
        <v>38.634472910794955</v>
      </c>
      <c r="F77">
        <v>0.19572347096223633</v>
      </c>
      <c r="G77">
        <v>0.97464909000168953</v>
      </c>
      <c r="H77">
        <v>41.927266982629128</v>
      </c>
      <c r="I77">
        <v>0.1473900241435194</v>
      </c>
      <c r="J77">
        <v>0.98401704891031239</v>
      </c>
    </row>
    <row r="78" spans="1:10">
      <c r="A78" t="s">
        <v>84</v>
      </c>
      <c r="B78">
        <v>19.782844297411163</v>
      </c>
      <c r="C78">
        <v>1.2975120236268418</v>
      </c>
      <c r="D78">
        <v>0.53938655957555082</v>
      </c>
      <c r="E78">
        <v>34.935675609209021</v>
      </c>
      <c r="F78">
        <v>0.32496357546079352</v>
      </c>
      <c r="G78">
        <v>0.94881007828491271</v>
      </c>
      <c r="H78">
        <v>38.045198136134715</v>
      </c>
      <c r="I78">
        <v>0.22352221541635059</v>
      </c>
      <c r="J78">
        <v>0.95701976388003351</v>
      </c>
    </row>
    <row r="79" spans="1:10">
      <c r="A79" t="s">
        <v>85</v>
      </c>
      <c r="B79">
        <v>19.073753745113898</v>
      </c>
      <c r="C79">
        <v>0.7045659704695405</v>
      </c>
      <c r="D79">
        <v>0.58909472226557635</v>
      </c>
      <c r="E79">
        <v>37.668776734506068</v>
      </c>
      <c r="F79">
        <v>0.12125912031303888</v>
      </c>
      <c r="G79">
        <v>0.9799499589813716</v>
      </c>
      <c r="H79">
        <v>41.589285066675146</v>
      </c>
      <c r="I79">
        <v>7.9539961708513282E-2</v>
      </c>
      <c r="J79">
        <v>0.9887255264891458</v>
      </c>
    </row>
    <row r="80" spans="1:10">
      <c r="A80" t="s">
        <v>86</v>
      </c>
      <c r="B80">
        <v>17.506973686082016</v>
      </c>
      <c r="C80">
        <v>0.96337392974500557</v>
      </c>
      <c r="D80">
        <v>0.51658832266187538</v>
      </c>
      <c r="E80">
        <v>36.255897513790529</v>
      </c>
      <c r="F80">
        <v>0.12815269068377641</v>
      </c>
      <c r="G80">
        <v>0.97072592559158066</v>
      </c>
      <c r="H80">
        <v>39.856104122211924</v>
      </c>
      <c r="I80">
        <v>8.1660458103993611E-2</v>
      </c>
      <c r="J80">
        <v>0.98112444570511237</v>
      </c>
    </row>
    <row r="81" spans="1:10">
      <c r="A81" t="s">
        <v>87</v>
      </c>
      <c r="B81">
        <v>22.553878872781819</v>
      </c>
      <c r="C81">
        <v>0.96116349408967738</v>
      </c>
      <c r="D81">
        <v>0.53452260633063875</v>
      </c>
      <c r="E81">
        <v>35.65568589596085</v>
      </c>
      <c r="F81">
        <v>0.17559235511179605</v>
      </c>
      <c r="G81">
        <v>0.964683935242166</v>
      </c>
      <c r="H81">
        <v>35.787801348232918</v>
      </c>
      <c r="I81">
        <v>0.12943302190536485</v>
      </c>
      <c r="J81">
        <v>0.97032931211922779</v>
      </c>
    </row>
    <row r="82" spans="1:10">
      <c r="A82" t="s">
        <v>88</v>
      </c>
      <c r="B82">
        <v>18.283252369118792</v>
      </c>
      <c r="C82">
        <v>1.4971149618958026</v>
      </c>
      <c r="D82">
        <v>0.52280895402533345</v>
      </c>
      <c r="E82">
        <v>36.529663649926135</v>
      </c>
      <c r="F82">
        <v>0.19214199761260201</v>
      </c>
      <c r="G82">
        <v>0.95896112650305831</v>
      </c>
      <c r="H82">
        <v>40.60941332376261</v>
      </c>
      <c r="I82">
        <v>0.1295537303550876</v>
      </c>
      <c r="J82">
        <v>0.97960202774024896</v>
      </c>
    </row>
    <row r="83" spans="1:10">
      <c r="A83" t="s">
        <v>89</v>
      </c>
      <c r="B83">
        <v>15.881441817669327</v>
      </c>
      <c r="C83">
        <v>1.0334862398619717</v>
      </c>
      <c r="D83">
        <v>0.4905785788867254</v>
      </c>
      <c r="E83">
        <v>24.001825161420594</v>
      </c>
      <c r="F83">
        <v>0.53155512942797634</v>
      </c>
      <c r="G83">
        <v>0.78534519078117249</v>
      </c>
      <c r="H83">
        <v>26.521443650981944</v>
      </c>
      <c r="I83">
        <v>0.39398548380128384</v>
      </c>
      <c r="J83">
        <v>0.84975021677646345</v>
      </c>
    </row>
    <row r="84" spans="1:10">
      <c r="A84" t="s">
        <v>90</v>
      </c>
      <c r="B84">
        <v>15.733220094198773</v>
      </c>
      <c r="C84">
        <v>1.1445997938358632</v>
      </c>
      <c r="D84">
        <v>0.47820364501876622</v>
      </c>
      <c r="E84">
        <v>29.488420021508674</v>
      </c>
      <c r="F84">
        <v>0.26474879627552705</v>
      </c>
      <c r="G84">
        <v>0.88728444443150067</v>
      </c>
      <c r="H84">
        <v>33.302392833491048</v>
      </c>
      <c r="I84">
        <v>0.18530663967040284</v>
      </c>
      <c r="J84">
        <v>0.93457206658314063</v>
      </c>
    </row>
    <row r="85" spans="1:10">
      <c r="A85" t="s">
        <v>91</v>
      </c>
      <c r="B85">
        <v>18.735704453794572</v>
      </c>
      <c r="C85">
        <v>0.80145027970565208</v>
      </c>
      <c r="D85">
        <v>0.58229584093084108</v>
      </c>
      <c r="E85">
        <v>24.02471350688154</v>
      </c>
      <c r="F85">
        <v>0.400722809599043</v>
      </c>
      <c r="G85">
        <v>0.84185885710345254</v>
      </c>
      <c r="H85">
        <v>28.804227246535703</v>
      </c>
      <c r="I85">
        <v>0.28746463049545085</v>
      </c>
      <c r="J85">
        <v>0.90271425181072851</v>
      </c>
    </row>
    <row r="86" spans="1:10">
      <c r="A86" t="s">
        <v>92</v>
      </c>
      <c r="B86">
        <v>20.312420410953358</v>
      </c>
      <c r="C86">
        <v>1.2636391402493738</v>
      </c>
      <c r="D86">
        <v>0.58320082670404694</v>
      </c>
      <c r="E86">
        <v>34.79568365918653</v>
      </c>
      <c r="F86">
        <v>0.28713448409430953</v>
      </c>
      <c r="G86">
        <v>0.93683127644614395</v>
      </c>
      <c r="H86">
        <v>36.11990977250116</v>
      </c>
      <c r="I86">
        <v>0.2542563868071625</v>
      </c>
      <c r="J86">
        <v>0.95671885809778978</v>
      </c>
    </row>
    <row r="87" spans="1:10">
      <c r="A87" t="s">
        <v>93</v>
      </c>
      <c r="B87">
        <v>22.334316583567823</v>
      </c>
      <c r="C87">
        <v>1.1022246243135345</v>
      </c>
      <c r="D87">
        <v>0.5679894379186694</v>
      </c>
      <c r="E87">
        <v>37.587929811972842</v>
      </c>
      <c r="F87">
        <v>0.25846012675871843</v>
      </c>
      <c r="G87">
        <v>0.96921010551700659</v>
      </c>
      <c r="H87">
        <v>39.678478390652238</v>
      </c>
      <c r="I87">
        <v>0.19983647275310548</v>
      </c>
      <c r="J87">
        <v>0.97419865553107232</v>
      </c>
    </row>
    <row r="88" spans="1:10">
      <c r="A88" t="s">
        <v>94</v>
      </c>
      <c r="B88">
        <v>16.485530774165717</v>
      </c>
      <c r="C88">
        <v>1.0199102406799654</v>
      </c>
      <c r="D88">
        <v>0.54751277981902069</v>
      </c>
      <c r="E88">
        <v>29.391269717182958</v>
      </c>
      <c r="F88">
        <v>0.31713628811774652</v>
      </c>
      <c r="G88">
        <v>0.88525531721870399</v>
      </c>
      <c r="H88">
        <v>32.352689059529574</v>
      </c>
      <c r="I88">
        <v>0.23088985643916365</v>
      </c>
      <c r="J88">
        <v>0.91831054063899653</v>
      </c>
    </row>
    <row r="89" spans="1:10">
      <c r="A89" t="s">
        <v>95</v>
      </c>
      <c r="B89">
        <v>17.669450634242828</v>
      </c>
      <c r="C89">
        <v>0.95518011666535774</v>
      </c>
      <c r="D89">
        <v>0.50629896849371336</v>
      </c>
      <c r="E89">
        <v>27.978958971813803</v>
      </c>
      <c r="F89">
        <v>0.27159707994304322</v>
      </c>
      <c r="G89">
        <v>0.87561363242462675</v>
      </c>
      <c r="H89">
        <v>28.925621449651956</v>
      </c>
      <c r="I89">
        <v>0.22091283188664559</v>
      </c>
      <c r="J89">
        <v>0.89842163122598773</v>
      </c>
    </row>
    <row r="90" spans="1:10">
      <c r="A90" t="s">
        <v>96</v>
      </c>
      <c r="B90">
        <v>17.30506263729308</v>
      </c>
      <c r="C90">
        <v>0.88540445447614391</v>
      </c>
      <c r="D90">
        <v>0.56729013222999802</v>
      </c>
      <c r="E90">
        <v>33.719741921267754</v>
      </c>
      <c r="F90">
        <v>0.19719278528297579</v>
      </c>
      <c r="G90">
        <v>0.95041861319716492</v>
      </c>
      <c r="H90">
        <v>37.587773618702329</v>
      </c>
      <c r="I90">
        <v>0.12338730411920351</v>
      </c>
      <c r="J90">
        <v>0.97363173229327959</v>
      </c>
    </row>
    <row r="91" spans="1:10">
      <c r="A91" t="s">
        <v>97</v>
      </c>
      <c r="B91">
        <v>12.122403399180897</v>
      </c>
      <c r="C91">
        <v>1.5280336310070384</v>
      </c>
      <c r="D91">
        <v>0.45502877303994516</v>
      </c>
      <c r="E91">
        <v>23.917673717950038</v>
      </c>
      <c r="F91">
        <v>0.48820387191565251</v>
      </c>
      <c r="G91">
        <v>0.72638391025881066</v>
      </c>
      <c r="H91">
        <v>25.115575954137547</v>
      </c>
      <c r="I91">
        <v>0.36765313513728337</v>
      </c>
      <c r="J91">
        <v>0.77240384745801205</v>
      </c>
    </row>
    <row r="92" spans="1:10">
      <c r="A92" t="s">
        <v>98</v>
      </c>
      <c r="B92">
        <v>18.892571719751459</v>
      </c>
      <c r="C92">
        <v>1.1832803716853968</v>
      </c>
      <c r="D92">
        <v>0.35968995223126304</v>
      </c>
      <c r="E92">
        <v>35.073956231402676</v>
      </c>
      <c r="F92">
        <v>0.22444703846851083</v>
      </c>
      <c r="G92">
        <v>0.97645652202624988</v>
      </c>
      <c r="H92">
        <v>39.926087675477334</v>
      </c>
      <c r="I92">
        <v>0.13214634523916532</v>
      </c>
      <c r="J92">
        <v>0.98696903883013409</v>
      </c>
    </row>
    <row r="93" spans="1:10">
      <c r="A93" t="s">
        <v>99</v>
      </c>
      <c r="B93">
        <v>24.340302485922578</v>
      </c>
      <c r="C93">
        <v>0.76434096229004334</v>
      </c>
      <c r="D93">
        <v>0.59651270283463509</v>
      </c>
      <c r="E93">
        <v>38.162908763747467</v>
      </c>
      <c r="F93">
        <v>0.16457082130562697</v>
      </c>
      <c r="G93">
        <v>0.98272590528413728</v>
      </c>
      <c r="H93">
        <v>41.898774692504198</v>
      </c>
      <c r="I93">
        <v>0.1053842397318442</v>
      </c>
      <c r="J93">
        <v>0.98522946373445419</v>
      </c>
    </row>
    <row r="94" spans="1:10">
      <c r="A94" t="s">
        <v>100</v>
      </c>
      <c r="B94">
        <v>18.562116311019658</v>
      </c>
      <c r="C94">
        <v>1.0328538357478996</v>
      </c>
      <c r="D94">
        <v>0.40836268684946758</v>
      </c>
      <c r="E94">
        <v>36.274918271556857</v>
      </c>
      <c r="F94">
        <v>0.21787904082264253</v>
      </c>
      <c r="G94">
        <v>0.98110971221061172</v>
      </c>
      <c r="H94">
        <v>40.929936247921212</v>
      </c>
      <c r="I94">
        <v>0.13163801626291138</v>
      </c>
      <c r="J94">
        <v>0.98918749590005728</v>
      </c>
    </row>
    <row r="95" spans="1:10">
      <c r="A95" t="s">
        <v>101</v>
      </c>
      <c r="B95">
        <v>22.890402732518638</v>
      </c>
      <c r="C95">
        <v>0.7739988113785865</v>
      </c>
      <c r="D95">
        <v>0.51921509429401436</v>
      </c>
      <c r="E95">
        <v>34.90345032653277</v>
      </c>
      <c r="F95">
        <v>0.23435498321996936</v>
      </c>
      <c r="G95">
        <v>0.9556694774197787</v>
      </c>
      <c r="H95">
        <v>37.833096824409161</v>
      </c>
      <c r="I95">
        <v>0.15849859499292734</v>
      </c>
      <c r="J95">
        <v>0.97396427425936072</v>
      </c>
    </row>
    <row r="96" spans="1:10">
      <c r="A96" t="s">
        <v>102</v>
      </c>
      <c r="B96">
        <v>22.705408899868988</v>
      </c>
      <c r="C96">
        <v>1.1030456237852579</v>
      </c>
      <c r="D96">
        <v>0.53510006449789538</v>
      </c>
      <c r="E96">
        <v>37.864583835037678</v>
      </c>
      <c r="F96">
        <v>0.24470521021170055</v>
      </c>
      <c r="G96">
        <v>0.9719421472437193</v>
      </c>
      <c r="H96">
        <v>41.668002640134944</v>
      </c>
      <c r="I96">
        <v>0.15248825214285971</v>
      </c>
      <c r="J96">
        <v>0.98117470732511214</v>
      </c>
    </row>
    <row r="97" spans="1:10">
      <c r="A97" t="s">
        <v>103</v>
      </c>
      <c r="B97">
        <v>18.112006456945778</v>
      </c>
      <c r="C97">
        <v>0.79944739886756544</v>
      </c>
      <c r="D97">
        <v>0.51881757604679812</v>
      </c>
      <c r="E97">
        <v>24.691657070274047</v>
      </c>
      <c r="F97">
        <v>0.36254950331693631</v>
      </c>
      <c r="G97">
        <v>0.83508800493573931</v>
      </c>
      <c r="H97">
        <v>28.141291851131605</v>
      </c>
      <c r="I97">
        <v>0.24978605882211921</v>
      </c>
      <c r="J97">
        <v>0.90465461357424648</v>
      </c>
    </row>
    <row r="98" spans="1:10">
      <c r="A98" t="s">
        <v>104</v>
      </c>
      <c r="B98">
        <v>16.503920638696211</v>
      </c>
      <c r="C98">
        <v>1.1964542407513228</v>
      </c>
      <c r="D98">
        <v>0.37301738574052673</v>
      </c>
      <c r="E98">
        <v>29.009351859814558</v>
      </c>
      <c r="F98">
        <v>0.27521939519855587</v>
      </c>
      <c r="G98">
        <v>0.92391303255275103</v>
      </c>
      <c r="H98">
        <v>33.60794325319835</v>
      </c>
      <c r="I98">
        <v>0.16266501909947878</v>
      </c>
      <c r="J98">
        <v>0.9528888416523793</v>
      </c>
    </row>
    <row r="99" spans="1:10">
      <c r="A99" t="s">
        <v>105</v>
      </c>
      <c r="B99">
        <v>15.76749086725977</v>
      </c>
      <c r="C99">
        <v>1.139561518345432</v>
      </c>
      <c r="D99">
        <v>0.49424557001066849</v>
      </c>
      <c r="E99">
        <v>28.052578667150165</v>
      </c>
      <c r="F99">
        <v>0.33358690273767971</v>
      </c>
      <c r="G99">
        <v>0.85186488949469363</v>
      </c>
      <c r="H99">
        <v>30.896290132253299</v>
      </c>
      <c r="I99">
        <v>0.23636428248329883</v>
      </c>
      <c r="J99">
        <v>0.89842954046705992</v>
      </c>
    </row>
    <row r="100" spans="1:10">
      <c r="A100" t="s">
        <v>106</v>
      </c>
      <c r="B100">
        <v>21.677250949856766</v>
      </c>
      <c r="C100">
        <v>1.0355172352590007</v>
      </c>
      <c r="D100">
        <v>0.57899013321287551</v>
      </c>
      <c r="E100">
        <v>35.856635802252626</v>
      </c>
      <c r="F100">
        <v>0.19948201336237323</v>
      </c>
      <c r="G100">
        <v>0.95262591689488441</v>
      </c>
      <c r="H100">
        <v>37.812084733568071</v>
      </c>
      <c r="I100">
        <v>0.160675063164709</v>
      </c>
      <c r="J100">
        <v>0.96052089599312185</v>
      </c>
    </row>
    <row r="101" spans="1:10">
      <c r="A101" t="s">
        <v>107</v>
      </c>
      <c r="B101">
        <v>16.897596095504884</v>
      </c>
      <c r="C101">
        <v>0.94019227046206455</v>
      </c>
      <c r="D101">
        <v>0.45318978947644772</v>
      </c>
      <c r="E101">
        <v>31.502273603553505</v>
      </c>
      <c r="F101">
        <v>0.16307026167035191</v>
      </c>
      <c r="G101">
        <v>0.95297186396443256</v>
      </c>
      <c r="H101">
        <v>36.434172031253908</v>
      </c>
      <c r="I101">
        <v>0.10678299044288718</v>
      </c>
      <c r="J101">
        <v>0.97365430004679432</v>
      </c>
    </row>
    <row r="102" spans="1:10">
      <c r="A102" t="s">
        <v>108</v>
      </c>
      <c r="B102">
        <v>21.055368498826038</v>
      </c>
      <c r="C102">
        <v>1.2103450353386203</v>
      </c>
      <c r="D102">
        <v>0.55395474469414829</v>
      </c>
      <c r="E102">
        <v>33.668193004142225</v>
      </c>
      <c r="F102">
        <v>0.28545996726070544</v>
      </c>
      <c r="G102">
        <v>0.92600684623224916</v>
      </c>
      <c r="H102">
        <v>34.048639183471103</v>
      </c>
      <c r="I102">
        <v>0.26456674727985252</v>
      </c>
      <c r="J102">
        <v>0.92721429528393573</v>
      </c>
    </row>
    <row r="103" spans="1:10">
      <c r="A103" t="s">
        <v>109</v>
      </c>
      <c r="B103">
        <v>17.871194569435861</v>
      </c>
      <c r="C103">
        <v>0.89619877058794339</v>
      </c>
      <c r="D103">
        <v>0.48889178054968524</v>
      </c>
      <c r="E103">
        <v>36.761111519267402</v>
      </c>
      <c r="F103">
        <v>0.1260009105687358</v>
      </c>
      <c r="G103">
        <v>0.97669878490562589</v>
      </c>
      <c r="H103">
        <v>40.956952121363358</v>
      </c>
      <c r="I103">
        <v>7.9862890391001057E-2</v>
      </c>
      <c r="J103">
        <v>0.98884140537853926</v>
      </c>
    </row>
    <row r="104" spans="1:10">
      <c r="A104" t="s">
        <v>110</v>
      </c>
      <c r="B104">
        <v>16.970738077064588</v>
      </c>
      <c r="C104">
        <v>0.8999344205209231</v>
      </c>
      <c r="D104">
        <v>0.5078440226419314</v>
      </c>
      <c r="E104">
        <v>25.678319269848267</v>
      </c>
      <c r="F104">
        <v>0.40832435454200672</v>
      </c>
      <c r="G104">
        <v>0.8546440718271221</v>
      </c>
      <c r="H104">
        <v>28.506912687960554</v>
      </c>
      <c r="I104">
        <v>0.2990048339841454</v>
      </c>
      <c r="J104">
        <v>0.90349308676211293</v>
      </c>
    </row>
    <row r="105" spans="1:10">
      <c r="A105" t="s">
        <v>111</v>
      </c>
      <c r="B105">
        <v>21.438637046981633</v>
      </c>
      <c r="C105">
        <v>1.0194085981533574</v>
      </c>
      <c r="D105">
        <v>0.46412164037586179</v>
      </c>
      <c r="E105">
        <v>35.232270050682331</v>
      </c>
      <c r="F105">
        <v>0.19163957473038407</v>
      </c>
      <c r="G105">
        <v>0.95664626328003477</v>
      </c>
      <c r="H105">
        <v>40.321115884666824</v>
      </c>
      <c r="I105">
        <v>0.12533806460859975</v>
      </c>
      <c r="J105">
        <v>0.9801209071508894</v>
      </c>
    </row>
    <row r="106" spans="1:10">
      <c r="A106" t="s">
        <v>112</v>
      </c>
      <c r="B106">
        <v>21.02996616999015</v>
      </c>
      <c r="C106">
        <v>0.92316939937843423</v>
      </c>
      <c r="D106">
        <v>0.48213000378001453</v>
      </c>
      <c r="E106">
        <v>32.861377709830109</v>
      </c>
      <c r="F106">
        <v>0.26098379102347791</v>
      </c>
      <c r="G106">
        <v>0.95255120895967782</v>
      </c>
      <c r="H106">
        <v>34.989618923038044</v>
      </c>
      <c r="I106">
        <v>0.22018890802261076</v>
      </c>
      <c r="J106">
        <v>0.95872076288660379</v>
      </c>
    </row>
    <row r="107" spans="1:10">
      <c r="A107" t="s">
        <v>113</v>
      </c>
      <c r="B107">
        <v>18.210668709823167</v>
      </c>
      <c r="C107">
        <v>0.91666363488697089</v>
      </c>
      <c r="D107">
        <v>0.54082872613758337</v>
      </c>
      <c r="E107">
        <v>32.249626162133382</v>
      </c>
      <c r="F107">
        <v>0.15410701250753864</v>
      </c>
      <c r="G107">
        <v>0.95598920474251903</v>
      </c>
      <c r="H107">
        <v>40.668367190912392</v>
      </c>
      <c r="I107">
        <v>9.5533009720783241E-2</v>
      </c>
      <c r="J107">
        <v>0.98034816933214208</v>
      </c>
    </row>
    <row r="108" spans="1:10">
      <c r="A108" t="s">
        <v>114</v>
      </c>
      <c r="B108">
        <v>21.561861510725585</v>
      </c>
      <c r="C108">
        <v>0.96702817850314082</v>
      </c>
      <c r="D108">
        <v>0.71615006492593536</v>
      </c>
      <c r="E108">
        <v>36.233487339050178</v>
      </c>
      <c r="F108">
        <v>0.19065835602592082</v>
      </c>
      <c r="G108">
        <v>0.95634429436593604</v>
      </c>
      <c r="H108">
        <v>37.417046334136074</v>
      </c>
      <c r="I108">
        <v>0.15331674265202988</v>
      </c>
      <c r="J108">
        <v>0.9707142651249222</v>
      </c>
    </row>
    <row r="109" spans="1:10">
      <c r="A109" t="s">
        <v>115</v>
      </c>
      <c r="B109">
        <v>15.019948131027114</v>
      </c>
      <c r="C109">
        <v>1.2643953518635342</v>
      </c>
      <c r="D109">
        <v>0.41683509187750689</v>
      </c>
      <c r="E109">
        <v>35.637146311858189</v>
      </c>
      <c r="F109">
        <v>0.17840703057262286</v>
      </c>
      <c r="G109">
        <v>0.96382448818207989</v>
      </c>
      <c r="H109">
        <v>38.14025394785039</v>
      </c>
      <c r="I109">
        <v>0.11093944246498778</v>
      </c>
      <c r="J109">
        <v>0.97849827318986293</v>
      </c>
    </row>
    <row r="110" spans="1:10">
      <c r="A110" t="s">
        <v>116</v>
      </c>
      <c r="B110">
        <v>14.717625000295644</v>
      </c>
      <c r="C110">
        <v>1.6490561784376478</v>
      </c>
      <c r="D110">
        <v>0.45906381430970866</v>
      </c>
      <c r="E110">
        <v>34.753727498386567</v>
      </c>
      <c r="F110">
        <v>0.24762543469439266</v>
      </c>
      <c r="G110">
        <v>0.9097185964071236</v>
      </c>
      <c r="H110">
        <v>37.126221658502686</v>
      </c>
      <c r="I110">
        <v>0.18766458731447491</v>
      </c>
      <c r="J110">
        <v>0.93177978985932586</v>
      </c>
    </row>
    <row r="111" spans="1:10">
      <c r="A111" t="s">
        <v>117</v>
      </c>
      <c r="B111">
        <v>21.310642516529409</v>
      </c>
      <c r="C111">
        <v>0.95327105889786856</v>
      </c>
      <c r="D111">
        <v>0.45174305862636926</v>
      </c>
      <c r="E111">
        <v>34.327020906218436</v>
      </c>
      <c r="F111">
        <v>0.20781759033886685</v>
      </c>
      <c r="G111">
        <v>0.96381574901122191</v>
      </c>
      <c r="H111">
        <v>36.937485608661085</v>
      </c>
      <c r="I111">
        <v>0.16121290072270758</v>
      </c>
      <c r="J111">
        <v>0.97414695489418224</v>
      </c>
    </row>
    <row r="112" spans="1:10">
      <c r="A112" t="s">
        <v>118</v>
      </c>
      <c r="B112">
        <v>14.90378725403759</v>
      </c>
      <c r="C112">
        <v>1.0140052203519156</v>
      </c>
      <c r="D112">
        <v>0.46669210810706863</v>
      </c>
      <c r="E112">
        <v>24.933562217493098</v>
      </c>
      <c r="F112">
        <v>0.46466736054038976</v>
      </c>
      <c r="G112">
        <v>0.80276598626920026</v>
      </c>
      <c r="H112">
        <v>26.639830600216357</v>
      </c>
      <c r="I112">
        <v>0.32693080455031093</v>
      </c>
      <c r="J112">
        <v>0.84896831382439009</v>
      </c>
    </row>
    <row r="113" spans="1:10">
      <c r="A113" t="s">
        <v>119</v>
      </c>
      <c r="B113">
        <v>17.810848480980816</v>
      </c>
      <c r="C113">
        <v>1.3584148161259644</v>
      </c>
      <c r="D113">
        <v>0.44908430650589753</v>
      </c>
      <c r="E113">
        <v>32.078777713475247</v>
      </c>
      <c r="F113">
        <v>0.34891587151473741</v>
      </c>
      <c r="G113">
        <v>0.93263702271627036</v>
      </c>
      <c r="H113">
        <v>35.686423856868387</v>
      </c>
      <c r="I113">
        <v>0.2299473069982752</v>
      </c>
      <c r="J113">
        <v>0.96282342820193323</v>
      </c>
    </row>
    <row r="114" spans="1:10">
      <c r="A114" t="s">
        <v>120</v>
      </c>
      <c r="B114">
        <v>18.702010249786817</v>
      </c>
      <c r="C114">
        <v>1.3577795533561388</v>
      </c>
      <c r="D114">
        <v>0.59430907053593973</v>
      </c>
      <c r="E114">
        <v>38.073913941784255</v>
      </c>
      <c r="F114">
        <v>0.19559454847370469</v>
      </c>
      <c r="G114">
        <v>0.97382642724014612</v>
      </c>
      <c r="H114">
        <v>42.35106977822565</v>
      </c>
      <c r="I114">
        <v>0.1209170841248037</v>
      </c>
      <c r="J114">
        <v>0.98251838616027098</v>
      </c>
    </row>
    <row r="115" spans="1:10">
      <c r="A115" t="s">
        <v>121</v>
      </c>
      <c r="B115">
        <v>18.630959140180117</v>
      </c>
      <c r="C115">
        <v>1.1033228562352464</v>
      </c>
      <c r="D115">
        <v>0.47018910395968438</v>
      </c>
      <c r="E115">
        <v>36.981190401803723</v>
      </c>
      <c r="F115">
        <v>0.17514342031486121</v>
      </c>
      <c r="G115">
        <v>0.97116788128953035</v>
      </c>
      <c r="H115">
        <v>40.923627059934432</v>
      </c>
      <c r="I115">
        <v>0.11317291123730215</v>
      </c>
      <c r="J115">
        <v>0.98345226867764213</v>
      </c>
    </row>
    <row r="116" spans="1:10">
      <c r="A116" t="s">
        <v>122</v>
      </c>
      <c r="B116">
        <v>23.460273889771504</v>
      </c>
      <c r="C116">
        <v>0.89516124544874942</v>
      </c>
      <c r="D116">
        <v>0.53242826425370515</v>
      </c>
      <c r="E116">
        <v>37.4895579937401</v>
      </c>
      <c r="F116">
        <v>0.22231910930840196</v>
      </c>
      <c r="G116">
        <v>0.97695013461553304</v>
      </c>
      <c r="H116">
        <v>41.323454339618245</v>
      </c>
      <c r="I116">
        <v>0.13683117030471778</v>
      </c>
      <c r="J116">
        <v>0.98191660106034162</v>
      </c>
    </row>
    <row r="117" spans="1:10">
      <c r="A117" t="s">
        <v>123</v>
      </c>
      <c r="B117">
        <v>17.164011596365274</v>
      </c>
      <c r="C117">
        <v>1.331263351029957</v>
      </c>
      <c r="D117">
        <v>0.3984557514000549</v>
      </c>
      <c r="E117">
        <v>24.843283297430347</v>
      </c>
      <c r="F117">
        <v>0.44325721308500809</v>
      </c>
      <c r="G117">
        <v>0.82057134510107277</v>
      </c>
      <c r="H117">
        <v>29.002922261571559</v>
      </c>
      <c r="I117">
        <v>0.32563369650252694</v>
      </c>
      <c r="J117">
        <v>0.89654319848945774</v>
      </c>
    </row>
    <row r="118" spans="1:10">
      <c r="A118" t="s">
        <v>124</v>
      </c>
      <c r="B118">
        <v>14.462167020625634</v>
      </c>
      <c r="C118">
        <v>1.4274049526769095</v>
      </c>
      <c r="D118">
        <v>0.46414179706569225</v>
      </c>
      <c r="E118">
        <v>32.375377221929227</v>
      </c>
      <c r="F118">
        <v>0.22438626274408643</v>
      </c>
      <c r="G118">
        <v>0.88552421818743432</v>
      </c>
      <c r="H118">
        <v>35.469110973411695</v>
      </c>
      <c r="I118">
        <v>0.15453930040477779</v>
      </c>
      <c r="J118">
        <v>0.92957198841618494</v>
      </c>
    </row>
    <row r="119" spans="1:10">
      <c r="A119" t="s">
        <v>125</v>
      </c>
      <c r="B119">
        <v>20.228621534385447</v>
      </c>
      <c r="C119">
        <v>0.8472214704618819</v>
      </c>
      <c r="D119">
        <v>0.49281204097962927</v>
      </c>
      <c r="E119">
        <v>36.965962181508793</v>
      </c>
      <c r="F119">
        <v>0.1464283515273726</v>
      </c>
      <c r="G119">
        <v>0.97832425940659529</v>
      </c>
      <c r="H119">
        <v>42.699048228913327</v>
      </c>
      <c r="I119">
        <v>8.6462510387615835E-2</v>
      </c>
      <c r="J119">
        <v>0.98705747709317992</v>
      </c>
    </row>
    <row r="120" spans="1:10">
      <c r="A120" t="s">
        <v>126</v>
      </c>
      <c r="B120">
        <v>19.885888884858225</v>
      </c>
      <c r="C120">
        <v>1.0761431856253711</v>
      </c>
      <c r="D120">
        <v>0.33486313455305794</v>
      </c>
      <c r="E120">
        <v>42.82227149266167</v>
      </c>
      <c r="F120">
        <v>8.6161635475217116E-2</v>
      </c>
      <c r="G120">
        <v>0.99248556712348746</v>
      </c>
      <c r="H120">
        <v>43.654788345333145</v>
      </c>
      <c r="I120">
        <v>5.761200488501092E-2</v>
      </c>
      <c r="J120">
        <v>0.99329549457323085</v>
      </c>
    </row>
    <row r="121" spans="1:10">
      <c r="A121" t="s">
        <v>127</v>
      </c>
      <c r="B121">
        <v>14.025839827017244</v>
      </c>
      <c r="C121">
        <v>1.0465196602304458</v>
      </c>
      <c r="D121">
        <v>0.5155901559533641</v>
      </c>
      <c r="E121">
        <v>34.16825739739329</v>
      </c>
      <c r="F121">
        <v>0.1374432774573002</v>
      </c>
      <c r="G121">
        <v>0.96932050609737186</v>
      </c>
      <c r="H121">
        <v>39.648911263079597</v>
      </c>
      <c r="I121">
        <v>8.3016301115210508E-2</v>
      </c>
      <c r="J121">
        <v>0.98531503665550224</v>
      </c>
    </row>
    <row r="122" spans="1:10">
      <c r="A122" t="s">
        <v>128</v>
      </c>
      <c r="B122">
        <v>21.365591741309508</v>
      </c>
      <c r="C122">
        <v>1.1646768541453187</v>
      </c>
      <c r="D122">
        <v>0.50533004496574074</v>
      </c>
      <c r="E122">
        <v>35.739870249231927</v>
      </c>
      <c r="F122">
        <v>0.31922735316328743</v>
      </c>
      <c r="G122">
        <v>0.95425542610100389</v>
      </c>
      <c r="H122">
        <v>38.80182873753742</v>
      </c>
      <c r="I122">
        <v>0.21299650906492323</v>
      </c>
      <c r="J122">
        <v>0.97096099178661521</v>
      </c>
    </row>
    <row r="123" spans="1:10">
      <c r="A123" t="s">
        <v>129</v>
      </c>
      <c r="B123">
        <v>19.632788121812929</v>
      </c>
      <c r="C123">
        <v>0.91552286686900031</v>
      </c>
      <c r="D123">
        <v>0.61811819382014943</v>
      </c>
      <c r="E123">
        <v>29.321860991179591</v>
      </c>
      <c r="F123">
        <v>0.2533173825534753</v>
      </c>
      <c r="G123">
        <v>0.92380859055353037</v>
      </c>
      <c r="H123">
        <v>36.24140844088484</v>
      </c>
      <c r="I123">
        <v>0.14371379522978936</v>
      </c>
      <c r="J123">
        <v>0.96526105360494108</v>
      </c>
    </row>
    <row r="124" spans="1:10">
      <c r="A124" t="s">
        <v>130</v>
      </c>
      <c r="B124">
        <v>17.454626450278742</v>
      </c>
      <c r="C124">
        <v>0.96724588424701896</v>
      </c>
      <c r="D124">
        <v>0.43289584692901933</v>
      </c>
      <c r="E124">
        <v>25.795196819164367</v>
      </c>
      <c r="F124">
        <v>0.38498682450896604</v>
      </c>
      <c r="G124">
        <v>0.86022069029293158</v>
      </c>
      <c r="H124">
        <v>26.369585363949675</v>
      </c>
      <c r="I124">
        <v>0.33124015981800609</v>
      </c>
      <c r="J124">
        <v>0.85631462058263663</v>
      </c>
    </row>
    <row r="125" spans="1:10">
      <c r="A125" t="s">
        <v>131</v>
      </c>
      <c r="B125">
        <v>17.057906149829318</v>
      </c>
      <c r="C125">
        <v>1.0615235023229128</v>
      </c>
      <c r="D125">
        <v>0.58106942385076599</v>
      </c>
      <c r="E125">
        <v>32.065135540150784</v>
      </c>
      <c r="F125">
        <v>0.24721584054954174</v>
      </c>
      <c r="G125">
        <v>0.93662305768874721</v>
      </c>
      <c r="H125">
        <v>34.36178188618176</v>
      </c>
      <c r="I125">
        <v>0.16516377473672919</v>
      </c>
      <c r="J125">
        <v>0.95811707726311446</v>
      </c>
    </row>
    <row r="126" spans="1:10">
      <c r="A126" t="s">
        <v>132</v>
      </c>
      <c r="B126">
        <v>15.630522667402735</v>
      </c>
      <c r="C126">
        <v>1.2674799889536257</v>
      </c>
      <c r="D126">
        <v>0.56560551535424741</v>
      </c>
      <c r="E126">
        <v>29.002505270480917</v>
      </c>
      <c r="F126">
        <v>0.38017483536392682</v>
      </c>
      <c r="G126">
        <v>0.87638812821261203</v>
      </c>
      <c r="H126">
        <v>30.724454648985752</v>
      </c>
      <c r="I126">
        <v>0.26902416044171379</v>
      </c>
      <c r="J126">
        <v>0.90527019918462193</v>
      </c>
    </row>
    <row r="127" spans="1:10">
      <c r="A127" t="s">
        <v>133</v>
      </c>
      <c r="B127">
        <v>15.012614203918851</v>
      </c>
      <c r="C127">
        <v>1.0176236036176132</v>
      </c>
      <c r="D127">
        <v>0.54982549666515645</v>
      </c>
      <c r="E127">
        <v>30.093349146425773</v>
      </c>
      <c r="F127">
        <v>0.23723490892597143</v>
      </c>
      <c r="G127">
        <v>0.90362091632712482</v>
      </c>
      <c r="H127">
        <v>33.425830566231184</v>
      </c>
      <c r="I127">
        <v>0.16701949167796978</v>
      </c>
      <c r="J127">
        <v>0.92976195036108111</v>
      </c>
    </row>
    <row r="128" spans="1:10">
      <c r="A128" t="s">
        <v>134</v>
      </c>
      <c r="B128">
        <v>21.942707080932099</v>
      </c>
      <c r="C128">
        <v>0.75549183057421543</v>
      </c>
      <c r="D128">
        <v>0.50714368741942961</v>
      </c>
      <c r="E128">
        <v>42.110547434329213</v>
      </c>
      <c r="F128">
        <v>0.10308476755133408</v>
      </c>
      <c r="G128">
        <v>0.9902667512690031</v>
      </c>
      <c r="H128">
        <v>45.355690289067347</v>
      </c>
      <c r="I128">
        <v>7.0429645140456729E-2</v>
      </c>
      <c r="J128">
        <v>0.99262412725997184</v>
      </c>
    </row>
    <row r="129" spans="1:10">
      <c r="A129" t="s">
        <v>135</v>
      </c>
      <c r="B129">
        <v>19.551948433335742</v>
      </c>
      <c r="C129">
        <v>1.049016683338309</v>
      </c>
      <c r="D129">
        <v>0.4511888490919243</v>
      </c>
      <c r="E129">
        <v>34.233268875733827</v>
      </c>
      <c r="F129">
        <v>0.22929296874342395</v>
      </c>
      <c r="G129">
        <v>0.96374732124570051</v>
      </c>
      <c r="H129">
        <v>38.15859317860189</v>
      </c>
      <c r="I129">
        <v>0.14893251266818469</v>
      </c>
      <c r="J129">
        <v>0.97479453009939354</v>
      </c>
    </row>
    <row r="130" spans="1:10">
      <c r="A130" t="s">
        <v>136</v>
      </c>
      <c r="B130">
        <v>17.875402761153676</v>
      </c>
      <c r="C130">
        <v>1.0296224399045311</v>
      </c>
      <c r="D130">
        <v>0.54488000315961982</v>
      </c>
      <c r="E130">
        <v>35.990711750893311</v>
      </c>
      <c r="F130">
        <v>0.13970696351593137</v>
      </c>
      <c r="G130">
        <v>0.96533885599553937</v>
      </c>
      <c r="H130">
        <v>39.199247968996232</v>
      </c>
      <c r="I130">
        <v>9.5449713887216403E-2</v>
      </c>
      <c r="J130">
        <v>0.97895060694813774</v>
      </c>
    </row>
    <row r="131" spans="1:10">
      <c r="A131" t="s">
        <v>137</v>
      </c>
      <c r="B131">
        <v>22.820334995542744</v>
      </c>
      <c r="C131">
        <v>0.89899964524747678</v>
      </c>
      <c r="D131">
        <v>0.43995936344609266</v>
      </c>
      <c r="E131">
        <v>38.378159577151322</v>
      </c>
      <c r="F131">
        <v>0.15570387118667678</v>
      </c>
      <c r="G131">
        <v>0.97723235798891894</v>
      </c>
      <c r="H131">
        <v>41.435234216501854</v>
      </c>
      <c r="I131">
        <v>0.10973641452344361</v>
      </c>
      <c r="J131">
        <v>0.98193923488673018</v>
      </c>
    </row>
    <row r="132" spans="1:10">
      <c r="A132" t="s">
        <v>138</v>
      </c>
      <c r="B132">
        <v>13.23821010233732</v>
      </c>
      <c r="C132">
        <v>1.2702854983164746</v>
      </c>
      <c r="D132">
        <v>0.46250251483130578</v>
      </c>
      <c r="E132">
        <v>30.965472716435464</v>
      </c>
      <c r="F132">
        <v>0.18915641441162312</v>
      </c>
      <c r="G132">
        <v>0.92797293427296879</v>
      </c>
      <c r="H132">
        <v>35.146177163438374</v>
      </c>
      <c r="I132">
        <v>0.11460874196205961</v>
      </c>
      <c r="J132">
        <v>0.96185851280968726</v>
      </c>
    </row>
    <row r="133" spans="1:10">
      <c r="A133" t="s">
        <v>139</v>
      </c>
      <c r="B133">
        <v>18.98438570282951</v>
      </c>
      <c r="C133">
        <v>1.30870642802036</v>
      </c>
      <c r="D133">
        <v>0.47933281324660382</v>
      </c>
      <c r="E133">
        <v>31.828139872730556</v>
      </c>
      <c r="F133">
        <v>0.25132750031601842</v>
      </c>
      <c r="G133">
        <v>0.9327959704711416</v>
      </c>
      <c r="H133">
        <v>37.124501622738862</v>
      </c>
      <c r="I133">
        <v>0.17421050345422409</v>
      </c>
      <c r="J133">
        <v>0.95796789911583791</v>
      </c>
    </row>
    <row r="134" spans="1:10">
      <c r="A134" t="s">
        <v>140</v>
      </c>
      <c r="B134">
        <v>22.969454537617242</v>
      </c>
      <c r="C134">
        <v>0.84836938123764005</v>
      </c>
      <c r="D134">
        <v>0.39178938554590159</v>
      </c>
      <c r="E134">
        <v>38.171429333983518</v>
      </c>
      <c r="F134">
        <v>0.18368098558263532</v>
      </c>
      <c r="G134">
        <v>0.98194153894787417</v>
      </c>
      <c r="H134">
        <v>40.430885275125661</v>
      </c>
      <c r="I134">
        <v>0.14685221623331735</v>
      </c>
      <c r="J134">
        <v>0.9776456812364156</v>
      </c>
    </row>
    <row r="135" spans="1:10">
      <c r="A135" t="s">
        <v>141</v>
      </c>
      <c r="B135">
        <v>18.418280405959528</v>
      </c>
      <c r="C135">
        <v>0.86138962237669858</v>
      </c>
      <c r="D135">
        <v>0.55612048580513151</v>
      </c>
      <c r="E135">
        <v>25.409683530092082</v>
      </c>
      <c r="F135">
        <v>0.43123056986979502</v>
      </c>
      <c r="G135">
        <v>0.83875227243006856</v>
      </c>
      <c r="H135">
        <v>28.611373912665883</v>
      </c>
      <c r="I135">
        <v>0.30128907824526452</v>
      </c>
      <c r="J135">
        <v>0.88131828134738921</v>
      </c>
    </row>
    <row r="136" spans="1:10">
      <c r="A136" t="s">
        <v>142</v>
      </c>
      <c r="B136">
        <v>15.609671577625516</v>
      </c>
      <c r="C136">
        <v>1.0841795599225159</v>
      </c>
      <c r="D136">
        <v>0.52848211440880299</v>
      </c>
      <c r="E136">
        <v>33.659673904588132</v>
      </c>
      <c r="F136">
        <v>0.19398289235417349</v>
      </c>
      <c r="G136">
        <v>0.94372593354307566</v>
      </c>
      <c r="H136">
        <v>38.110696726621342</v>
      </c>
      <c r="I136">
        <v>0.11696964984330478</v>
      </c>
      <c r="J136">
        <v>0.96935532942734626</v>
      </c>
    </row>
    <row r="137" spans="1:10">
      <c r="A137" t="s">
        <v>143</v>
      </c>
      <c r="B137">
        <v>19.779537428100635</v>
      </c>
      <c r="C137">
        <v>0.98114543503873508</v>
      </c>
      <c r="D137">
        <v>0.64791116739796883</v>
      </c>
      <c r="E137">
        <v>38.881577693096844</v>
      </c>
      <c r="F137">
        <v>0.14553752817470755</v>
      </c>
      <c r="G137">
        <v>0.97859207164876938</v>
      </c>
      <c r="H137">
        <v>40.965388742768944</v>
      </c>
      <c r="I137">
        <v>9.5572603006909493E-2</v>
      </c>
      <c r="J137">
        <v>0.98355362097284671</v>
      </c>
    </row>
    <row r="138" spans="1:10">
      <c r="A138" t="s">
        <v>144</v>
      </c>
      <c r="B138">
        <v>13.935963722104853</v>
      </c>
      <c r="C138">
        <v>1.2972812648681487</v>
      </c>
      <c r="D138">
        <v>0.43314307358710585</v>
      </c>
      <c r="E138">
        <v>27.024652599182769</v>
      </c>
      <c r="F138">
        <v>0.33771885871936502</v>
      </c>
      <c r="G138">
        <v>0.85955210308491903</v>
      </c>
      <c r="H138">
        <v>31.967453474738868</v>
      </c>
      <c r="I138">
        <v>0.22321984061741176</v>
      </c>
      <c r="J138">
        <v>0.91972003451568796</v>
      </c>
    </row>
    <row r="139" spans="1:10">
      <c r="A139" t="s">
        <v>145</v>
      </c>
      <c r="B139">
        <v>20.162569809933068</v>
      </c>
      <c r="C139">
        <v>1.1069408551658368</v>
      </c>
      <c r="D139">
        <v>0.51543394044024338</v>
      </c>
      <c r="E139">
        <v>32.97296623458525</v>
      </c>
      <c r="F139">
        <v>0.37645219142598946</v>
      </c>
      <c r="G139">
        <v>0.93087572569617838</v>
      </c>
      <c r="H139">
        <v>35.843362164504448</v>
      </c>
      <c r="I139">
        <v>0.26686986211484531</v>
      </c>
      <c r="J139">
        <v>0.95006626464365584</v>
      </c>
    </row>
    <row r="140" spans="1:10">
      <c r="A140" t="s">
        <v>146</v>
      </c>
      <c r="B140">
        <v>15.225621780107161</v>
      </c>
      <c r="C140">
        <v>1.3367802025468638</v>
      </c>
      <c r="D140">
        <v>0.4312378520909918</v>
      </c>
      <c r="E140">
        <v>32.711527416222182</v>
      </c>
      <c r="F140">
        <v>0.24339962415045979</v>
      </c>
      <c r="G140">
        <v>0.91452840156835957</v>
      </c>
      <c r="H140">
        <v>33.963997400851895</v>
      </c>
      <c r="I140">
        <v>0.1778595051176029</v>
      </c>
      <c r="J140">
        <v>0.92359339944565122</v>
      </c>
    </row>
    <row r="141" spans="1:10">
      <c r="A141" t="s">
        <v>147</v>
      </c>
      <c r="B141">
        <v>16.16141923610779</v>
      </c>
      <c r="C141">
        <v>1.3789177385032498</v>
      </c>
      <c r="D141">
        <v>0.4951237648570081</v>
      </c>
      <c r="E141">
        <v>33.23940590789352</v>
      </c>
      <c r="F141">
        <v>0.2016369777826863</v>
      </c>
      <c r="G141">
        <v>0.93470762044113653</v>
      </c>
      <c r="H141">
        <v>36.188879342378328</v>
      </c>
      <c r="I141">
        <v>0.13637474076163067</v>
      </c>
      <c r="J141">
        <v>0.95013940036674172</v>
      </c>
    </row>
    <row r="142" spans="1:10">
      <c r="A142" t="s">
        <v>148</v>
      </c>
      <c r="B142">
        <v>16.497340094595391</v>
      </c>
      <c r="C142">
        <v>1.0185559153313586</v>
      </c>
      <c r="D142">
        <v>0.57179610435011585</v>
      </c>
      <c r="E142">
        <v>39.74403862317709</v>
      </c>
      <c r="F142">
        <v>0.11267785507697496</v>
      </c>
      <c r="G142">
        <v>0.98138204520801209</v>
      </c>
      <c r="H142">
        <v>42.932543129151725</v>
      </c>
      <c r="I142">
        <v>7.4392578766926926E-2</v>
      </c>
      <c r="J142">
        <v>0.98804274797249403</v>
      </c>
    </row>
    <row r="143" spans="1:10">
      <c r="A143" t="s">
        <v>149</v>
      </c>
      <c r="B143">
        <v>17.847445513022432</v>
      </c>
      <c r="C143">
        <v>1.0426150892603108</v>
      </c>
      <c r="D143">
        <v>0.49668748448070221</v>
      </c>
      <c r="E143">
        <v>36.76683144057489</v>
      </c>
      <c r="F143">
        <v>0.18058587732942652</v>
      </c>
      <c r="G143">
        <v>0.96604948584939676</v>
      </c>
      <c r="H143">
        <v>40.954741145765972</v>
      </c>
      <c r="I143">
        <v>0.1091159116715838</v>
      </c>
      <c r="J143">
        <v>0.98285904816943948</v>
      </c>
    </row>
    <row r="144" spans="1:10">
      <c r="A144" t="s">
        <v>150</v>
      </c>
      <c r="B144">
        <v>15.646989558445624</v>
      </c>
      <c r="C144">
        <v>1.1347833712455515</v>
      </c>
      <c r="D144">
        <v>0.47681526975111616</v>
      </c>
      <c r="E144">
        <v>35.927242824698908</v>
      </c>
      <c r="F144">
        <v>0.14321051584439529</v>
      </c>
      <c r="G144">
        <v>0.96971837361787305</v>
      </c>
      <c r="H144">
        <v>40.352901006221899</v>
      </c>
      <c r="I144">
        <v>8.8366670242931017E-2</v>
      </c>
      <c r="J144">
        <v>0.98530463566222282</v>
      </c>
    </row>
    <row r="145" spans="1:10">
      <c r="A145" t="s">
        <v>151</v>
      </c>
      <c r="B145">
        <v>16.206257116858119</v>
      </c>
      <c r="C145">
        <v>1.2652968047883708</v>
      </c>
      <c r="D145">
        <v>0.41814685444473226</v>
      </c>
      <c r="E145">
        <v>36.855215770667208</v>
      </c>
      <c r="F145">
        <v>0.16620238903618428</v>
      </c>
      <c r="G145">
        <v>0.9741618761837012</v>
      </c>
      <c r="H145">
        <v>39.019003692886315</v>
      </c>
      <c r="I145">
        <v>0.11023677423018031</v>
      </c>
      <c r="J145">
        <v>0.98492055899582465</v>
      </c>
    </row>
    <row r="146" spans="1:10">
      <c r="A146" t="s">
        <v>152</v>
      </c>
      <c r="B146">
        <v>18.529354638039166</v>
      </c>
      <c r="C146">
        <v>0.94995639897119344</v>
      </c>
      <c r="D146">
        <v>0.46411344469284005</v>
      </c>
      <c r="E146">
        <v>25.903580339702863</v>
      </c>
      <c r="F146">
        <v>0.34765425915882908</v>
      </c>
      <c r="G146">
        <v>0.87982697441140822</v>
      </c>
      <c r="H146">
        <v>29.922321222798676</v>
      </c>
      <c r="I146">
        <v>0.23326028655012868</v>
      </c>
      <c r="J146">
        <v>0.92970312965166146</v>
      </c>
    </row>
    <row r="147" spans="1:10">
      <c r="A147" t="s">
        <v>153</v>
      </c>
      <c r="B147">
        <v>22.669473605397421</v>
      </c>
      <c r="C147">
        <v>1.0888831845851941</v>
      </c>
      <c r="D147">
        <v>0.62410808676689178</v>
      </c>
      <c r="E147">
        <v>38.512767078683787</v>
      </c>
      <c r="F147">
        <v>0.19407882907233495</v>
      </c>
      <c r="G147">
        <v>0.97945130363060284</v>
      </c>
      <c r="H147">
        <v>41.424240842897746</v>
      </c>
      <c r="I147">
        <v>0.144275126112338</v>
      </c>
      <c r="J147">
        <v>0.98051188979776149</v>
      </c>
    </row>
    <row r="148" spans="1:10">
      <c r="A148" t="s">
        <v>154</v>
      </c>
      <c r="B148">
        <v>19.356417479367888</v>
      </c>
      <c r="C148">
        <v>1.1574093374515406</v>
      </c>
      <c r="D148">
        <v>0.43025608541748395</v>
      </c>
      <c r="E148">
        <v>31.006065060485</v>
      </c>
      <c r="F148">
        <v>0.32981634518390957</v>
      </c>
      <c r="G148">
        <v>0.91858886870406109</v>
      </c>
      <c r="H148">
        <v>34.734283858307201</v>
      </c>
      <c r="I148">
        <v>0.22755494450487818</v>
      </c>
      <c r="J148">
        <v>0.94901662004894594</v>
      </c>
    </row>
    <row r="149" spans="1:10">
      <c r="A149" t="s">
        <v>155</v>
      </c>
      <c r="B149">
        <v>17.314948434479767</v>
      </c>
      <c r="C149">
        <v>1.0024762370745661</v>
      </c>
      <c r="D149">
        <v>0.57217888479317403</v>
      </c>
      <c r="E149">
        <v>37.052267592581742</v>
      </c>
      <c r="F149">
        <v>0.1378588021390158</v>
      </c>
      <c r="G149">
        <v>0.97485472268944118</v>
      </c>
      <c r="H149">
        <v>40.360418720913231</v>
      </c>
      <c r="I149">
        <v>8.758564852433251E-2</v>
      </c>
      <c r="J149">
        <v>0.98545902228019622</v>
      </c>
    </row>
    <row r="150" spans="1:10">
      <c r="A150" t="s">
        <v>156</v>
      </c>
      <c r="B150">
        <v>23.042445505404494</v>
      </c>
      <c r="C150">
        <v>0.94234250342375536</v>
      </c>
      <c r="D150">
        <v>0.61828305335206257</v>
      </c>
      <c r="E150">
        <v>36.505566589467918</v>
      </c>
      <c r="F150">
        <v>0.21118309677343503</v>
      </c>
      <c r="G150">
        <v>0.96390732218370956</v>
      </c>
      <c r="H150">
        <v>40.296036657579137</v>
      </c>
      <c r="I150">
        <v>0.13573263920147269</v>
      </c>
      <c r="J150">
        <v>0.97238567604378334</v>
      </c>
    </row>
    <row r="151" spans="1:10">
      <c r="A151" t="s">
        <v>157</v>
      </c>
      <c r="B151">
        <v>21.357495692385772</v>
      </c>
      <c r="C151">
        <v>0.91491445818756212</v>
      </c>
      <c r="D151">
        <v>0.56031628350134377</v>
      </c>
      <c r="E151">
        <v>40.557871306621053</v>
      </c>
      <c r="F151">
        <v>0.11608967754366113</v>
      </c>
      <c r="G151">
        <v>0.98696380962242392</v>
      </c>
      <c r="H151">
        <v>44.112823255124113</v>
      </c>
      <c r="I151">
        <v>8.2380688693855689E-2</v>
      </c>
      <c r="J151">
        <v>0.99184835728430476</v>
      </c>
    </row>
    <row r="152" spans="1:10">
      <c r="A152" t="s">
        <v>158</v>
      </c>
      <c r="B152">
        <v>19.433236544892235</v>
      </c>
      <c r="C152">
        <v>0.913486817613541</v>
      </c>
      <c r="D152">
        <v>0.55302306787492883</v>
      </c>
      <c r="E152">
        <v>36.446917418892035</v>
      </c>
      <c r="F152">
        <v>0.14917268220518906</v>
      </c>
      <c r="G152">
        <v>0.97295570075007809</v>
      </c>
      <c r="H152">
        <v>40.461658939635939</v>
      </c>
      <c r="I152">
        <v>9.4994733746474394E-2</v>
      </c>
      <c r="J152">
        <v>0.98320287691787378</v>
      </c>
    </row>
    <row r="153" spans="1:10">
      <c r="A153" t="s">
        <v>159</v>
      </c>
      <c r="B153">
        <v>16.543116042361806</v>
      </c>
      <c r="C153">
        <v>1.3451350645703093</v>
      </c>
      <c r="D153">
        <v>0.55131438832462254</v>
      </c>
      <c r="E153">
        <v>36.009538998233943</v>
      </c>
      <c r="F153">
        <v>0.2252135137082017</v>
      </c>
      <c r="G153">
        <v>0.9473099216292401</v>
      </c>
      <c r="H153">
        <v>38.786343452667424</v>
      </c>
      <c r="I153">
        <v>0.1574162595002675</v>
      </c>
      <c r="J153">
        <v>0.9646148737069663</v>
      </c>
    </row>
    <row r="154" spans="1:10">
      <c r="A154" t="s">
        <v>160</v>
      </c>
      <c r="B154">
        <v>15.381580181138544</v>
      </c>
      <c r="C154">
        <v>1.5860013558528046</v>
      </c>
      <c r="D154">
        <v>0.43803298809063207</v>
      </c>
      <c r="E154">
        <v>29.136981022114334</v>
      </c>
      <c r="F154">
        <v>0.35452815860588227</v>
      </c>
      <c r="G154">
        <v>0.86833492213320473</v>
      </c>
      <c r="H154">
        <v>32.112374604552308</v>
      </c>
      <c r="I154">
        <v>0.26915367941672319</v>
      </c>
      <c r="J154">
        <v>0.90156907247997231</v>
      </c>
    </row>
    <row r="155" spans="1:10">
      <c r="A155" t="s">
        <v>161</v>
      </c>
      <c r="B155">
        <v>16.268011042040065</v>
      </c>
      <c r="C155">
        <v>0.85535602296515312</v>
      </c>
      <c r="D155">
        <v>0.52122902873919763</v>
      </c>
      <c r="E155">
        <v>28.5952629929482</v>
      </c>
      <c r="F155">
        <v>0.30931573517937877</v>
      </c>
      <c r="G155">
        <v>0.89488029758198928</v>
      </c>
      <c r="H155">
        <v>33.403056815250316</v>
      </c>
      <c r="I155">
        <v>0.16898733232194513</v>
      </c>
      <c r="J155">
        <v>0.94728862763256039</v>
      </c>
    </row>
    <row r="156" spans="1:10">
      <c r="A156" t="s">
        <v>162</v>
      </c>
      <c r="B156">
        <v>18.900176460109069</v>
      </c>
      <c r="C156">
        <v>1.2464003359481035</v>
      </c>
      <c r="D156">
        <v>0.56200294642154403</v>
      </c>
      <c r="E156">
        <v>34.527223407412386</v>
      </c>
      <c r="F156">
        <v>0.20299000130749573</v>
      </c>
      <c r="G156">
        <v>0.9479589395048118</v>
      </c>
      <c r="H156">
        <v>37.312493674707163</v>
      </c>
      <c r="I156">
        <v>0.14481018224123368</v>
      </c>
      <c r="J156">
        <v>0.95913854786777641</v>
      </c>
    </row>
    <row r="157" spans="1:10">
      <c r="A157" t="s">
        <v>163</v>
      </c>
      <c r="B157">
        <v>17.007361257521332</v>
      </c>
      <c r="C157">
        <v>0.7462296564341</v>
      </c>
      <c r="D157">
        <v>0.55161102083976377</v>
      </c>
      <c r="E157">
        <v>26.858267586402871</v>
      </c>
      <c r="F157">
        <v>0.34321157404147934</v>
      </c>
      <c r="G157">
        <v>0.86086971962480796</v>
      </c>
      <c r="H157">
        <v>32.475591360681143</v>
      </c>
      <c r="I157">
        <v>0.19595280952142377</v>
      </c>
      <c r="J157">
        <v>0.93380104992504953</v>
      </c>
    </row>
    <row r="158" spans="1:10">
      <c r="A158" t="s">
        <v>164</v>
      </c>
      <c r="B158">
        <v>20.472383390660561</v>
      </c>
      <c r="C158">
        <v>1.2777098472894415</v>
      </c>
      <c r="D158">
        <v>0.50779968695925604</v>
      </c>
      <c r="E158">
        <v>37.518676261381898</v>
      </c>
      <c r="F158">
        <v>0.2050951628277676</v>
      </c>
      <c r="G158">
        <v>0.95802200465314646</v>
      </c>
      <c r="H158">
        <v>39.319385057999128</v>
      </c>
      <c r="I158">
        <v>0.15102026119067224</v>
      </c>
      <c r="J158">
        <v>0.96353856498145141</v>
      </c>
    </row>
    <row r="159" spans="1:10">
      <c r="A159" t="s">
        <v>165</v>
      </c>
      <c r="B159">
        <v>15.811877834875895</v>
      </c>
      <c r="C159">
        <v>0.96700843035637241</v>
      </c>
      <c r="D159">
        <v>0.48091452299469367</v>
      </c>
      <c r="E159">
        <v>24.112552227848379</v>
      </c>
      <c r="F159">
        <v>0.41376376170976847</v>
      </c>
      <c r="G159">
        <v>0.8154066482029475</v>
      </c>
      <c r="H159">
        <v>27.401421978779169</v>
      </c>
      <c r="I159">
        <v>0.28189893098903612</v>
      </c>
      <c r="J159">
        <v>0.86629380100868492</v>
      </c>
    </row>
    <row r="160" spans="1:10">
      <c r="A160" t="s">
        <v>166</v>
      </c>
      <c r="B160">
        <v>19.928692824310396</v>
      </c>
      <c r="C160">
        <v>1.0314566047642242</v>
      </c>
      <c r="D160">
        <v>0.59959655996309924</v>
      </c>
      <c r="E160">
        <v>35.576070902023183</v>
      </c>
      <c r="F160">
        <v>0.20462263035736325</v>
      </c>
      <c r="G160">
        <v>0.9601774107320612</v>
      </c>
      <c r="H160">
        <v>39.392371573392921</v>
      </c>
      <c r="I160">
        <v>0.13680598618256973</v>
      </c>
      <c r="J160">
        <v>0.97285645946162003</v>
      </c>
    </row>
    <row r="161" spans="1:10">
      <c r="A161" t="s">
        <v>167</v>
      </c>
      <c r="B161">
        <v>18.048146680064836</v>
      </c>
      <c r="C161">
        <v>0.72967422249141201</v>
      </c>
      <c r="D161">
        <v>0.55445840152401238</v>
      </c>
      <c r="E161">
        <v>27.26702019354855</v>
      </c>
      <c r="F161">
        <v>0.37207574016325551</v>
      </c>
      <c r="G161">
        <v>0.84611785901657977</v>
      </c>
      <c r="H161">
        <v>32.327881009080805</v>
      </c>
      <c r="I161">
        <v>0.21385918269873469</v>
      </c>
      <c r="J161">
        <v>0.92870258636306491</v>
      </c>
    </row>
    <row r="162" spans="1:10">
      <c r="A162" t="s">
        <v>168</v>
      </c>
      <c r="B162">
        <v>19.926671638321551</v>
      </c>
      <c r="C162">
        <v>0.98345121440691974</v>
      </c>
      <c r="D162">
        <v>0.61325626782704212</v>
      </c>
      <c r="E162">
        <v>37.737135752424528</v>
      </c>
      <c r="F162">
        <v>0.18709786624006286</v>
      </c>
      <c r="G162">
        <v>0.97239388269287041</v>
      </c>
      <c r="H162">
        <v>41.465693702589839</v>
      </c>
      <c r="I162">
        <v>0.12901365649954863</v>
      </c>
      <c r="J162">
        <v>0.98094408553235768</v>
      </c>
    </row>
    <row r="163" spans="1:10">
      <c r="A163" t="s">
        <v>169</v>
      </c>
      <c r="B163">
        <v>18.078626973692906</v>
      </c>
      <c r="C163">
        <v>0.83269151889074755</v>
      </c>
      <c r="D163">
        <v>0.53331552581165498</v>
      </c>
      <c r="E163">
        <v>28.13806348705096</v>
      </c>
      <c r="F163">
        <v>0.35268332414557729</v>
      </c>
      <c r="G163">
        <v>0.85482289391353228</v>
      </c>
      <c r="H163">
        <v>31.813514292708867</v>
      </c>
      <c r="I163">
        <v>0.21661542633294764</v>
      </c>
      <c r="J163">
        <v>0.92170676664762163</v>
      </c>
    </row>
    <row r="164" spans="1:10">
      <c r="A164" t="s">
        <v>170</v>
      </c>
      <c r="B164">
        <v>21.824608714088718</v>
      </c>
      <c r="C164">
        <v>0.96426534735450276</v>
      </c>
      <c r="D164">
        <v>0.56582602479820954</v>
      </c>
      <c r="E164">
        <v>37.10800340704008</v>
      </c>
      <c r="F164">
        <v>0.18460847758002405</v>
      </c>
      <c r="G164">
        <v>0.96411214886230656</v>
      </c>
      <c r="H164">
        <v>41.669743640675556</v>
      </c>
      <c r="I164">
        <v>0.10850451252453167</v>
      </c>
      <c r="J164">
        <v>0.97528377201412053</v>
      </c>
    </row>
    <row r="165" spans="1:10">
      <c r="A165" t="s">
        <v>171</v>
      </c>
      <c r="B165">
        <v>17.480273947455341</v>
      </c>
      <c r="C165">
        <v>1.2262680503542138</v>
      </c>
      <c r="D165">
        <v>0.44162417637131701</v>
      </c>
      <c r="E165">
        <v>32.705671028821982</v>
      </c>
      <c r="F165">
        <v>0.29790902030578703</v>
      </c>
      <c r="G165">
        <v>0.9323796255642921</v>
      </c>
      <c r="H165">
        <v>34.831717733065084</v>
      </c>
      <c r="I165">
        <v>0.22767999508497713</v>
      </c>
      <c r="J165">
        <v>0.94680949968655426</v>
      </c>
    </row>
    <row r="166" spans="1:10">
      <c r="A166" t="s">
        <v>172</v>
      </c>
      <c r="B166">
        <v>23.975343036525679</v>
      </c>
      <c r="C166">
        <v>0.72978752301408079</v>
      </c>
      <c r="D166">
        <v>0.49421726513743774</v>
      </c>
      <c r="E166">
        <v>37.419145607799422</v>
      </c>
      <c r="F166">
        <v>0.13374461424156159</v>
      </c>
      <c r="G166">
        <v>0.97885613900339008</v>
      </c>
      <c r="H166">
        <v>42.868032251182612</v>
      </c>
      <c r="I166">
        <v>8.3479313520397114E-2</v>
      </c>
      <c r="J166">
        <v>0.98969722499427548</v>
      </c>
    </row>
    <row r="167" spans="1:10">
      <c r="A167" t="s">
        <v>173</v>
      </c>
      <c r="B167">
        <v>14.160741919072787</v>
      </c>
      <c r="C167">
        <v>1.2482347726267842</v>
      </c>
      <c r="D167">
        <v>0.45679444061352703</v>
      </c>
      <c r="E167">
        <v>23.943072335863391</v>
      </c>
      <c r="F167">
        <v>0.55167142868042784</v>
      </c>
      <c r="G167">
        <v>0.76268071713874319</v>
      </c>
      <c r="H167">
        <v>26.660332145310065</v>
      </c>
      <c r="I167">
        <v>0.41362501534610063</v>
      </c>
      <c r="J167">
        <v>0.81999360832843193</v>
      </c>
    </row>
    <row r="168" spans="1:10">
      <c r="A168" t="s">
        <v>174</v>
      </c>
      <c r="B168">
        <v>19.676230495381382</v>
      </c>
      <c r="C168">
        <v>0.90229499919115796</v>
      </c>
      <c r="D168">
        <v>0.62072504523746153</v>
      </c>
      <c r="E168">
        <v>35.262813645534735</v>
      </c>
      <c r="F168">
        <v>0.14729396064399281</v>
      </c>
      <c r="G168">
        <v>0.96005643275528807</v>
      </c>
      <c r="H168">
        <v>38.785336982780819</v>
      </c>
      <c r="I168">
        <v>9.8895082490965402E-2</v>
      </c>
      <c r="J168">
        <v>0.97111192001988211</v>
      </c>
    </row>
    <row r="169" spans="1:10">
      <c r="A169" t="s">
        <v>175</v>
      </c>
      <c r="B169">
        <v>14.830376642253968</v>
      </c>
      <c r="C169">
        <v>1.050828493253402</v>
      </c>
      <c r="D169">
        <v>0.4732518812676037</v>
      </c>
      <c r="E169">
        <v>25.324293270432086</v>
      </c>
      <c r="F169">
        <v>0.47128735586408893</v>
      </c>
      <c r="G169">
        <v>0.80450510845545797</v>
      </c>
      <c r="H169">
        <v>28.214512566915349</v>
      </c>
      <c r="I169">
        <v>0.33887505660643852</v>
      </c>
      <c r="J169">
        <v>0.86537475495848715</v>
      </c>
    </row>
    <row r="170" spans="1:10">
      <c r="A170" t="s">
        <v>176</v>
      </c>
      <c r="B170">
        <v>19.246262224161789</v>
      </c>
      <c r="C170">
        <v>1.5245699642069843</v>
      </c>
      <c r="D170">
        <v>0.34331468567617074</v>
      </c>
      <c r="E170">
        <v>30.449312703251007</v>
      </c>
      <c r="F170">
        <v>0.3967293987069806</v>
      </c>
      <c r="G170">
        <v>0.94035651854601443</v>
      </c>
      <c r="H170">
        <v>35.124813662368311</v>
      </c>
      <c r="I170">
        <v>0.28157971644795216</v>
      </c>
      <c r="J170">
        <v>0.95150698529691413</v>
      </c>
    </row>
    <row r="171" spans="1:10">
      <c r="A171" t="s">
        <v>177</v>
      </c>
      <c r="B171">
        <v>19.12639255322987</v>
      </c>
      <c r="C171">
        <v>1.0484697232632465</v>
      </c>
      <c r="D171">
        <v>0.55960521673908448</v>
      </c>
      <c r="E171">
        <v>28.914396152131761</v>
      </c>
      <c r="F171">
        <v>0.27898890127055131</v>
      </c>
      <c r="G171">
        <v>0.88118815715657339</v>
      </c>
      <c r="H171">
        <v>33.164027412942858</v>
      </c>
      <c r="I171">
        <v>0.19261882049201259</v>
      </c>
      <c r="J171">
        <v>0.93508411586457585</v>
      </c>
    </row>
    <row r="172" spans="1:10">
      <c r="A172" t="s">
        <v>178</v>
      </c>
      <c r="B172">
        <v>16.417045622197438</v>
      </c>
      <c r="C172">
        <v>0.95838913130288028</v>
      </c>
      <c r="D172">
        <v>0.53414948297056797</v>
      </c>
      <c r="E172">
        <v>24.793244550709133</v>
      </c>
      <c r="F172">
        <v>0.40285395049213002</v>
      </c>
      <c r="G172">
        <v>0.82176148240446278</v>
      </c>
      <c r="H172">
        <v>26.913722879123057</v>
      </c>
      <c r="I172">
        <v>0.30603306014385839</v>
      </c>
      <c r="J172">
        <v>0.85872668602253199</v>
      </c>
    </row>
    <row r="173" spans="1:10">
      <c r="A173" t="s">
        <v>179</v>
      </c>
      <c r="B173">
        <v>17.770058691271345</v>
      </c>
      <c r="C173">
        <v>1.2718058188881627</v>
      </c>
      <c r="D173">
        <v>0.58858911542288495</v>
      </c>
      <c r="E173">
        <v>38.620278216385117</v>
      </c>
      <c r="F173">
        <v>0.14655737513976219</v>
      </c>
      <c r="G173">
        <v>0.95502699621684106</v>
      </c>
      <c r="H173">
        <v>40.423678137747103</v>
      </c>
      <c r="I173">
        <v>0.11809551397924764</v>
      </c>
      <c r="J173">
        <v>0.9625854606541997</v>
      </c>
    </row>
    <row r="174" spans="1:10">
      <c r="A174" t="s">
        <v>180</v>
      </c>
      <c r="B174">
        <v>17.050075323606883</v>
      </c>
      <c r="C174">
        <v>0.85853578643284989</v>
      </c>
      <c r="D174">
        <v>0.5076436763789578</v>
      </c>
      <c r="E174">
        <v>26.357885914428849</v>
      </c>
      <c r="F174">
        <v>0.38487063411783334</v>
      </c>
      <c r="G174">
        <v>0.85908432676808055</v>
      </c>
      <c r="H174">
        <v>29.778995421180056</v>
      </c>
      <c r="I174">
        <v>0.25896097975479399</v>
      </c>
      <c r="J174">
        <v>0.90751184122718043</v>
      </c>
    </row>
    <row r="175" spans="1:10">
      <c r="A175" t="s">
        <v>181</v>
      </c>
      <c r="B175">
        <v>20.611637284214023</v>
      </c>
      <c r="C175">
        <v>1.1855751418059493</v>
      </c>
      <c r="D175">
        <v>0.36770343491858709</v>
      </c>
      <c r="E175">
        <v>34.772393549344798</v>
      </c>
      <c r="F175">
        <v>0.25000214152524064</v>
      </c>
      <c r="G175">
        <v>0.96977038266832905</v>
      </c>
      <c r="H175">
        <v>37.737069466651583</v>
      </c>
      <c r="I175">
        <v>0.18633286479265274</v>
      </c>
      <c r="J175">
        <v>0.97311765318952659</v>
      </c>
    </row>
    <row r="176" spans="1:10">
      <c r="A176" t="s">
        <v>182</v>
      </c>
      <c r="B176">
        <v>17.55383021096717</v>
      </c>
      <c r="C176">
        <v>0.87129142696627426</v>
      </c>
      <c r="D176">
        <v>0.55456771069912103</v>
      </c>
      <c r="E176">
        <v>28.048106227715937</v>
      </c>
      <c r="F176">
        <v>0.33314541316872071</v>
      </c>
      <c r="G176">
        <v>0.87800653643102955</v>
      </c>
      <c r="H176">
        <v>30.726955371486483</v>
      </c>
      <c r="I176">
        <v>0.24206657562710465</v>
      </c>
      <c r="J176">
        <v>0.92057798162023108</v>
      </c>
    </row>
    <row r="177" spans="1:10">
      <c r="A177" t="s">
        <v>183</v>
      </c>
      <c r="B177">
        <v>19.0605879377698</v>
      </c>
      <c r="C177">
        <v>0.87125934791234705</v>
      </c>
      <c r="D177">
        <v>0.54082782804532148</v>
      </c>
      <c r="E177">
        <v>28.822946314054533</v>
      </c>
      <c r="F177">
        <v>0.32366070167644001</v>
      </c>
      <c r="G177">
        <v>0.90207079746400565</v>
      </c>
      <c r="H177">
        <v>31.158868771672203</v>
      </c>
      <c r="I177">
        <v>0.26271815548472888</v>
      </c>
      <c r="J177">
        <v>0.92316624727710594</v>
      </c>
    </row>
    <row r="178" spans="1:10">
      <c r="A178" t="s">
        <v>184</v>
      </c>
      <c r="B178">
        <v>17.064585442929804</v>
      </c>
      <c r="C178">
        <v>1.3381038811597208</v>
      </c>
      <c r="D178">
        <v>0.58593244880866946</v>
      </c>
      <c r="E178">
        <v>36.9005786488013</v>
      </c>
      <c r="F178">
        <v>0.17827181535839146</v>
      </c>
      <c r="G178">
        <v>0.94355009824731872</v>
      </c>
      <c r="H178">
        <v>40.000736274537104</v>
      </c>
      <c r="I178">
        <v>0.12087593144625204</v>
      </c>
      <c r="J178">
        <v>0.95729460006810496</v>
      </c>
    </row>
    <row r="179" spans="1:10">
      <c r="A179" t="s">
        <v>185</v>
      </c>
      <c r="B179">
        <v>21.852831988536522</v>
      </c>
      <c r="C179">
        <v>0.97435206924310314</v>
      </c>
      <c r="D179">
        <v>0.40045211565081862</v>
      </c>
      <c r="E179">
        <v>38.689903680833133</v>
      </c>
      <c r="F179">
        <v>0.17265269474868744</v>
      </c>
      <c r="G179">
        <v>0.98325785636528062</v>
      </c>
      <c r="H179">
        <v>41.562596231122782</v>
      </c>
      <c r="I179">
        <v>0.11005758552234096</v>
      </c>
      <c r="J179">
        <v>0.9872316871543555</v>
      </c>
    </row>
    <row r="180" spans="1:10">
      <c r="A180" t="s">
        <v>186</v>
      </c>
      <c r="B180">
        <v>21.585751854994861</v>
      </c>
      <c r="C180">
        <v>1.1133362691285553</v>
      </c>
      <c r="D180">
        <v>0.51693976895553317</v>
      </c>
      <c r="E180">
        <v>36.178601875601217</v>
      </c>
      <c r="F180">
        <v>0.25228544418157178</v>
      </c>
      <c r="G180">
        <v>0.9569286861020988</v>
      </c>
      <c r="H180">
        <v>39.348188677026975</v>
      </c>
      <c r="I180">
        <v>0.18968605395477767</v>
      </c>
      <c r="J180">
        <v>0.97558088952333166</v>
      </c>
    </row>
    <row r="181" spans="1:10">
      <c r="A181" t="s">
        <v>187</v>
      </c>
      <c r="B181">
        <v>20.80124373012222</v>
      </c>
      <c r="C181">
        <v>0.94593335310246029</v>
      </c>
      <c r="D181">
        <v>0.59169402400202098</v>
      </c>
      <c r="E181">
        <v>37.933607918991356</v>
      </c>
      <c r="F181">
        <v>0.18896009239431402</v>
      </c>
      <c r="G181">
        <v>0.95800403380024768</v>
      </c>
      <c r="H181">
        <v>40.821877519620635</v>
      </c>
      <c r="I181">
        <v>0.13021167669210373</v>
      </c>
      <c r="J181">
        <v>0.96953548261397926</v>
      </c>
    </row>
    <row r="182" spans="1:10">
      <c r="A182" t="s">
        <v>188</v>
      </c>
      <c r="B182">
        <v>19.76856029683595</v>
      </c>
      <c r="C182">
        <v>0.9036379645797068</v>
      </c>
      <c r="D182">
        <v>0.54694796609990126</v>
      </c>
      <c r="E182">
        <v>27.304831367364098</v>
      </c>
      <c r="F182">
        <v>0.35817972048367097</v>
      </c>
      <c r="G182">
        <v>0.86926489359657844</v>
      </c>
      <c r="H182">
        <v>32.329576091554252</v>
      </c>
      <c r="I182">
        <v>0.26436624254691049</v>
      </c>
      <c r="J182">
        <v>0.92214786133093596</v>
      </c>
    </row>
    <row r="183" spans="1:10">
      <c r="A183" t="s">
        <v>189</v>
      </c>
      <c r="B183">
        <v>12.724077054219659</v>
      </c>
      <c r="C183">
        <v>1.4326750468209615</v>
      </c>
      <c r="D183">
        <v>0.46156761044382316</v>
      </c>
      <c r="E183">
        <v>25.466482396897181</v>
      </c>
      <c r="F183">
        <v>0.43993905271766121</v>
      </c>
      <c r="G183">
        <v>0.80630551846903442</v>
      </c>
      <c r="H183">
        <v>27.879744975897999</v>
      </c>
      <c r="I183">
        <v>0.34581486526261057</v>
      </c>
      <c r="J183">
        <v>0.8508345480045657</v>
      </c>
    </row>
    <row r="184" spans="1:10">
      <c r="A184" t="s">
        <v>190</v>
      </c>
      <c r="B184">
        <v>20.941598974809274</v>
      </c>
      <c r="C184">
        <v>0.99452632862753065</v>
      </c>
      <c r="D184">
        <v>0.34906238759118186</v>
      </c>
      <c r="E184">
        <v>38.960979590734112</v>
      </c>
      <c r="F184">
        <v>0.1229284660935621</v>
      </c>
      <c r="G184">
        <v>0.97929798054826833</v>
      </c>
      <c r="H184">
        <v>42.382332570732544</v>
      </c>
      <c r="I184">
        <v>8.5618180256573181E-2</v>
      </c>
      <c r="J184">
        <v>0.98681513890520223</v>
      </c>
    </row>
    <row r="185" spans="1:10">
      <c r="A185" t="s">
        <v>191</v>
      </c>
      <c r="B185">
        <v>16.942338517537149</v>
      </c>
      <c r="C185">
        <v>0.86406931818801125</v>
      </c>
      <c r="D185">
        <v>0.54593562325777478</v>
      </c>
      <c r="E185">
        <v>26.291801894367627</v>
      </c>
      <c r="F185">
        <v>0.38283973454650277</v>
      </c>
      <c r="G185">
        <v>0.85410284933975267</v>
      </c>
      <c r="H185">
        <v>27.575810693901722</v>
      </c>
      <c r="I185">
        <v>0.27469435391569791</v>
      </c>
      <c r="J185">
        <v>0.87503667078601399</v>
      </c>
    </row>
    <row r="186" spans="1:10">
      <c r="A186" t="s">
        <v>192</v>
      </c>
      <c r="B186">
        <v>19.066505640182132</v>
      </c>
      <c r="C186">
        <v>1.0901405137860629</v>
      </c>
      <c r="D186">
        <v>0.47815866006224383</v>
      </c>
      <c r="E186">
        <v>36.701441689464041</v>
      </c>
      <c r="F186">
        <v>0.18846178071710296</v>
      </c>
      <c r="G186">
        <v>0.96917992347796611</v>
      </c>
      <c r="H186">
        <v>40.625348237839816</v>
      </c>
      <c r="I186">
        <v>0.12450686197888181</v>
      </c>
      <c r="J186">
        <v>0.98428986555900344</v>
      </c>
    </row>
    <row r="187" spans="1:10">
      <c r="A187" t="s">
        <v>193</v>
      </c>
      <c r="B187">
        <v>20.327568013076416</v>
      </c>
      <c r="C187">
        <v>0.74793238697749131</v>
      </c>
      <c r="D187">
        <v>0.60718221867932687</v>
      </c>
      <c r="E187">
        <v>27.478115227534023</v>
      </c>
      <c r="F187">
        <v>0.39236195373596505</v>
      </c>
      <c r="G187">
        <v>0.88613763505762022</v>
      </c>
      <c r="H187">
        <v>31.266437201912922</v>
      </c>
      <c r="I187">
        <v>0.23342228698995937</v>
      </c>
      <c r="J187">
        <v>0.92693702787831378</v>
      </c>
    </row>
    <row r="188" spans="1:10">
      <c r="A188" t="s">
        <v>194</v>
      </c>
      <c r="B188">
        <v>17.028442117694556</v>
      </c>
      <c r="C188">
        <v>0.93578643202631295</v>
      </c>
      <c r="D188">
        <v>0.54802979676069941</v>
      </c>
      <c r="E188">
        <v>36.204482007442145</v>
      </c>
      <c r="F188">
        <v>0.11468794574605144</v>
      </c>
      <c r="G188">
        <v>0.97751547332059108</v>
      </c>
      <c r="H188">
        <v>42.74710067428876</v>
      </c>
      <c r="I188">
        <v>7.1888599999619787E-2</v>
      </c>
      <c r="J188">
        <v>0.98833948705461439</v>
      </c>
    </row>
    <row r="189" spans="1:10">
      <c r="A189" t="s">
        <v>195</v>
      </c>
      <c r="B189">
        <v>14.147185907967788</v>
      </c>
      <c r="C189">
        <v>1.1951098337537664</v>
      </c>
      <c r="D189">
        <v>0.43113552337749989</v>
      </c>
      <c r="E189">
        <v>24.355297076553196</v>
      </c>
      <c r="F189">
        <v>0.49366309479241488</v>
      </c>
      <c r="G189">
        <v>0.76505395523824293</v>
      </c>
      <c r="H189">
        <v>25.680603475258529</v>
      </c>
      <c r="I189">
        <v>0.37216664646678593</v>
      </c>
      <c r="J189">
        <v>0.82252850139248246</v>
      </c>
    </row>
    <row r="190" spans="1:10">
      <c r="A190" t="s">
        <v>196</v>
      </c>
      <c r="B190">
        <v>17.11359128438232</v>
      </c>
      <c r="C190">
        <v>0.83170070491297754</v>
      </c>
      <c r="D190">
        <v>0.5582756465661356</v>
      </c>
      <c r="E190">
        <v>25.46522512576891</v>
      </c>
      <c r="F190">
        <v>0.45887917347477813</v>
      </c>
      <c r="G190">
        <v>0.78659238782241847</v>
      </c>
      <c r="H190">
        <v>28.479401257409851</v>
      </c>
      <c r="I190">
        <v>0.33128684459626623</v>
      </c>
      <c r="J190">
        <v>0.85740926801315487</v>
      </c>
    </row>
    <row r="191" spans="1:10">
      <c r="A191" t="s">
        <v>197</v>
      </c>
      <c r="B191">
        <v>20.776217234858798</v>
      </c>
      <c r="C191">
        <v>1.0578658560919585</v>
      </c>
      <c r="D191">
        <v>0.44376735013527585</v>
      </c>
      <c r="E191">
        <v>32.93579309557046</v>
      </c>
      <c r="F191">
        <v>0.30141671729157299</v>
      </c>
      <c r="G191">
        <v>0.93998281623696256</v>
      </c>
      <c r="H191">
        <v>35.34989144982238</v>
      </c>
      <c r="I191">
        <v>0.20729904754218126</v>
      </c>
      <c r="J191">
        <v>0.95699774648390601</v>
      </c>
    </row>
    <row r="192" spans="1:10">
      <c r="A192" t="s">
        <v>198</v>
      </c>
      <c r="B192">
        <v>17.565973637620083</v>
      </c>
      <c r="C192">
        <v>0.83731375726776369</v>
      </c>
      <c r="D192">
        <v>0.54719398566858013</v>
      </c>
      <c r="E192">
        <v>25.001423806677447</v>
      </c>
      <c r="F192">
        <v>0.41965830214546718</v>
      </c>
      <c r="G192">
        <v>0.8015843519471485</v>
      </c>
      <c r="H192">
        <v>27.529588423664979</v>
      </c>
      <c r="I192">
        <v>0.29339362216302534</v>
      </c>
      <c r="J192">
        <v>0.85450162583671674</v>
      </c>
    </row>
    <row r="193" spans="1:10">
      <c r="A193" t="s">
        <v>199</v>
      </c>
      <c r="B193">
        <v>18.693789578158881</v>
      </c>
      <c r="C193">
        <v>1.1749549822136418</v>
      </c>
      <c r="D193">
        <v>0.47280263984978727</v>
      </c>
      <c r="E193">
        <v>29.958840360698197</v>
      </c>
      <c r="F193">
        <v>0.33461983074593887</v>
      </c>
      <c r="G193">
        <v>0.85554546820941713</v>
      </c>
      <c r="H193">
        <v>34.4339906778673</v>
      </c>
      <c r="I193">
        <v>0.23131112794243655</v>
      </c>
      <c r="J193">
        <v>0.89467856769407983</v>
      </c>
    </row>
    <row r="194" spans="1:10">
      <c r="A194" t="s">
        <v>200</v>
      </c>
      <c r="B194">
        <v>13.21501791326061</v>
      </c>
      <c r="C194">
        <v>1.2114853736205742</v>
      </c>
      <c r="D194">
        <v>0.48130511252326386</v>
      </c>
      <c r="E194">
        <v>24.551567257133136</v>
      </c>
      <c r="F194">
        <v>0.40055553894028056</v>
      </c>
      <c r="G194">
        <v>0.79883086648027446</v>
      </c>
      <c r="H194">
        <v>29.495429156724406</v>
      </c>
      <c r="I194">
        <v>0.26226533198852903</v>
      </c>
      <c r="J194">
        <v>0.8834249510882074</v>
      </c>
    </row>
    <row r="195" spans="1:10">
      <c r="A195" t="s">
        <v>201</v>
      </c>
      <c r="B195">
        <v>16.067886855275937</v>
      </c>
      <c r="C195">
        <v>1.1731976271634215</v>
      </c>
      <c r="D195">
        <v>0.45378039073549187</v>
      </c>
      <c r="E195">
        <v>32.031953058940353</v>
      </c>
      <c r="F195">
        <v>0.21464623482542325</v>
      </c>
      <c r="G195">
        <v>0.94349777407890623</v>
      </c>
      <c r="H195">
        <v>36.132521161366583</v>
      </c>
      <c r="I195">
        <v>0.13856761472279527</v>
      </c>
      <c r="J195">
        <v>0.96691304370041742</v>
      </c>
    </row>
    <row r="196" spans="1:10">
      <c r="A196" t="s">
        <v>202</v>
      </c>
      <c r="B196">
        <v>20.051555573912214</v>
      </c>
      <c r="C196">
        <v>0.97203978968749283</v>
      </c>
      <c r="D196">
        <v>0.49047796226874962</v>
      </c>
      <c r="E196">
        <v>35.23616507172747</v>
      </c>
      <c r="F196">
        <v>0.1607695037638458</v>
      </c>
      <c r="G196">
        <v>0.96239100655011045</v>
      </c>
      <c r="H196">
        <v>38.906642638382309</v>
      </c>
      <c r="I196">
        <v>0.11171652555975638</v>
      </c>
      <c r="J196">
        <v>0.97520186009190413</v>
      </c>
    </row>
    <row r="197" spans="1:10">
      <c r="A197" t="s">
        <v>203</v>
      </c>
      <c r="B197">
        <v>16.930089398847379</v>
      </c>
      <c r="C197">
        <v>0.98417296330866089</v>
      </c>
      <c r="D197">
        <v>0.48446923615095755</v>
      </c>
      <c r="E197">
        <v>33.190003339830703</v>
      </c>
      <c r="F197">
        <v>0.18282924763970626</v>
      </c>
      <c r="G197">
        <v>0.9634075204292073</v>
      </c>
      <c r="H197">
        <v>38.875308262673492</v>
      </c>
      <c r="I197">
        <v>0.10061920872036098</v>
      </c>
      <c r="J197">
        <v>0.98119548968854475</v>
      </c>
    </row>
    <row r="198" spans="1:10">
      <c r="A198" t="s">
        <v>204</v>
      </c>
      <c r="B198">
        <v>23.821197542637982</v>
      </c>
      <c r="C198">
        <v>0.99225111275697431</v>
      </c>
      <c r="D198">
        <v>0.53820973626539192</v>
      </c>
      <c r="E198">
        <v>30.407042875012063</v>
      </c>
      <c r="F198">
        <v>0.54515464518113332</v>
      </c>
      <c r="G198">
        <v>0.89949653322296053</v>
      </c>
      <c r="H198">
        <v>31.643227364036363</v>
      </c>
      <c r="I198">
        <v>0.48274567763820125</v>
      </c>
      <c r="J198">
        <v>0.91240120246314815</v>
      </c>
    </row>
    <row r="199" spans="1:10">
      <c r="A199" t="s">
        <v>205</v>
      </c>
      <c r="B199">
        <v>18.990188261783953</v>
      </c>
      <c r="C199">
        <v>1.0068632624993992</v>
      </c>
      <c r="D199">
        <v>0.47986131642394592</v>
      </c>
      <c r="E199">
        <v>32.961788934423303</v>
      </c>
      <c r="F199">
        <v>0.28994127887251081</v>
      </c>
      <c r="G199">
        <v>0.95239961669871076</v>
      </c>
      <c r="H199">
        <v>36.559361329033095</v>
      </c>
      <c r="I199">
        <v>0.20404018892270409</v>
      </c>
      <c r="J199">
        <v>0.96424598659103733</v>
      </c>
    </row>
    <row r="200" spans="1:10">
      <c r="A200" t="s">
        <v>206</v>
      </c>
      <c r="B200">
        <v>20.731517439505645</v>
      </c>
      <c r="C200">
        <v>0.88782851463399137</v>
      </c>
      <c r="D200">
        <v>0.5278088775328198</v>
      </c>
      <c r="E200">
        <v>35.505359640655342</v>
      </c>
      <c r="F200">
        <v>0.20891664795427187</v>
      </c>
      <c r="G200">
        <v>0.94020119649480594</v>
      </c>
      <c r="H200">
        <v>39.394499071003942</v>
      </c>
      <c r="I200">
        <v>0.14298945810186323</v>
      </c>
      <c r="J200">
        <v>0.95385465101526035</v>
      </c>
    </row>
    <row r="201" spans="1:10">
      <c r="A201" t="s">
        <v>207</v>
      </c>
      <c r="B201">
        <v>16.797000363155384</v>
      </c>
      <c r="C201">
        <v>0.85096899697491124</v>
      </c>
      <c r="D201">
        <v>0.49858462247053709</v>
      </c>
      <c r="E201">
        <v>31.770073964241892</v>
      </c>
      <c r="F201">
        <v>0.21172238075773472</v>
      </c>
      <c r="G201">
        <v>0.94848283904539066</v>
      </c>
      <c r="H201">
        <v>35.709489410643187</v>
      </c>
      <c r="I201">
        <v>0.13085365492478634</v>
      </c>
      <c r="J201">
        <v>0.9703337225703329</v>
      </c>
    </row>
    <row r="202" spans="1:10">
      <c r="A202" t="s">
        <v>213</v>
      </c>
      <c r="B202">
        <v>18.176383229001082</v>
      </c>
      <c r="C202">
        <v>1.2004872653558705</v>
      </c>
      <c r="D202">
        <v>0.43396341975367975</v>
      </c>
      <c r="E202">
        <v>31.666077565573651</v>
      </c>
      <c r="F202">
        <v>0.21046474663881351</v>
      </c>
      <c r="G202">
        <v>0.95007098079801533</v>
      </c>
      <c r="H202">
        <v>35.682329469358088</v>
      </c>
      <c r="I202">
        <v>0.18850932238828966</v>
      </c>
      <c r="J202">
        <v>0.96476834130576228</v>
      </c>
    </row>
    <row r="203" spans="1:10">
      <c r="A203" t="s">
        <v>214</v>
      </c>
      <c r="B203">
        <v>16.099243904946764</v>
      </c>
      <c r="C203">
        <v>1.3696771146839934</v>
      </c>
      <c r="D203">
        <v>0.42052715255951584</v>
      </c>
      <c r="E203">
        <v>29.854369051476727</v>
      </c>
      <c r="F203">
        <v>0.3018090691669702</v>
      </c>
      <c r="G203">
        <v>0.92271210423290095</v>
      </c>
      <c r="H203">
        <v>32.114114216556558</v>
      </c>
      <c r="I203">
        <v>0.21101848672536469</v>
      </c>
      <c r="J203">
        <v>0.93888991594520155</v>
      </c>
    </row>
    <row r="204" spans="1:10">
      <c r="A204" t="s">
        <v>215</v>
      </c>
      <c r="B204">
        <v>18.66685032561977</v>
      </c>
      <c r="C204">
        <v>1.0555570722595282</v>
      </c>
      <c r="D204">
        <v>0.51443614838428409</v>
      </c>
      <c r="E204">
        <v>26.910985084067658</v>
      </c>
      <c r="F204">
        <v>0.34918854388329323</v>
      </c>
      <c r="G204">
        <v>0.82571458222294425</v>
      </c>
      <c r="H204">
        <v>30.025024160264273</v>
      </c>
      <c r="I204">
        <v>0.30125499332550515</v>
      </c>
      <c r="J204">
        <v>0.87611311705683181</v>
      </c>
    </row>
    <row r="205" spans="1:10">
      <c r="A205" t="s">
        <v>216</v>
      </c>
      <c r="B205">
        <v>21.467648718665188</v>
      </c>
      <c r="C205">
        <v>0.72258721058256714</v>
      </c>
      <c r="D205">
        <v>0.5796847982992992</v>
      </c>
      <c r="E205">
        <v>37.84929003485</v>
      </c>
      <c r="F205">
        <v>0.12434823604462657</v>
      </c>
      <c r="G205">
        <v>0.97569828450554397</v>
      </c>
      <c r="H205">
        <v>41.340695356282694</v>
      </c>
      <c r="I205">
        <v>8.498096629959935E-2</v>
      </c>
      <c r="J205">
        <v>0.98346850491305271</v>
      </c>
    </row>
    <row r="206" spans="1:10">
      <c r="A206" t="s">
        <v>217</v>
      </c>
      <c r="B206">
        <v>19.165211339491922</v>
      </c>
      <c r="C206">
        <v>0.91341415444567886</v>
      </c>
      <c r="D206">
        <v>0.56463410845079154</v>
      </c>
      <c r="E206">
        <v>35.733665228437118</v>
      </c>
      <c r="F206">
        <v>0.17360663241399649</v>
      </c>
      <c r="G206">
        <v>0.93585364494230661</v>
      </c>
      <c r="H206">
        <v>38.782953072222668</v>
      </c>
      <c r="I206">
        <v>0.12218061960709391</v>
      </c>
      <c r="J206">
        <v>0.96159588461085888</v>
      </c>
    </row>
    <row r="209" spans="1:10">
      <c r="A209" t="s">
        <v>211</v>
      </c>
      <c r="B209">
        <f t="shared" ref="B209:J209" si="0">AVERAGE(B3:B206)</f>
        <v>18.27036055913382</v>
      </c>
      <c r="C209">
        <f t="shared" si="0"/>
        <v>1.0517776223203723</v>
      </c>
      <c r="D209">
        <f t="shared" si="0"/>
        <v>0.51368126216994314</v>
      </c>
      <c r="E209">
        <f t="shared" si="0"/>
        <v>32.313117516194708</v>
      </c>
      <c r="F209">
        <f t="shared" si="0"/>
        <v>0.26595004856355586</v>
      </c>
      <c r="G209">
        <f t="shared" si="0"/>
        <v>0.91470103307185757</v>
      </c>
      <c r="H209">
        <f t="shared" si="0"/>
        <v>35.751975197744422</v>
      </c>
      <c r="I209">
        <f t="shared" si="0"/>
        <v>0.18907027786682101</v>
      </c>
      <c r="J209">
        <f t="shared" si="0"/>
        <v>0.94046028781792768</v>
      </c>
    </row>
    <row r="210" spans="1:10">
      <c r="B210">
        <f t="shared" ref="B210:J210" si="1">STDEV(B3:B206)</f>
        <v>2.6767602757636109</v>
      </c>
      <c r="C210">
        <f t="shared" si="1"/>
        <v>0.20694953172389752</v>
      </c>
      <c r="D210">
        <f t="shared" si="1"/>
        <v>6.8933857643343324E-2</v>
      </c>
      <c r="E210">
        <f t="shared" si="1"/>
        <v>5.1195444441392874</v>
      </c>
      <c r="F210">
        <f t="shared" si="1"/>
        <v>0.12036295250959711</v>
      </c>
      <c r="G210">
        <f t="shared" si="1"/>
        <v>6.9160083304598247E-2</v>
      </c>
      <c r="H210">
        <f t="shared" si="1"/>
        <v>5.4394980920063594</v>
      </c>
      <c r="I210">
        <f t="shared" si="1"/>
        <v>9.5880174480276095E-2</v>
      </c>
      <c r="J210">
        <f t="shared" si="1"/>
        <v>5.3485330807405827E-2</v>
      </c>
    </row>
    <row r="213" spans="1:10">
      <c r="A213" s="4" t="s">
        <v>236</v>
      </c>
      <c r="B213" s="13" t="s">
        <v>298</v>
      </c>
    </row>
    <row r="214" spans="1:10">
      <c r="A214" s="4" t="s">
        <v>208</v>
      </c>
    </row>
    <row r="215" spans="1:10">
      <c r="A215" s="3" t="s">
        <v>289</v>
      </c>
      <c r="B215" s="2" t="s">
        <v>288</v>
      </c>
      <c r="C215" s="2" t="s">
        <v>229</v>
      </c>
      <c r="D215" s="2" t="s">
        <v>230</v>
      </c>
      <c r="E215" s="5"/>
      <c r="F215" s="5"/>
    </row>
    <row r="216" spans="1:10">
      <c r="A216" s="3" t="s">
        <v>231</v>
      </c>
      <c r="B216" s="5">
        <f>TTEST(B3:B206,E3:E206,2,1)</f>
        <v>7.2728966147157623E-115</v>
      </c>
      <c r="C216" s="2" t="s">
        <v>232</v>
      </c>
      <c r="D216" s="2" t="s">
        <v>233</v>
      </c>
      <c r="E216" s="5"/>
      <c r="F216" s="5"/>
    </row>
    <row r="217" spans="1:10">
      <c r="A217" s="3" t="s">
        <v>234</v>
      </c>
      <c r="B217" s="5">
        <f>TTEST(B3:B206,H3:H206,2,1)</f>
        <v>9.0887835748999E-126</v>
      </c>
      <c r="C217" s="2" t="s">
        <v>232</v>
      </c>
      <c r="D217" s="2" t="s">
        <v>233</v>
      </c>
      <c r="E217" s="5"/>
      <c r="F217" s="5"/>
    </row>
    <row r="218" spans="1:10">
      <c r="A218" s="3" t="s">
        <v>235</v>
      </c>
      <c r="B218" s="5">
        <f>TTEST(E3:E206,H3:H206,2,1)</f>
        <v>5.4223632589414929E-79</v>
      </c>
      <c r="C218" s="2" t="s">
        <v>232</v>
      </c>
      <c r="D218" s="2" t="s">
        <v>233</v>
      </c>
      <c r="E218" s="5"/>
      <c r="F218" s="5"/>
    </row>
    <row r="219" spans="1:10">
      <c r="A219" s="4" t="s">
        <v>209</v>
      </c>
    </row>
    <row r="220" spans="1:10">
      <c r="A220" s="3" t="s">
        <v>289</v>
      </c>
      <c r="B220" s="5"/>
      <c r="C220" s="5"/>
      <c r="D220" s="5"/>
      <c r="E220" s="5"/>
      <c r="F220" s="5"/>
    </row>
    <row r="221" spans="1:10">
      <c r="A221" s="6" t="s">
        <v>231</v>
      </c>
      <c r="B221" s="5">
        <f>TTEST(C3:C206,F3:F206,2,1)</f>
        <v>1.802385984575971E-118</v>
      </c>
      <c r="C221" s="5" t="s">
        <v>232</v>
      </c>
      <c r="D221" s="5" t="s">
        <v>233</v>
      </c>
      <c r="E221" s="5"/>
      <c r="F221" s="5"/>
    </row>
    <row r="222" spans="1:10">
      <c r="A222" s="6" t="s">
        <v>234</v>
      </c>
      <c r="B222" s="5">
        <f>TTEST(C3:C206,I3:I206,2,1)</f>
        <v>7.3100463325999235E-131</v>
      </c>
      <c r="C222" s="5" t="s">
        <v>232</v>
      </c>
      <c r="D222" s="5" t="s">
        <v>233</v>
      </c>
      <c r="E222" s="5"/>
      <c r="F222" s="5"/>
    </row>
    <row r="223" spans="1:10">
      <c r="A223" s="6" t="s">
        <v>235</v>
      </c>
      <c r="B223" s="5">
        <f>TTEST(F3:F206,I3:I206,2,1)</f>
        <v>3.9483156400809648E-83</v>
      </c>
      <c r="C223" s="5" t="s">
        <v>232</v>
      </c>
      <c r="D223" s="2" t="s">
        <v>292</v>
      </c>
      <c r="E223" s="5"/>
      <c r="F223" s="5"/>
    </row>
    <row r="224" spans="1:10">
      <c r="A224" s="4" t="s">
        <v>210</v>
      </c>
    </row>
    <row r="225" spans="1:6">
      <c r="A225" s="3" t="s">
        <v>289</v>
      </c>
      <c r="B225" s="5"/>
      <c r="C225" s="5"/>
      <c r="D225" s="5"/>
      <c r="E225" s="5"/>
      <c r="F225" s="5"/>
    </row>
    <row r="226" spans="1:6">
      <c r="A226" s="6" t="s">
        <v>231</v>
      </c>
      <c r="B226" s="5">
        <f>TTEST(D3:D206,G3:G206,2,1)</f>
        <v>8.9055195268249081E-138</v>
      </c>
      <c r="C226" s="5" t="s">
        <v>232</v>
      </c>
      <c r="D226" s="5" t="s">
        <v>233</v>
      </c>
      <c r="E226" s="5"/>
      <c r="F226" s="5"/>
    </row>
    <row r="227" spans="1:6">
      <c r="A227" s="6" t="s">
        <v>234</v>
      </c>
      <c r="B227" s="5">
        <f>TTEST(D3:D206,J3:J206,2,1)</f>
        <v>1.4735480204274584E-153</v>
      </c>
      <c r="C227" s="5" t="s">
        <v>232</v>
      </c>
      <c r="D227" s="5" t="s">
        <v>233</v>
      </c>
      <c r="E227" s="5"/>
      <c r="F227" s="5"/>
    </row>
    <row r="228" spans="1:6">
      <c r="A228" s="6" t="s">
        <v>235</v>
      </c>
      <c r="B228" s="5">
        <f>TTEST(G3:G206,J3:J206,2,1)</f>
        <v>1.3904540894340996E-43</v>
      </c>
      <c r="C228" s="5" t="s">
        <v>232</v>
      </c>
      <c r="D228" s="5" t="s">
        <v>233</v>
      </c>
      <c r="E228" s="5"/>
      <c r="F228" s="5"/>
    </row>
    <row r="230" spans="1:6">
      <c r="A230" s="7"/>
    </row>
  </sheetData>
  <mergeCells count="3">
    <mergeCell ref="B1:D1"/>
    <mergeCell ref="E1:G1"/>
    <mergeCell ref="H1:J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opLeftCell="A55" workbookViewId="0">
      <selection activeCell="C87" sqref="C87"/>
    </sheetView>
  </sheetViews>
  <sheetFormatPr defaultColWidth="8.77734375" defaultRowHeight="14.4"/>
  <cols>
    <col min="1" max="10" width="23.77734375" customWidth="1"/>
  </cols>
  <sheetData>
    <row r="1" spans="1:10">
      <c r="A1" s="1" t="s">
        <v>227</v>
      </c>
      <c r="B1" s="14" t="s">
        <v>211</v>
      </c>
      <c r="C1" s="14"/>
      <c r="D1" s="14"/>
      <c r="E1" s="14" t="s">
        <v>7</v>
      </c>
      <c r="F1" s="14"/>
      <c r="G1" s="14"/>
      <c r="H1" s="14" t="s">
        <v>6</v>
      </c>
      <c r="I1" s="14"/>
      <c r="J1" s="14"/>
    </row>
    <row r="2" spans="1:10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</row>
    <row r="3" spans="1:10">
      <c r="A3" t="s">
        <v>9</v>
      </c>
      <c r="B3">
        <v>14.809279908225637</v>
      </c>
      <c r="C3">
        <v>1.3088885996017001</v>
      </c>
      <c r="D3">
        <v>0.396425242977472</v>
      </c>
      <c r="E3">
        <v>30.150106077343274</v>
      </c>
      <c r="F3">
        <v>0.22236583167335686</v>
      </c>
      <c r="G3">
        <v>0.85414635237262826</v>
      </c>
      <c r="H3">
        <v>31.896859519238362</v>
      </c>
      <c r="I3">
        <v>0.1815089462384504</v>
      </c>
      <c r="J3">
        <v>0.84981132829147299</v>
      </c>
    </row>
    <row r="4" spans="1:10">
      <c r="A4" t="s">
        <v>10</v>
      </c>
      <c r="B4">
        <v>11.981924205203555</v>
      </c>
      <c r="C4">
        <v>1.641086854782057</v>
      </c>
      <c r="D4">
        <v>0.25663414326699718</v>
      </c>
      <c r="E4">
        <v>28.611166572795593</v>
      </c>
      <c r="F4">
        <v>0.20661640898617073</v>
      </c>
      <c r="G4">
        <v>0.86720733275671991</v>
      </c>
      <c r="H4">
        <v>30.993597512309954</v>
      </c>
      <c r="I4">
        <v>0.15676326727546308</v>
      </c>
      <c r="J4">
        <v>0.88615919308843061</v>
      </c>
    </row>
    <row r="5" spans="1:10">
      <c r="A5" t="s">
        <v>16</v>
      </c>
      <c r="B5">
        <v>13.606473898538392</v>
      </c>
      <c r="C5">
        <v>1.4387027507796222</v>
      </c>
      <c r="D5">
        <v>0.20308221685246311</v>
      </c>
      <c r="E5">
        <v>24.715813608030537</v>
      </c>
      <c r="F5">
        <v>0.47413418754511771</v>
      </c>
      <c r="G5">
        <v>0.76734910046661708</v>
      </c>
      <c r="H5">
        <v>26.482377599880977</v>
      </c>
      <c r="I5">
        <v>0.39835017520408017</v>
      </c>
      <c r="J5">
        <v>0.83358653004084438</v>
      </c>
    </row>
    <row r="6" spans="1:10">
      <c r="A6" t="s">
        <v>13</v>
      </c>
      <c r="B6">
        <v>12.915884554788569</v>
      </c>
      <c r="C6">
        <v>1.548865898707974</v>
      </c>
      <c r="D6">
        <v>0.21663037709651214</v>
      </c>
      <c r="E6">
        <v>22.257315053866481</v>
      </c>
      <c r="F6">
        <v>0.54551527439247016</v>
      </c>
      <c r="G6">
        <v>0.72814309632513385</v>
      </c>
      <c r="H6">
        <v>24.225513339446429</v>
      </c>
      <c r="I6">
        <v>0.43468063511467536</v>
      </c>
      <c r="J6">
        <v>0.81812226766031326</v>
      </c>
    </row>
    <row r="7" spans="1:10">
      <c r="A7" t="s">
        <v>17</v>
      </c>
      <c r="B7">
        <v>12.24641001636305</v>
      </c>
      <c r="C7">
        <v>1.4224817714772282</v>
      </c>
      <c r="D7">
        <v>0.16396996089677848</v>
      </c>
      <c r="E7">
        <v>25.872471258460056</v>
      </c>
      <c r="F7">
        <v>0.31670904707554021</v>
      </c>
      <c r="G7">
        <v>0.77659493368828125</v>
      </c>
      <c r="H7">
        <v>31.243220145927012</v>
      </c>
      <c r="I7">
        <v>0.16431983859243623</v>
      </c>
      <c r="J7">
        <v>0.93436540273694058</v>
      </c>
    </row>
    <row r="8" spans="1:10">
      <c r="A8" t="s">
        <v>15</v>
      </c>
      <c r="B8">
        <v>11.896698671583518</v>
      </c>
      <c r="C8">
        <v>1.368363132924415</v>
      </c>
      <c r="D8">
        <v>0.16285262146613202</v>
      </c>
      <c r="E8">
        <v>24.569745164781068</v>
      </c>
      <c r="F8">
        <v>0.31142504935480364</v>
      </c>
      <c r="G8">
        <v>0.77082004807783067</v>
      </c>
      <c r="H8">
        <v>28.423478620237862</v>
      </c>
      <c r="I8">
        <v>0.20110735242640573</v>
      </c>
      <c r="J8">
        <v>0.90122347228197042</v>
      </c>
    </row>
    <row r="9" spans="1:10">
      <c r="A9" t="s">
        <v>14</v>
      </c>
      <c r="B9">
        <v>11.614901146002211</v>
      </c>
      <c r="C9">
        <v>1.4668897263648368</v>
      </c>
      <c r="D9">
        <v>0.20127685365957756</v>
      </c>
      <c r="E9">
        <v>26.679232760287924</v>
      </c>
      <c r="F9">
        <v>0.25029872071493903</v>
      </c>
      <c r="G9">
        <v>0.83956529770315003</v>
      </c>
      <c r="H9">
        <v>28.733165091871143</v>
      </c>
      <c r="I9">
        <v>0.2109647808872876</v>
      </c>
      <c r="J9">
        <v>0.84407240141827633</v>
      </c>
    </row>
    <row r="10" spans="1:10">
      <c r="A10" t="s">
        <v>12</v>
      </c>
      <c r="B10">
        <v>12.404327512225393</v>
      </c>
      <c r="C10">
        <v>1.5586614198683237</v>
      </c>
      <c r="D10">
        <v>0.19664239124282787</v>
      </c>
      <c r="E10">
        <v>25.568829545738865</v>
      </c>
      <c r="F10">
        <v>0.32198893496914172</v>
      </c>
      <c r="G10">
        <v>0.71753849214491983</v>
      </c>
      <c r="H10">
        <v>29.620912117049638</v>
      </c>
      <c r="I10">
        <v>0.22491754129988414</v>
      </c>
      <c r="J10">
        <v>0.87023978219889775</v>
      </c>
    </row>
    <row r="11" spans="1:10">
      <c r="A11" t="s">
        <v>11</v>
      </c>
      <c r="B11">
        <v>11.299152417484706</v>
      </c>
      <c r="C11">
        <v>1.5882475412908954</v>
      </c>
      <c r="D11">
        <v>8.8102967859304229E-2</v>
      </c>
      <c r="E11">
        <v>23.093858640467054</v>
      </c>
      <c r="F11">
        <v>0.41126291858816316</v>
      </c>
      <c r="G11">
        <v>0.75536068993404248</v>
      </c>
      <c r="H11">
        <v>24.298906880176695</v>
      </c>
      <c r="I11">
        <v>0.36613867962906455</v>
      </c>
      <c r="J11">
        <v>0.82001985274334577</v>
      </c>
    </row>
    <row r="12" spans="1:10">
      <c r="A12" t="s">
        <v>18</v>
      </c>
      <c r="B12">
        <v>12.319606178842049</v>
      </c>
      <c r="C12">
        <v>1.5608680851598877</v>
      </c>
      <c r="D12">
        <v>0.18583584913748857</v>
      </c>
      <c r="E12">
        <v>20.308191491969836</v>
      </c>
      <c r="F12">
        <v>0.69012441014093528</v>
      </c>
      <c r="G12">
        <v>0.55436630772474493</v>
      </c>
      <c r="H12">
        <v>21.819932671605979</v>
      </c>
      <c r="I12">
        <v>0.56765814930177261</v>
      </c>
      <c r="J12">
        <v>0.67473429965155396</v>
      </c>
    </row>
    <row r="13" spans="1:10">
      <c r="A13" t="s">
        <v>19</v>
      </c>
      <c r="B13">
        <v>13.657865621728185</v>
      </c>
      <c r="C13">
        <v>1.2751271315820756</v>
      </c>
      <c r="D13">
        <v>0.27902253841148089</v>
      </c>
      <c r="E13">
        <v>25.637680212618811</v>
      </c>
      <c r="F13">
        <v>0.3582682156200252</v>
      </c>
      <c r="G13">
        <v>0.68085894678135184</v>
      </c>
      <c r="H13">
        <v>27.914503072536576</v>
      </c>
      <c r="I13">
        <v>0.27321283313151412</v>
      </c>
      <c r="J13">
        <v>0.77479733282735086</v>
      </c>
    </row>
    <row r="14" spans="1:10">
      <c r="A14" t="s">
        <v>20</v>
      </c>
      <c r="B14">
        <v>13.546003014106185</v>
      </c>
      <c r="C14">
        <v>1.2139477276403146</v>
      </c>
      <c r="D14">
        <v>0.37096402797713329</v>
      </c>
      <c r="E14">
        <v>28.547436016834567</v>
      </c>
      <c r="F14">
        <v>0.20631830400128326</v>
      </c>
      <c r="G14">
        <v>0.80491401321626344</v>
      </c>
      <c r="H14">
        <v>29.941055221133372</v>
      </c>
      <c r="I14">
        <v>0.1584695584294866</v>
      </c>
      <c r="J14">
        <v>0.85792821004882569</v>
      </c>
    </row>
    <row r="15" spans="1:10">
      <c r="A15" t="s">
        <v>21</v>
      </c>
      <c r="B15">
        <v>20.851904450908748</v>
      </c>
      <c r="C15">
        <v>0.60300451220645257</v>
      </c>
      <c r="D15">
        <v>0.61032230740683235</v>
      </c>
      <c r="E15">
        <v>23.767067842880234</v>
      </c>
      <c r="F15">
        <v>0.38749131418164068</v>
      </c>
      <c r="G15">
        <v>0.82542969654090936</v>
      </c>
      <c r="H15">
        <v>26.419322896491476</v>
      </c>
      <c r="I15">
        <v>0.33242139775385415</v>
      </c>
      <c r="J15">
        <v>0.81713969840170786</v>
      </c>
    </row>
    <row r="16" spans="1:10">
      <c r="A16" t="s">
        <v>22</v>
      </c>
      <c r="B16">
        <v>15.333738548594273</v>
      </c>
      <c r="C16">
        <v>1.2473782677531697</v>
      </c>
      <c r="D16">
        <v>0.36280823955899377</v>
      </c>
      <c r="E16">
        <v>29.509493638859684</v>
      </c>
      <c r="F16">
        <v>0.25166477599009235</v>
      </c>
      <c r="G16">
        <v>0.80482710871852892</v>
      </c>
      <c r="H16">
        <v>30.36431755032671</v>
      </c>
      <c r="I16">
        <v>0.18492995530925954</v>
      </c>
      <c r="J16">
        <v>0.84570712380779556</v>
      </c>
    </row>
    <row r="17" spans="1:10">
      <c r="A17" t="s">
        <v>23</v>
      </c>
      <c r="B17">
        <v>15.068808947568842</v>
      </c>
      <c r="C17">
        <v>1.2230282631729756</v>
      </c>
      <c r="D17">
        <v>0.42087228477905009</v>
      </c>
      <c r="E17">
        <v>30.298053338381933</v>
      </c>
      <c r="F17">
        <v>0.21069712094580523</v>
      </c>
      <c r="G17">
        <v>0.83838100968109919</v>
      </c>
      <c r="H17">
        <v>33.177418535869947</v>
      </c>
      <c r="I17">
        <v>0.15343849479287194</v>
      </c>
      <c r="J17">
        <v>0.87331496106667883</v>
      </c>
    </row>
    <row r="18" spans="1:10">
      <c r="A18" t="s">
        <v>24</v>
      </c>
      <c r="B18">
        <v>15.814764270977813</v>
      </c>
      <c r="C18">
        <v>1.2108712926778362</v>
      </c>
      <c r="D18">
        <v>0.53853070239638667</v>
      </c>
      <c r="E18">
        <v>30.828854219392813</v>
      </c>
      <c r="F18">
        <v>0.21380953492274229</v>
      </c>
      <c r="G18">
        <v>0.82663148060477964</v>
      </c>
      <c r="H18">
        <v>32.799303271729094</v>
      </c>
      <c r="I18">
        <v>0.17829069440686252</v>
      </c>
      <c r="J18">
        <v>0.84082415074383055</v>
      </c>
    </row>
    <row r="19" spans="1:10">
      <c r="A19" t="s">
        <v>25</v>
      </c>
      <c r="B19">
        <v>11.748940172044421</v>
      </c>
      <c r="C19">
        <v>1.3133872381441374</v>
      </c>
      <c r="D19">
        <v>0.30907137386052519</v>
      </c>
      <c r="E19">
        <v>27.854812464308274</v>
      </c>
      <c r="F19">
        <v>0.20442603316676983</v>
      </c>
      <c r="G19">
        <v>0.79753053995847145</v>
      </c>
      <c r="H19">
        <v>28.272974661800454</v>
      </c>
      <c r="I19">
        <v>0.1941519748879165</v>
      </c>
      <c r="J19">
        <v>0.80452661373094581</v>
      </c>
    </row>
    <row r="20" spans="1:10">
      <c r="A20" t="s">
        <v>26</v>
      </c>
      <c r="B20">
        <v>16.948129531174921</v>
      </c>
      <c r="C20">
        <v>1.2412815049027277</v>
      </c>
      <c r="D20">
        <v>0.30229242409869556</v>
      </c>
      <c r="E20">
        <v>30.252738839119289</v>
      </c>
      <c r="F20">
        <v>0.27256265650529138</v>
      </c>
      <c r="G20">
        <v>0.82556509885779805</v>
      </c>
      <c r="H20">
        <v>32.271156674580851</v>
      </c>
      <c r="I20">
        <v>0.21061136730877245</v>
      </c>
      <c r="J20">
        <v>0.85364246364315821</v>
      </c>
    </row>
    <row r="21" spans="1:10">
      <c r="A21" t="s">
        <v>27</v>
      </c>
      <c r="B21">
        <v>10.926763451839253</v>
      </c>
      <c r="C21">
        <v>1.3414640273284999</v>
      </c>
      <c r="D21">
        <v>0.20290722217691692</v>
      </c>
      <c r="E21">
        <v>25.464513986676657</v>
      </c>
      <c r="F21">
        <v>0.25511776642052464</v>
      </c>
      <c r="G21">
        <v>0.78686096759610147</v>
      </c>
      <c r="H21">
        <v>27.8191212750707</v>
      </c>
      <c r="I21">
        <v>0.19217899270947339</v>
      </c>
      <c r="J21">
        <v>0.8248271672624089</v>
      </c>
    </row>
    <row r="22" spans="1:10">
      <c r="A22" t="s">
        <v>28</v>
      </c>
      <c r="B22">
        <v>12.639083975985294</v>
      </c>
      <c r="C22">
        <v>1.4475677047013227</v>
      </c>
      <c r="D22">
        <v>0.21114596838217087</v>
      </c>
      <c r="E22">
        <v>29.054889172508226</v>
      </c>
      <c r="F22">
        <v>0.23323666840979515</v>
      </c>
      <c r="G22">
        <v>0.80324007202565806</v>
      </c>
      <c r="H22">
        <v>31.979842417420855</v>
      </c>
      <c r="I22">
        <v>0.1634175795418539</v>
      </c>
      <c r="J22">
        <v>0.81558361324323758</v>
      </c>
    </row>
    <row r="23" spans="1:10">
      <c r="A23" t="s">
        <v>29</v>
      </c>
      <c r="B23">
        <v>11.927282545560725</v>
      </c>
      <c r="C23">
        <v>1.2918081311349265</v>
      </c>
      <c r="D23">
        <v>0.28377305326253727</v>
      </c>
      <c r="E23">
        <v>26.247336285054384</v>
      </c>
      <c r="F23">
        <v>0.2469621998664108</v>
      </c>
      <c r="G23">
        <v>0.79692724697774175</v>
      </c>
      <c r="H23">
        <v>30.491272153878896</v>
      </c>
      <c r="I23">
        <v>0.15638625949453977</v>
      </c>
      <c r="J23">
        <v>0.85681913801303566</v>
      </c>
    </row>
    <row r="24" spans="1:10">
      <c r="A24" t="s">
        <v>30</v>
      </c>
      <c r="B24">
        <v>15.287018557211116</v>
      </c>
      <c r="C24">
        <v>1.1222261668257749</v>
      </c>
      <c r="D24">
        <v>0.45351343300783897</v>
      </c>
      <c r="E24">
        <v>28.09959181326245</v>
      </c>
      <c r="F24">
        <v>0.26322104189874179</v>
      </c>
      <c r="G24">
        <v>0.76877805024491297</v>
      </c>
      <c r="H24">
        <v>30.442650888518237</v>
      </c>
      <c r="I24">
        <v>0.1868825219505364</v>
      </c>
      <c r="J24">
        <v>0.790427117467285</v>
      </c>
    </row>
    <row r="25" spans="1:10">
      <c r="A25" t="s">
        <v>31</v>
      </c>
      <c r="B25">
        <v>13.80027479349148</v>
      </c>
      <c r="C25">
        <v>1.5398246757000416</v>
      </c>
      <c r="D25">
        <v>0.30167971622122475</v>
      </c>
      <c r="E25">
        <v>28.800074929977669</v>
      </c>
      <c r="F25">
        <v>0.26649990396970796</v>
      </c>
      <c r="G25">
        <v>0.899889756889792</v>
      </c>
      <c r="H25">
        <v>31.511741550448843</v>
      </c>
      <c r="I25">
        <v>0.22188223904274751</v>
      </c>
      <c r="J25">
        <v>0.89869455147811939</v>
      </c>
    </row>
    <row r="26" spans="1:10">
      <c r="A26" t="s">
        <v>32</v>
      </c>
      <c r="B26">
        <v>12.799507217377242</v>
      </c>
      <c r="C26">
        <v>1.6045666028248542</v>
      </c>
      <c r="D26">
        <v>0.27828987104856162</v>
      </c>
      <c r="E26">
        <v>31.085587933369716</v>
      </c>
      <c r="F26">
        <v>0.22923212571501977</v>
      </c>
      <c r="G26">
        <v>0.85756165161445841</v>
      </c>
      <c r="H26">
        <v>31.669207641053951</v>
      </c>
      <c r="I26">
        <v>0.17151514420654157</v>
      </c>
      <c r="J26">
        <v>0.8656150722820618</v>
      </c>
    </row>
    <row r="27" spans="1:10">
      <c r="A27" t="s">
        <v>33</v>
      </c>
      <c r="B27">
        <v>12.678974716981202</v>
      </c>
      <c r="C27">
        <v>1.3695664833371388</v>
      </c>
      <c r="D27">
        <v>0.29290471707373444</v>
      </c>
      <c r="E27">
        <v>29.459479370111097</v>
      </c>
      <c r="F27">
        <v>0.20386487567974415</v>
      </c>
      <c r="G27">
        <v>0.84309232187037664</v>
      </c>
      <c r="H27">
        <v>28.385748205352325</v>
      </c>
      <c r="I27">
        <v>0.20256154538053925</v>
      </c>
      <c r="J27">
        <v>0.85325544168901579</v>
      </c>
    </row>
    <row r="28" spans="1:10">
      <c r="A28" t="s">
        <v>34</v>
      </c>
      <c r="B28">
        <v>11.263402706053057</v>
      </c>
      <c r="C28">
        <v>1.5177912740469521</v>
      </c>
      <c r="D28">
        <v>0.30938066367138195</v>
      </c>
      <c r="E28">
        <v>28.698046913778903</v>
      </c>
      <c r="F28">
        <v>0.21024387600026712</v>
      </c>
      <c r="G28">
        <v>0.80587911227360398</v>
      </c>
      <c r="H28">
        <v>25.024161585912235</v>
      </c>
      <c r="I28">
        <v>0.31581111829621111</v>
      </c>
      <c r="J28">
        <v>0.67795672022989495</v>
      </c>
    </row>
    <row r="29" spans="1:10">
      <c r="A29" t="s">
        <v>35</v>
      </c>
      <c r="B29">
        <v>11.938888276389701</v>
      </c>
      <c r="C29">
        <v>1.4377441317328921</v>
      </c>
      <c r="D29">
        <v>0.29365875410438935</v>
      </c>
      <c r="E29">
        <v>28.288997658839115</v>
      </c>
      <c r="F29">
        <v>0.23574835208586759</v>
      </c>
      <c r="G29">
        <v>0.81896170515075706</v>
      </c>
      <c r="H29">
        <v>30.865404539109647</v>
      </c>
      <c r="I29">
        <v>0.169601560143953</v>
      </c>
      <c r="J29">
        <v>0.86033032137570109</v>
      </c>
    </row>
    <row r="30" spans="1:10">
      <c r="A30" t="s">
        <v>36</v>
      </c>
      <c r="B30">
        <v>11.723364450625686</v>
      </c>
      <c r="C30">
        <v>1.5608372505998758</v>
      </c>
      <c r="D30">
        <v>0.30434455163072138</v>
      </c>
      <c r="E30">
        <v>24.762449839326113</v>
      </c>
      <c r="F30">
        <v>0.36705258620699371</v>
      </c>
      <c r="G30">
        <v>0.61841400387493128</v>
      </c>
      <c r="H30">
        <v>25.858994524690377</v>
      </c>
      <c r="I30">
        <v>0.33050344922443292</v>
      </c>
      <c r="J30">
        <v>0.67549381569674061</v>
      </c>
    </row>
    <row r="31" spans="1:10">
      <c r="A31" t="s">
        <v>37</v>
      </c>
      <c r="B31">
        <v>12.486711667654189</v>
      </c>
      <c r="C31">
        <v>1.3860599321630387</v>
      </c>
      <c r="D31">
        <v>0.32231923994308559</v>
      </c>
      <c r="E31">
        <v>28.250936511985717</v>
      </c>
      <c r="F31">
        <v>0.23515844366666278</v>
      </c>
      <c r="G31">
        <v>0.84275635104588897</v>
      </c>
      <c r="H31">
        <v>30.970095827719302</v>
      </c>
      <c r="I31">
        <v>0.1979691673747469</v>
      </c>
      <c r="J31">
        <v>0.84210390635651666</v>
      </c>
    </row>
    <row r="32" spans="1:10">
      <c r="A32" t="s">
        <v>38</v>
      </c>
      <c r="B32">
        <v>10.638020763144445</v>
      </c>
      <c r="C32">
        <v>1.2887790715815337</v>
      </c>
      <c r="D32">
        <v>0.19282286539831678</v>
      </c>
      <c r="E32">
        <v>27.726703485256216</v>
      </c>
      <c r="F32">
        <v>0.17905297575125298</v>
      </c>
      <c r="G32">
        <v>0.80345890301902201</v>
      </c>
      <c r="H32">
        <v>28.032881926037064</v>
      </c>
      <c r="I32">
        <v>0.186722565110512</v>
      </c>
      <c r="J32">
        <v>0.82928889121094762</v>
      </c>
    </row>
    <row r="33" spans="1:10">
      <c r="A33" t="s">
        <v>39</v>
      </c>
      <c r="B33">
        <v>12.533532955186608</v>
      </c>
      <c r="C33">
        <v>1.3140878683588804</v>
      </c>
      <c r="D33">
        <v>0.23584349774215752</v>
      </c>
      <c r="E33">
        <v>27.540466017479734</v>
      </c>
      <c r="F33">
        <v>0.23743766045081571</v>
      </c>
      <c r="G33">
        <v>0.80123378325687156</v>
      </c>
      <c r="H33">
        <v>29.302365472964659</v>
      </c>
      <c r="I33">
        <v>0.18419029684466542</v>
      </c>
      <c r="J33">
        <v>0.85684508663419423</v>
      </c>
    </row>
    <row r="34" spans="1:10">
      <c r="A34" t="s">
        <v>40</v>
      </c>
      <c r="B34">
        <v>13.75867110018021</v>
      </c>
      <c r="C34">
        <v>1.2542555434199512</v>
      </c>
      <c r="D34">
        <v>0.38709911375538353</v>
      </c>
      <c r="E34">
        <v>27.874138109703036</v>
      </c>
      <c r="F34">
        <v>0.23649148986300503</v>
      </c>
      <c r="G34">
        <v>0.77694408996043118</v>
      </c>
      <c r="H34">
        <v>27.950886652345361</v>
      </c>
      <c r="I34">
        <v>0.23640107509777283</v>
      </c>
      <c r="J34">
        <v>0.75498950730737824</v>
      </c>
    </row>
    <row r="35" spans="1:10">
      <c r="A35" t="s">
        <v>41</v>
      </c>
      <c r="B35">
        <v>12.474748257773525</v>
      </c>
      <c r="C35">
        <v>1.2773849299383304</v>
      </c>
      <c r="D35">
        <v>0.31128039370897359</v>
      </c>
      <c r="E35">
        <v>28.700656302636311</v>
      </c>
      <c r="F35">
        <v>0.19975682613361856</v>
      </c>
      <c r="G35">
        <v>0.82091154288737977</v>
      </c>
      <c r="H35">
        <v>31.281562200838827</v>
      </c>
      <c r="I35">
        <v>0.14330702522465438</v>
      </c>
      <c r="J35">
        <v>0.86827658598691781</v>
      </c>
    </row>
    <row r="36" spans="1:10">
      <c r="A36" t="s">
        <v>42</v>
      </c>
      <c r="B36">
        <v>12.778505185841048</v>
      </c>
      <c r="C36">
        <v>1.4599141920515424</v>
      </c>
      <c r="D36">
        <v>0.26813375470111994</v>
      </c>
      <c r="E36">
        <v>24.536062807460844</v>
      </c>
      <c r="F36">
        <v>0.33953982117887216</v>
      </c>
      <c r="G36">
        <v>0.84470657004238625</v>
      </c>
      <c r="H36">
        <v>29.344464011051574</v>
      </c>
      <c r="I36">
        <v>0.20738844638365475</v>
      </c>
      <c r="J36">
        <v>0.91072760195870606</v>
      </c>
    </row>
    <row r="37" spans="1:10">
      <c r="A37" t="s">
        <v>43</v>
      </c>
      <c r="B37">
        <v>13.418357505104304</v>
      </c>
      <c r="C37">
        <v>1.2287600139362795</v>
      </c>
      <c r="D37">
        <v>0.38524986392752192</v>
      </c>
      <c r="E37">
        <v>28.393267238992831</v>
      </c>
      <c r="F37">
        <v>0.21367005863958666</v>
      </c>
      <c r="G37">
        <v>0.80966892077247754</v>
      </c>
      <c r="H37">
        <v>29.513642194881349</v>
      </c>
      <c r="I37">
        <v>0.1550569849379064</v>
      </c>
      <c r="J37">
        <v>0.85629689647734686</v>
      </c>
    </row>
    <row r="38" spans="1:10">
      <c r="A38" t="s">
        <v>44</v>
      </c>
      <c r="B38">
        <v>12.287981597379199</v>
      </c>
      <c r="C38">
        <v>1.7494814646777035</v>
      </c>
      <c r="D38">
        <v>0.19508207273936012</v>
      </c>
      <c r="E38">
        <v>29.02669696556832</v>
      </c>
      <c r="F38">
        <v>0.2572456064231089</v>
      </c>
      <c r="G38">
        <v>0.83350606739315924</v>
      </c>
      <c r="H38">
        <v>29.515933326232417</v>
      </c>
      <c r="I38">
        <v>0.24529752749589492</v>
      </c>
      <c r="J38">
        <v>0.8536253626930802</v>
      </c>
    </row>
    <row r="39" spans="1:10">
      <c r="A39" t="s">
        <v>45</v>
      </c>
      <c r="B39">
        <v>12.931633730762389</v>
      </c>
      <c r="C39">
        <v>1.3570674042317032</v>
      </c>
      <c r="D39">
        <v>0.2739580846974452</v>
      </c>
      <c r="E39">
        <v>26.370013701181151</v>
      </c>
      <c r="F39">
        <v>0.2861523999265887</v>
      </c>
      <c r="G39">
        <v>0.7419185078766467</v>
      </c>
      <c r="H39">
        <v>29.364291706456779</v>
      </c>
      <c r="I39">
        <v>0.2015913388986304</v>
      </c>
      <c r="J39">
        <v>0.83458976308210586</v>
      </c>
    </row>
    <row r="40" spans="1:10">
      <c r="A40" t="s">
        <v>46</v>
      </c>
      <c r="B40">
        <v>12.551154594161078</v>
      </c>
      <c r="C40">
        <v>1.3958613708952485</v>
      </c>
      <c r="D40">
        <v>0.21871168445552666</v>
      </c>
      <c r="E40">
        <v>28.464921823176663</v>
      </c>
      <c r="F40">
        <v>0.21938053006293981</v>
      </c>
      <c r="G40">
        <v>0.78729927984001091</v>
      </c>
      <c r="H40">
        <v>30.827705301726674</v>
      </c>
      <c r="I40">
        <v>0.16594252571396897</v>
      </c>
      <c r="J40">
        <v>0.86666205078717162</v>
      </c>
    </row>
    <row r="41" spans="1:10">
      <c r="A41" t="s">
        <v>47</v>
      </c>
      <c r="B41">
        <v>10.984002849640955</v>
      </c>
      <c r="C41">
        <v>1.4605923064614525</v>
      </c>
      <c r="D41">
        <v>0.19425690080097194</v>
      </c>
      <c r="E41">
        <v>23.863814236455418</v>
      </c>
      <c r="F41">
        <v>0.33226249168621991</v>
      </c>
      <c r="G41">
        <v>0.61917834194024912</v>
      </c>
      <c r="H41">
        <v>26.957606872112315</v>
      </c>
      <c r="I41">
        <v>0.23164292914270182</v>
      </c>
      <c r="J41">
        <v>0.75636200886799143</v>
      </c>
    </row>
    <row r="42" spans="1:10">
      <c r="A42" t="s">
        <v>48</v>
      </c>
      <c r="B42">
        <v>15.807021029540733</v>
      </c>
      <c r="C42">
        <v>1.2638798721386368</v>
      </c>
      <c r="D42">
        <v>0.33782204699148005</v>
      </c>
      <c r="E42">
        <v>28.421338783373535</v>
      </c>
      <c r="F42">
        <v>0.28868641382762711</v>
      </c>
      <c r="G42">
        <v>0.78991618181336032</v>
      </c>
      <c r="H42">
        <v>31.243821785302394</v>
      </c>
      <c r="I42">
        <v>0.22131688512061906</v>
      </c>
      <c r="J42">
        <v>0.85685467374313973</v>
      </c>
    </row>
    <row r="43" spans="1:10">
      <c r="A43" t="s">
        <v>49</v>
      </c>
      <c r="B43">
        <v>16.171401210642792</v>
      </c>
      <c r="C43">
        <v>1.2415013789726337</v>
      </c>
      <c r="D43">
        <v>0.51522431366275279</v>
      </c>
      <c r="E43">
        <v>32.549992831824142</v>
      </c>
      <c r="F43">
        <v>0.19542017429374958</v>
      </c>
      <c r="G43">
        <v>0.85852150656422987</v>
      </c>
      <c r="H43">
        <v>33.828214588005487</v>
      </c>
      <c r="I43">
        <v>0.14650996319823589</v>
      </c>
      <c r="J43">
        <v>0.86841039537999754</v>
      </c>
    </row>
    <row r="44" spans="1:10">
      <c r="A44" t="s">
        <v>50</v>
      </c>
      <c r="B44">
        <v>14.655409854275142</v>
      </c>
      <c r="C44">
        <v>1.2083308477510823</v>
      </c>
      <c r="D44">
        <v>0.38001787968464851</v>
      </c>
      <c r="E44">
        <v>26.731629031195283</v>
      </c>
      <c r="F44">
        <v>0.30417229287319936</v>
      </c>
      <c r="G44">
        <v>0.78295897519381608</v>
      </c>
      <c r="H44">
        <v>29.084760101037503</v>
      </c>
      <c r="I44">
        <v>0.19384382471256528</v>
      </c>
      <c r="J44">
        <v>0.8455941534400313</v>
      </c>
    </row>
    <row r="45" spans="1:10">
      <c r="A45" t="s">
        <v>51</v>
      </c>
      <c r="B45">
        <v>14.007946146504493</v>
      </c>
      <c r="C45">
        <v>1.2291055415166248</v>
      </c>
      <c r="D45">
        <v>0.35085337943913764</v>
      </c>
      <c r="E45">
        <v>24.638466082944795</v>
      </c>
      <c r="F45">
        <v>0.31839659015293675</v>
      </c>
      <c r="G45">
        <v>0.79126001324397799</v>
      </c>
      <c r="H45">
        <v>26.610235930390687</v>
      </c>
      <c r="I45">
        <v>0.20703932400231259</v>
      </c>
      <c r="J45">
        <v>0.8419742560434178</v>
      </c>
    </row>
    <row r="46" spans="1:10">
      <c r="A46" t="s">
        <v>52</v>
      </c>
      <c r="B46">
        <v>17.640624718347983</v>
      </c>
      <c r="C46">
        <v>1.3277815528376715</v>
      </c>
      <c r="D46">
        <v>0.47501413814235766</v>
      </c>
      <c r="E46">
        <v>22.896900945430435</v>
      </c>
      <c r="F46">
        <v>0.35864479981379344</v>
      </c>
      <c r="G46">
        <v>0.76206859297349805</v>
      </c>
      <c r="H46">
        <v>26.44971492581309</v>
      </c>
      <c r="I46">
        <v>0.41073704162681585</v>
      </c>
      <c r="J46">
        <v>0.7968550511931044</v>
      </c>
    </row>
    <row r="47" spans="1:10">
      <c r="A47" t="s">
        <v>53</v>
      </c>
      <c r="B47">
        <v>12.67821138956721</v>
      </c>
      <c r="C47">
        <v>1.3146534616862036</v>
      </c>
      <c r="D47">
        <v>0.28867615910704164</v>
      </c>
      <c r="E47">
        <v>27.69269863087484</v>
      </c>
      <c r="F47">
        <v>0.23726909563141976</v>
      </c>
      <c r="G47">
        <v>0.78652878638091017</v>
      </c>
      <c r="H47">
        <v>28.323522650937093</v>
      </c>
      <c r="I47">
        <v>0.21951406509177129</v>
      </c>
      <c r="J47">
        <v>0.77670117028286589</v>
      </c>
    </row>
    <row r="48" spans="1:10">
      <c r="A48" t="s">
        <v>54</v>
      </c>
      <c r="B48">
        <v>10.935507124402633</v>
      </c>
      <c r="C48">
        <v>1.4611555270515197</v>
      </c>
      <c r="D48">
        <v>0.23775265515394173</v>
      </c>
      <c r="E48">
        <v>26.961732228882632</v>
      </c>
      <c r="F48">
        <v>0.2214776248024396</v>
      </c>
      <c r="G48">
        <v>0.76158613355567217</v>
      </c>
      <c r="H48">
        <v>28.438482869758527</v>
      </c>
      <c r="I48">
        <v>0.19145223181461851</v>
      </c>
      <c r="J48">
        <v>0.81588137963965701</v>
      </c>
    </row>
    <row r="49" spans="1:10">
      <c r="A49" t="s">
        <v>55</v>
      </c>
      <c r="B49">
        <v>12.64672849782041</v>
      </c>
      <c r="C49">
        <v>1.4207607060615048</v>
      </c>
      <c r="D49">
        <v>0.24252562840612929</v>
      </c>
      <c r="E49">
        <v>27.070224232894077</v>
      </c>
      <c r="F49">
        <v>0.28194456650356176</v>
      </c>
      <c r="G49">
        <v>0.76764713479388369</v>
      </c>
      <c r="H49">
        <v>27.496619834804431</v>
      </c>
      <c r="I49">
        <v>0.2602139269182977</v>
      </c>
      <c r="J49">
        <v>0.7698672514161039</v>
      </c>
    </row>
    <row r="50" spans="1:10">
      <c r="A50" t="s">
        <v>56</v>
      </c>
      <c r="B50">
        <v>13.168183201081892</v>
      </c>
      <c r="C50">
        <v>1.3718814120582543</v>
      </c>
      <c r="D50">
        <v>0.28498147739613311</v>
      </c>
      <c r="E50">
        <v>27.10624375249564</v>
      </c>
      <c r="F50">
        <v>0.27626675785515131</v>
      </c>
      <c r="G50">
        <v>0.73051377833934938</v>
      </c>
      <c r="H50">
        <v>30.065385997009464</v>
      </c>
      <c r="I50">
        <v>0.19389435964821111</v>
      </c>
      <c r="J50">
        <v>0.81131358133238296</v>
      </c>
    </row>
    <row r="51" spans="1:10">
      <c r="A51" t="s">
        <v>57</v>
      </c>
      <c r="B51">
        <v>12.764732229348073</v>
      </c>
      <c r="C51">
        <v>1.803132037810091</v>
      </c>
      <c r="D51">
        <v>0.16672254297976116</v>
      </c>
      <c r="E51">
        <v>30.372669847051277</v>
      </c>
      <c r="F51">
        <v>0.2826358774492716</v>
      </c>
      <c r="G51">
        <v>0.82550603563855052</v>
      </c>
      <c r="H51">
        <v>29.578993677763957</v>
      </c>
      <c r="I51">
        <v>0.22742556621340279</v>
      </c>
      <c r="J51">
        <v>0.85562269621952447</v>
      </c>
    </row>
    <row r="52" spans="1:10">
      <c r="A52" t="s">
        <v>58</v>
      </c>
      <c r="B52">
        <v>13.735324796340766</v>
      </c>
      <c r="C52">
        <v>1.6920986628196839</v>
      </c>
      <c r="D52">
        <v>0.27872524781677754</v>
      </c>
      <c r="E52">
        <v>26.154006654592258</v>
      </c>
      <c r="F52">
        <v>0.4253866099655938</v>
      </c>
      <c r="G52">
        <v>0.73228447798168295</v>
      </c>
      <c r="H52">
        <v>31.04813259006314</v>
      </c>
      <c r="I52">
        <v>0.21764889733185028</v>
      </c>
      <c r="J52">
        <v>0.84452139944487148</v>
      </c>
    </row>
    <row r="53" spans="1:10">
      <c r="A53" t="s">
        <v>59</v>
      </c>
      <c r="B53">
        <v>14.07293470783852</v>
      </c>
      <c r="C53">
        <v>1.290468332989932</v>
      </c>
      <c r="D53">
        <v>0.27107440698265156</v>
      </c>
      <c r="E53">
        <v>26.674190749864994</v>
      </c>
      <c r="F53">
        <v>0.29982096678037401</v>
      </c>
      <c r="G53">
        <v>0.73486495496040916</v>
      </c>
      <c r="H53">
        <v>28.475880244085911</v>
      </c>
      <c r="I53">
        <v>0.24134677106018781</v>
      </c>
      <c r="J53">
        <v>0.78745548017348932</v>
      </c>
    </row>
    <row r="54" spans="1:10">
      <c r="A54" t="s">
        <v>60</v>
      </c>
      <c r="B54">
        <v>13.316670651501223</v>
      </c>
      <c r="C54">
        <v>1.2518517757809609</v>
      </c>
      <c r="D54">
        <v>0.38752867634451599</v>
      </c>
      <c r="E54">
        <v>30.081794568727545</v>
      </c>
      <c r="F54">
        <v>0.17540486620801132</v>
      </c>
      <c r="G54">
        <v>0.87572117941067817</v>
      </c>
      <c r="H54">
        <v>28.752464837332141</v>
      </c>
      <c r="I54">
        <v>0.17247005536811602</v>
      </c>
      <c r="J54">
        <v>0.84704356266683778</v>
      </c>
    </row>
    <row r="55" spans="1:10">
      <c r="A55" t="s">
        <v>61</v>
      </c>
      <c r="B55">
        <v>14.04861369698043</v>
      </c>
      <c r="C55">
        <v>1.3071274339924632</v>
      </c>
      <c r="D55">
        <v>0.32536404700695287</v>
      </c>
      <c r="E55">
        <v>26.771131600472945</v>
      </c>
      <c r="F55">
        <v>0.29718108988056335</v>
      </c>
      <c r="G55">
        <v>0.74055860967931941</v>
      </c>
      <c r="H55">
        <v>29.213673723067139</v>
      </c>
      <c r="I55">
        <v>0.21708747413279506</v>
      </c>
      <c r="J55">
        <v>0.85063165443383915</v>
      </c>
    </row>
    <row r="56" spans="1:10">
      <c r="A56" t="s">
        <v>62</v>
      </c>
      <c r="B56">
        <v>12.287816477379129</v>
      </c>
      <c r="C56">
        <v>1.496768731267806</v>
      </c>
      <c r="D56">
        <v>0.14547118556718372</v>
      </c>
      <c r="E56">
        <v>28.003692971842895</v>
      </c>
      <c r="F56">
        <v>0.24503420610409893</v>
      </c>
      <c r="G56">
        <v>0.83020701435697852</v>
      </c>
      <c r="H56">
        <v>27.216374280714422</v>
      </c>
      <c r="I56">
        <v>0.19667072272787647</v>
      </c>
      <c r="J56">
        <v>0.86235234537851468</v>
      </c>
    </row>
    <row r="57" spans="1:10">
      <c r="A57" t="s">
        <v>63</v>
      </c>
      <c r="B57">
        <v>16.430327360205432</v>
      </c>
      <c r="C57">
        <v>1.3468078067480755</v>
      </c>
      <c r="D57">
        <v>0.33297361969221112</v>
      </c>
      <c r="E57">
        <v>25.952838875354423</v>
      </c>
      <c r="F57">
        <v>0.32116575705323197</v>
      </c>
      <c r="G57">
        <v>0.8659362019564576</v>
      </c>
      <c r="H57">
        <v>26.300347080997049</v>
      </c>
      <c r="I57">
        <v>0.30743353450476768</v>
      </c>
      <c r="J57">
        <v>0.87477702576340732</v>
      </c>
    </row>
    <row r="58" spans="1:10">
      <c r="A58" t="s">
        <v>64</v>
      </c>
      <c r="B58">
        <v>13.272730874093535</v>
      </c>
      <c r="C58">
        <v>1.3349744799437833</v>
      </c>
      <c r="D58">
        <v>0.40008019867610539</v>
      </c>
      <c r="E58">
        <v>30.871880427957539</v>
      </c>
      <c r="F58">
        <v>0.20506060155341721</v>
      </c>
      <c r="G58">
        <v>0.85254612287429066</v>
      </c>
      <c r="H58">
        <v>32.041942017901526</v>
      </c>
      <c r="I58">
        <v>0.16838704790806844</v>
      </c>
      <c r="J58">
        <v>0.86737342975059917</v>
      </c>
    </row>
    <row r="59" spans="1:10">
      <c r="A59" t="s">
        <v>65</v>
      </c>
      <c r="B59">
        <v>12.413116275047615</v>
      </c>
      <c r="C59">
        <v>1.406691710303831</v>
      </c>
      <c r="D59">
        <v>0.29740083194057665</v>
      </c>
      <c r="E59">
        <v>27.608022389842141</v>
      </c>
      <c r="F59">
        <v>0.2489315132645758</v>
      </c>
      <c r="G59">
        <v>0.80283775299722826</v>
      </c>
      <c r="H59">
        <v>28.806456501962685</v>
      </c>
      <c r="I59">
        <v>0.18489920252818018</v>
      </c>
      <c r="J59">
        <v>0.85555486901762678</v>
      </c>
    </row>
    <row r="60" spans="1:10">
      <c r="A60" t="s">
        <v>66</v>
      </c>
      <c r="B60">
        <v>11.578163927275668</v>
      </c>
      <c r="C60">
        <v>1.3377812258193671</v>
      </c>
      <c r="D60">
        <v>0.30661170109040597</v>
      </c>
      <c r="E60">
        <v>26.19860464147601</v>
      </c>
      <c r="F60">
        <v>0.24330800298727748</v>
      </c>
      <c r="G60">
        <v>0.75689889223683671</v>
      </c>
      <c r="H60">
        <v>28.856554323820252</v>
      </c>
      <c r="I60">
        <v>0.19060389480741824</v>
      </c>
      <c r="J60">
        <v>0.88085288504063286</v>
      </c>
    </row>
    <row r="61" spans="1:10">
      <c r="A61" t="s">
        <v>67</v>
      </c>
      <c r="B61">
        <v>11.270032226013051</v>
      </c>
      <c r="C61">
        <v>1.3502284020381259</v>
      </c>
      <c r="D61">
        <v>0.27962904636998687</v>
      </c>
      <c r="E61">
        <v>25.620303121097685</v>
      </c>
      <c r="F61">
        <v>0.23173231064565949</v>
      </c>
      <c r="G61">
        <v>0.84296890917559741</v>
      </c>
      <c r="H61">
        <v>29.250398714450977</v>
      </c>
      <c r="I61">
        <v>0.16344734312536538</v>
      </c>
      <c r="J61">
        <v>0.89139705723427487</v>
      </c>
    </row>
    <row r="62" spans="1:10">
      <c r="A62" t="s">
        <v>68</v>
      </c>
      <c r="B62">
        <v>12.986344257964159</v>
      </c>
      <c r="C62">
        <v>1.2755940082527237</v>
      </c>
      <c r="D62">
        <v>0.33976673027738813</v>
      </c>
      <c r="E62">
        <v>27.037872583563235</v>
      </c>
      <c r="F62">
        <v>0.20718015482265378</v>
      </c>
      <c r="G62">
        <v>0.89600050428435229</v>
      </c>
      <c r="H62">
        <v>26.998924229419416</v>
      </c>
      <c r="I62">
        <v>0.26590752773339438</v>
      </c>
      <c r="J62">
        <v>0.80747179506942834</v>
      </c>
    </row>
    <row r="63" spans="1:10">
      <c r="A63" t="s">
        <v>69</v>
      </c>
      <c r="B63">
        <v>13.255582070469575</v>
      </c>
      <c r="C63">
        <v>1.440790626333903</v>
      </c>
      <c r="D63">
        <v>0.41512189520922493</v>
      </c>
      <c r="E63">
        <v>29.876919254534322</v>
      </c>
      <c r="F63">
        <v>0.21416429462965825</v>
      </c>
      <c r="G63">
        <v>0.82199143393608565</v>
      </c>
      <c r="H63">
        <v>28.11802466567039</v>
      </c>
      <c r="I63">
        <v>0.23180866752677035</v>
      </c>
      <c r="J63">
        <v>0.77333911403624056</v>
      </c>
    </row>
    <row r="66" spans="1:10">
      <c r="A66" t="s">
        <v>211</v>
      </c>
      <c r="B66">
        <f t="shared" ref="B66:J66" si="0">AVERAGE(B3:B63)</f>
        <v>13.262887158808912</v>
      </c>
      <c r="C66">
        <f t="shared" si="0"/>
        <v>1.3739358655599911</v>
      </c>
      <c r="D66">
        <f t="shared" si="0"/>
        <v>0.29903327464477636</v>
      </c>
      <c r="E66">
        <f t="shared" si="0"/>
        <v>27.287289607462789</v>
      </c>
      <c r="F66">
        <f t="shared" si="0"/>
        <v>0.2783982132116114</v>
      </c>
      <c r="G66">
        <f t="shared" si="0"/>
        <v>0.7922252456467751</v>
      </c>
      <c r="H66">
        <f t="shared" si="0"/>
        <v>29.052565921743316</v>
      </c>
      <c r="I66">
        <f t="shared" si="0"/>
        <v>0.22439088952963337</v>
      </c>
      <c r="J66">
        <f t="shared" si="0"/>
        <v>0.83329231034724871</v>
      </c>
    </row>
    <row r="67" spans="1:10">
      <c r="A67" t="s">
        <v>212</v>
      </c>
      <c r="B67">
        <f t="shared" ref="B67:J67" si="1">STDEV(B3:B63)</f>
        <v>1.8385437936700573</v>
      </c>
      <c r="C67">
        <f t="shared" si="1"/>
        <v>0.17425386874315396</v>
      </c>
      <c r="D67">
        <f t="shared" si="1"/>
        <v>9.9699118993352639E-2</v>
      </c>
      <c r="E67">
        <f t="shared" si="1"/>
        <v>2.3898337625767239</v>
      </c>
      <c r="F67">
        <f t="shared" si="1"/>
        <v>9.0067169614013717E-2</v>
      </c>
      <c r="G67">
        <f t="shared" si="1"/>
        <v>6.3874503305427086E-2</v>
      </c>
      <c r="H67">
        <f t="shared" si="1"/>
        <v>2.3303458321189803</v>
      </c>
      <c r="I67">
        <f t="shared" si="1"/>
        <v>7.9106859052861855E-2</v>
      </c>
      <c r="J67">
        <f t="shared" si="1"/>
        <v>5.1832344393544047E-2</v>
      </c>
    </row>
    <row r="70" spans="1:10">
      <c r="A70" s="4" t="s">
        <v>236</v>
      </c>
      <c r="B70" s="13" t="s">
        <v>298</v>
      </c>
    </row>
    <row r="71" spans="1:10">
      <c r="A71" s="4" t="s">
        <v>208</v>
      </c>
    </row>
    <row r="72" spans="1:10">
      <c r="A72" s="3" t="s">
        <v>289</v>
      </c>
      <c r="B72" s="2" t="s">
        <v>288</v>
      </c>
      <c r="C72" s="2" t="s">
        <v>229</v>
      </c>
      <c r="D72" s="2" t="s">
        <v>230</v>
      </c>
      <c r="E72" s="5"/>
      <c r="F72" s="5"/>
    </row>
    <row r="73" spans="1:10">
      <c r="A73" s="3" t="s">
        <v>231</v>
      </c>
      <c r="B73" s="5">
        <f>TTEST(B3:B63,E3:E63,2,1)</f>
        <v>5.0843070521178039E-44</v>
      </c>
      <c r="C73" s="2" t="s">
        <v>232</v>
      </c>
      <c r="D73" s="2" t="s">
        <v>233</v>
      </c>
      <c r="E73" s="5"/>
      <c r="F73" s="5"/>
    </row>
    <row r="74" spans="1:10">
      <c r="A74" s="3" t="s">
        <v>234</v>
      </c>
      <c r="B74" s="5">
        <f>TTEST(B3:B63,H3:H63,2,1)</f>
        <v>1.9049246307801621E-48</v>
      </c>
      <c r="C74" s="2" t="s">
        <v>232</v>
      </c>
      <c r="D74" s="2" t="s">
        <v>233</v>
      </c>
      <c r="E74" s="5"/>
      <c r="F74" s="5"/>
    </row>
    <row r="75" spans="1:10">
      <c r="A75" s="3" t="s">
        <v>235</v>
      </c>
      <c r="B75" s="5">
        <f>TTEST(E3:E63,H3:H63,2,1)</f>
        <v>1.3484672439521821E-11</v>
      </c>
      <c r="C75" s="2" t="s">
        <v>232</v>
      </c>
      <c r="D75" s="2" t="s">
        <v>233</v>
      </c>
      <c r="E75" s="5"/>
      <c r="F75" s="5"/>
    </row>
    <row r="76" spans="1:10">
      <c r="A76" s="4" t="s">
        <v>209</v>
      </c>
    </row>
    <row r="77" spans="1:10">
      <c r="A77" s="3" t="s">
        <v>289</v>
      </c>
      <c r="B77" s="5"/>
      <c r="C77" s="5"/>
      <c r="D77" s="5"/>
      <c r="E77" s="5"/>
      <c r="F77" s="5"/>
    </row>
    <row r="78" spans="1:10">
      <c r="A78" s="6" t="s">
        <v>231</v>
      </c>
      <c r="B78" s="5">
        <f>TTEST(C3:C63,F3:F63,2,1)</f>
        <v>2.1880232180071938E-49</v>
      </c>
      <c r="C78" s="5" t="s">
        <v>232</v>
      </c>
      <c r="D78" s="5" t="s">
        <v>233</v>
      </c>
      <c r="E78" s="5"/>
      <c r="F78" s="5"/>
    </row>
    <row r="79" spans="1:10">
      <c r="A79" s="6" t="s">
        <v>234</v>
      </c>
      <c r="B79" s="5">
        <f>TTEST(C3:C63,I3:I63,2,1)</f>
        <v>1.1011591525262389E-50</v>
      </c>
      <c r="C79" s="5" t="s">
        <v>232</v>
      </c>
      <c r="D79" s="5" t="s">
        <v>233</v>
      </c>
      <c r="E79" s="5"/>
      <c r="F79" s="5"/>
    </row>
    <row r="80" spans="1:10">
      <c r="A80" s="6" t="s">
        <v>235</v>
      </c>
      <c r="B80" s="5">
        <f>TTEST(F3:F63,I3:I63,2,1)</f>
        <v>4.8983581086219679E-12</v>
      </c>
      <c r="C80" s="5" t="s">
        <v>232</v>
      </c>
      <c r="D80" s="2" t="s">
        <v>292</v>
      </c>
      <c r="E80" s="5"/>
      <c r="F80" s="5"/>
    </row>
    <row r="81" spans="1:6">
      <c r="A81" s="4" t="s">
        <v>210</v>
      </c>
    </row>
    <row r="82" spans="1:6">
      <c r="A82" s="3" t="s">
        <v>289</v>
      </c>
      <c r="B82" s="5"/>
      <c r="C82" s="5"/>
      <c r="D82" s="5"/>
      <c r="E82" s="5"/>
      <c r="F82" s="5"/>
    </row>
    <row r="83" spans="1:6">
      <c r="A83" s="6" t="s">
        <v>231</v>
      </c>
      <c r="B83" s="5">
        <f>TTEST(D3:D63,G3:G63,2,1)</f>
        <v>8.7788292548079011E-44</v>
      </c>
      <c r="C83" s="5" t="s">
        <v>232</v>
      </c>
      <c r="D83" s="5" t="s">
        <v>233</v>
      </c>
      <c r="E83" s="5"/>
      <c r="F83" s="5"/>
    </row>
    <row r="84" spans="1:6">
      <c r="A84" s="6" t="s">
        <v>234</v>
      </c>
      <c r="B84" s="5">
        <f>TTEST(D3:D63,J3:J63,2,1)</f>
        <v>1.1180752605557486E-42</v>
      </c>
      <c r="C84" s="5" t="s">
        <v>232</v>
      </c>
      <c r="D84" s="5" t="s">
        <v>233</v>
      </c>
      <c r="E84" s="5"/>
      <c r="F84" s="5"/>
    </row>
    <row r="85" spans="1:6">
      <c r="A85" s="6" t="s">
        <v>235</v>
      </c>
      <c r="B85" s="5">
        <f>TTEST(G3:G63,J3:J63,2,1)</f>
        <v>8.9787102960374513E-8</v>
      </c>
      <c r="C85" s="5" t="s">
        <v>232</v>
      </c>
      <c r="D85" s="5" t="s">
        <v>233</v>
      </c>
      <c r="E85" s="5"/>
      <c r="F85" s="5"/>
    </row>
    <row r="87" spans="1:6">
      <c r="A87" s="7"/>
    </row>
  </sheetData>
  <mergeCells count="3">
    <mergeCell ref="B1:D1"/>
    <mergeCell ref="E1:G1"/>
    <mergeCell ref="H1:J1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6"/>
  <sheetViews>
    <sheetView topLeftCell="A208" workbookViewId="0">
      <selection activeCell="D240" sqref="D240"/>
    </sheetView>
  </sheetViews>
  <sheetFormatPr defaultColWidth="8.77734375" defaultRowHeight="14.4"/>
  <cols>
    <col min="1" max="1" width="44.44140625" customWidth="1"/>
    <col min="2" max="2" width="18.77734375" customWidth="1"/>
    <col min="3" max="3" width="21.33203125" customWidth="1"/>
    <col min="4" max="4" width="18.109375" customWidth="1"/>
    <col min="5" max="5" width="19.33203125" customWidth="1"/>
    <col min="6" max="6" width="18" customWidth="1"/>
    <col min="7" max="7" width="12.6640625" customWidth="1"/>
    <col min="8" max="8" width="15.44140625" customWidth="1"/>
    <col min="9" max="9" width="12" customWidth="1"/>
  </cols>
  <sheetData>
    <row r="1" spans="1:36">
      <c r="A1" s="1" t="s">
        <v>227</v>
      </c>
      <c r="B1" s="16" t="s">
        <v>224</v>
      </c>
      <c r="C1" s="16"/>
      <c r="D1" s="16"/>
      <c r="E1" s="16"/>
      <c r="F1" s="16"/>
      <c r="G1" s="16"/>
      <c r="H1" s="16"/>
      <c r="I1" s="16"/>
      <c r="J1" s="16"/>
      <c r="K1" s="16"/>
      <c r="L1" s="16"/>
      <c r="N1" s="17" t="s">
        <v>7</v>
      </c>
      <c r="O1" s="17"/>
      <c r="P1" s="17"/>
      <c r="Q1" s="17"/>
      <c r="R1" s="17"/>
      <c r="S1" s="17"/>
      <c r="T1" s="17"/>
      <c r="U1" s="17"/>
      <c r="V1" s="17"/>
      <c r="W1" s="17"/>
      <c r="X1" s="17"/>
      <c r="Z1" s="15" t="s">
        <v>6</v>
      </c>
      <c r="AA1" s="15"/>
      <c r="AB1" s="15"/>
      <c r="AC1" s="15"/>
      <c r="AD1" s="15"/>
      <c r="AE1" s="15"/>
      <c r="AF1" s="15"/>
      <c r="AG1" s="15"/>
      <c r="AH1" s="15"/>
      <c r="AI1" s="15"/>
      <c r="AJ1" s="15"/>
    </row>
    <row r="2" spans="1:36">
      <c r="B2" t="s">
        <v>218</v>
      </c>
      <c r="E2" t="s">
        <v>219</v>
      </c>
      <c r="H2" t="s">
        <v>220</v>
      </c>
      <c r="K2" t="s">
        <v>221</v>
      </c>
      <c r="N2" t="s">
        <v>218</v>
      </c>
      <c r="Q2" t="s">
        <v>219</v>
      </c>
      <c r="T2" t="s">
        <v>220</v>
      </c>
      <c r="W2" t="s">
        <v>221</v>
      </c>
      <c r="Z2" t="s">
        <v>218</v>
      </c>
      <c r="AC2" t="s">
        <v>219</v>
      </c>
      <c r="AF2" t="s">
        <v>220</v>
      </c>
      <c r="AI2" t="s">
        <v>221</v>
      </c>
    </row>
    <row r="3" spans="1:36" ht="13.8" customHeight="1">
      <c r="B3" t="s">
        <v>222</v>
      </c>
      <c r="C3" t="s">
        <v>223</v>
      </c>
      <c r="E3" t="s">
        <v>222</v>
      </c>
      <c r="F3" t="s">
        <v>223</v>
      </c>
      <c r="H3" t="s">
        <v>222</v>
      </c>
      <c r="I3" t="s">
        <v>223</v>
      </c>
      <c r="K3" t="s">
        <v>222</v>
      </c>
      <c r="L3" t="s">
        <v>223</v>
      </c>
      <c r="N3" t="s">
        <v>222</v>
      </c>
      <c r="O3" t="s">
        <v>223</v>
      </c>
      <c r="Q3" t="s">
        <v>222</v>
      </c>
      <c r="R3" t="s">
        <v>223</v>
      </c>
      <c r="T3" t="s">
        <v>222</v>
      </c>
      <c r="U3" t="s">
        <v>223</v>
      </c>
      <c r="W3" t="s">
        <v>222</v>
      </c>
      <c r="X3" t="s">
        <v>223</v>
      </c>
      <c r="Z3" t="s">
        <v>222</v>
      </c>
      <c r="AA3" t="s">
        <v>223</v>
      </c>
      <c r="AC3" t="s">
        <v>222</v>
      </c>
      <c r="AD3" t="s">
        <v>223</v>
      </c>
      <c r="AF3" t="s">
        <v>222</v>
      </c>
      <c r="AG3" t="s">
        <v>223</v>
      </c>
      <c r="AI3" t="s">
        <v>222</v>
      </c>
      <c r="AJ3" t="s">
        <v>223</v>
      </c>
    </row>
    <row r="4" spans="1:36">
      <c r="B4" s="8">
        <v>0.749</v>
      </c>
      <c r="C4" s="8">
        <v>331.36099999999999</v>
      </c>
      <c r="E4" s="8">
        <v>0.99299999999999999</v>
      </c>
      <c r="F4" s="8">
        <v>51.649000000000001</v>
      </c>
      <c r="H4" s="8">
        <v>0.92300000000000004</v>
      </c>
      <c r="I4" s="8">
        <v>183.298</v>
      </c>
      <c r="K4" s="8">
        <v>0.98899999999999999</v>
      </c>
      <c r="L4" s="8">
        <v>63.121000000000002</v>
      </c>
      <c r="N4" s="8">
        <v>0.74299999999999999</v>
      </c>
      <c r="O4" s="8">
        <v>334.65</v>
      </c>
      <c r="Q4" s="8">
        <v>0.99199999999999999</v>
      </c>
      <c r="R4" s="8">
        <v>53.55</v>
      </c>
      <c r="T4" s="8">
        <v>0.88200000000000001</v>
      </c>
      <c r="U4" s="8">
        <v>225.333</v>
      </c>
      <c r="W4" s="8">
        <v>0.99099999999999999</v>
      </c>
      <c r="X4" s="8">
        <v>59.051000000000002</v>
      </c>
      <c r="Z4" s="8">
        <v>0.75</v>
      </c>
      <c r="AA4" s="8">
        <v>330.68200000000002</v>
      </c>
      <c r="AC4" s="8">
        <v>0.995</v>
      </c>
      <c r="AD4" s="8">
        <v>43.976999999999997</v>
      </c>
      <c r="AF4" s="8">
        <v>0.98</v>
      </c>
      <c r="AG4" s="8">
        <v>94.028999999999996</v>
      </c>
      <c r="AI4" s="8">
        <v>0.98299999999999998</v>
      </c>
      <c r="AJ4" s="8">
        <v>76.436000000000007</v>
      </c>
    </row>
    <row r="5" spans="1:36">
      <c r="B5" s="8">
        <v>0.92300000000000004</v>
      </c>
      <c r="C5" s="8">
        <v>91.22</v>
      </c>
      <c r="E5" s="8">
        <v>0.98599999999999999</v>
      </c>
      <c r="F5" s="8">
        <v>64.400000000000006</v>
      </c>
      <c r="H5" s="8">
        <v>0.311</v>
      </c>
      <c r="I5" s="8">
        <v>451.34300000000002</v>
      </c>
      <c r="K5" s="8">
        <v>0.95099999999999996</v>
      </c>
      <c r="L5" s="8">
        <v>275.28800000000001</v>
      </c>
      <c r="N5" s="8">
        <v>0.93200000000000005</v>
      </c>
      <c r="O5" s="8">
        <v>85.751999999999995</v>
      </c>
      <c r="Q5" s="8">
        <v>0.98399999999999999</v>
      </c>
      <c r="R5" s="8">
        <v>71.230999999999995</v>
      </c>
      <c r="T5" s="8">
        <v>0.32900000000000001</v>
      </c>
      <c r="U5" s="8">
        <v>443.54300000000001</v>
      </c>
      <c r="W5" s="8">
        <v>0.92300000000000004</v>
      </c>
      <c r="X5" s="8">
        <v>346.91399999999999</v>
      </c>
      <c r="Z5" s="8">
        <v>0.94</v>
      </c>
      <c r="AA5" s="8">
        <v>80.709999999999994</v>
      </c>
      <c r="AC5" s="8">
        <v>0.99299999999999999</v>
      </c>
      <c r="AD5" s="8">
        <v>46.427999999999997</v>
      </c>
      <c r="AF5" s="8">
        <v>0.30599999999999999</v>
      </c>
      <c r="AG5" s="8">
        <v>448.2</v>
      </c>
      <c r="AI5" s="8">
        <v>0.93400000000000005</v>
      </c>
      <c r="AJ5" s="8">
        <v>320.63</v>
      </c>
    </row>
    <row r="6" spans="1:36">
      <c r="B6" s="8">
        <v>0.92500000000000004</v>
      </c>
      <c r="C6" s="8">
        <v>107.131</v>
      </c>
      <c r="E6" s="8">
        <v>0.97399999999999998</v>
      </c>
      <c r="F6" s="8">
        <v>109.542</v>
      </c>
      <c r="H6" s="8">
        <v>0.218</v>
      </c>
      <c r="I6" s="8">
        <v>474.50299999999999</v>
      </c>
      <c r="K6" s="8">
        <v>0.89300000000000002</v>
      </c>
      <c r="L6" s="8">
        <v>126.553</v>
      </c>
      <c r="N6" s="8">
        <v>0.93</v>
      </c>
      <c r="O6" s="8">
        <v>103.815</v>
      </c>
      <c r="Q6" s="8">
        <v>0.97599999999999998</v>
      </c>
      <c r="R6" s="8">
        <v>104.761</v>
      </c>
      <c r="T6" s="8">
        <v>0.23899999999999999</v>
      </c>
      <c r="U6" s="8">
        <v>472.17200000000003</v>
      </c>
      <c r="W6" s="8">
        <v>0.92</v>
      </c>
      <c r="X6" s="8">
        <v>110.449</v>
      </c>
      <c r="Z6" s="8">
        <v>0.93100000000000005</v>
      </c>
      <c r="AA6" s="8">
        <v>103.089</v>
      </c>
      <c r="AC6" s="8">
        <v>0.98199999999999998</v>
      </c>
      <c r="AD6" s="8">
        <v>90.013999999999996</v>
      </c>
      <c r="AF6" s="8">
        <v>0.20799999999999999</v>
      </c>
      <c r="AG6" s="8">
        <v>475.56</v>
      </c>
      <c r="AI6" s="8">
        <v>0.92400000000000004</v>
      </c>
      <c r="AJ6" s="8">
        <v>107.886</v>
      </c>
    </row>
    <row r="7" spans="1:36">
      <c r="B7" s="8">
        <v>0.78500000000000003</v>
      </c>
      <c r="C7" s="8">
        <v>246.35499999999999</v>
      </c>
      <c r="E7" s="8">
        <v>0.98799999999999999</v>
      </c>
      <c r="F7" s="8">
        <v>95.54</v>
      </c>
      <c r="H7" s="8">
        <v>0.51300000000000001</v>
      </c>
      <c r="I7" s="8">
        <v>284.303</v>
      </c>
      <c r="K7" s="8">
        <v>0.78800000000000003</v>
      </c>
      <c r="L7" s="8">
        <v>177.72</v>
      </c>
      <c r="N7" s="8">
        <v>0.82099999999999995</v>
      </c>
      <c r="O7" s="8">
        <v>227.239</v>
      </c>
      <c r="Q7" s="8">
        <v>0.98499999999999999</v>
      </c>
      <c r="R7" s="8">
        <v>107.29300000000001</v>
      </c>
      <c r="T7" s="8">
        <v>0.34799999999999998</v>
      </c>
      <c r="U7" s="8">
        <v>239.767</v>
      </c>
      <c r="W7" s="8">
        <v>0.95299999999999996</v>
      </c>
      <c r="X7" s="8">
        <v>94.543999999999997</v>
      </c>
      <c r="Z7" s="8">
        <v>0.86399999999999999</v>
      </c>
      <c r="AA7" s="8">
        <v>200.17</v>
      </c>
      <c r="AC7" s="8">
        <v>0.98399999999999999</v>
      </c>
      <c r="AD7" s="8">
        <v>110.786</v>
      </c>
      <c r="AF7" s="8">
        <v>0.36</v>
      </c>
      <c r="AG7" s="8">
        <v>237.613</v>
      </c>
      <c r="AI7" s="8">
        <v>0.9</v>
      </c>
      <c r="AJ7" s="8">
        <v>126.41800000000001</v>
      </c>
    </row>
    <row r="8" spans="1:36">
      <c r="B8" s="8">
        <v>0.84499999999999997</v>
      </c>
      <c r="C8" s="8">
        <v>121.809</v>
      </c>
      <c r="E8" s="8">
        <v>0.92700000000000005</v>
      </c>
      <c r="F8" s="8">
        <v>142.91999999999999</v>
      </c>
      <c r="H8" s="8">
        <v>0.35399999999999998</v>
      </c>
      <c r="I8" s="8">
        <v>774.74699999999996</v>
      </c>
      <c r="K8" s="8">
        <v>0.99299999999999999</v>
      </c>
      <c r="L8" s="8">
        <v>141.23599999999999</v>
      </c>
      <c r="N8" s="8">
        <v>0.871</v>
      </c>
      <c r="O8" s="8">
        <v>111.943</v>
      </c>
      <c r="Q8" s="8">
        <v>0.96899999999999997</v>
      </c>
      <c r="R8" s="8">
        <v>88.385000000000005</v>
      </c>
      <c r="T8" s="8">
        <v>0.223</v>
      </c>
      <c r="U8" s="8">
        <v>845.721</v>
      </c>
      <c r="W8" s="8">
        <v>0.96</v>
      </c>
      <c r="X8" s="8">
        <v>305.73500000000001</v>
      </c>
      <c r="Z8" s="8">
        <v>0.9</v>
      </c>
      <c r="AA8" s="8">
        <v>98.998000000000005</v>
      </c>
      <c r="AC8" s="8">
        <v>0.97199999999999998</v>
      </c>
      <c r="AD8" s="8">
        <v>83.686000000000007</v>
      </c>
      <c r="AF8" s="8">
        <v>0.32500000000000001</v>
      </c>
      <c r="AG8" s="8">
        <v>779.93399999999997</v>
      </c>
      <c r="AI8" s="8">
        <v>0.995</v>
      </c>
      <c r="AJ8" s="8">
        <v>128.20599999999999</v>
      </c>
    </row>
    <row r="9" spans="1:36">
      <c r="B9" s="8">
        <v>0.90600000000000003</v>
      </c>
      <c r="C9" s="8">
        <v>154.191</v>
      </c>
      <c r="E9" s="8">
        <v>0.97</v>
      </c>
      <c r="F9" s="8">
        <v>96.093999999999994</v>
      </c>
      <c r="H9" s="8">
        <v>0.96899999999999997</v>
      </c>
      <c r="I9" s="8">
        <v>238.22399999999999</v>
      </c>
      <c r="K9" s="8">
        <v>0.80700000000000005</v>
      </c>
      <c r="L9" s="8">
        <v>268.053</v>
      </c>
      <c r="N9" s="8">
        <v>0.91400000000000003</v>
      </c>
      <c r="O9" s="8">
        <v>147.93600000000001</v>
      </c>
      <c r="Q9" s="8">
        <v>0.97499999999999998</v>
      </c>
      <c r="R9" s="8">
        <v>87.28</v>
      </c>
      <c r="T9" s="8">
        <v>0.96199999999999997</v>
      </c>
      <c r="U9" s="8">
        <v>263.01799999999997</v>
      </c>
      <c r="W9" s="8">
        <v>0.93600000000000005</v>
      </c>
      <c r="X9" s="8">
        <v>161.74299999999999</v>
      </c>
      <c r="Z9" s="8">
        <v>0.93500000000000005</v>
      </c>
      <c r="AA9" s="8">
        <v>128.911</v>
      </c>
      <c r="AC9" s="8">
        <v>0.97899999999999998</v>
      </c>
      <c r="AD9" s="8">
        <v>80.221000000000004</v>
      </c>
      <c r="AF9" s="8">
        <v>0.98099999999999998</v>
      </c>
      <c r="AG9" s="8">
        <v>186.767</v>
      </c>
      <c r="AI9" s="8">
        <v>0.875</v>
      </c>
      <c r="AJ9" s="8">
        <v>220.50899999999999</v>
      </c>
    </row>
    <row r="10" spans="1:36">
      <c r="B10" s="8">
        <v>0.879</v>
      </c>
      <c r="C10" s="8">
        <v>71.933999999999997</v>
      </c>
      <c r="E10" s="8">
        <v>0.98</v>
      </c>
      <c r="F10" s="8">
        <v>64.762</v>
      </c>
      <c r="H10" s="8">
        <v>0.41499999999999998</v>
      </c>
      <c r="I10" s="8">
        <v>740.68100000000004</v>
      </c>
      <c r="K10" s="8">
        <v>0.88100000000000001</v>
      </c>
      <c r="L10" s="8">
        <v>270.61599999999999</v>
      </c>
      <c r="N10" s="8">
        <v>0.86699999999999999</v>
      </c>
      <c r="O10" s="8">
        <v>75.147000000000006</v>
      </c>
      <c r="Q10" s="8">
        <v>0.97299999999999998</v>
      </c>
      <c r="R10" s="8">
        <v>74.897999999999996</v>
      </c>
      <c r="T10" s="8">
        <v>0.44800000000000001</v>
      </c>
      <c r="U10" s="8">
        <v>727.81</v>
      </c>
      <c r="W10" s="8">
        <v>0.89700000000000002</v>
      </c>
      <c r="X10" s="8">
        <v>253.60599999999999</v>
      </c>
      <c r="Z10" s="8">
        <v>0.88800000000000001</v>
      </c>
      <c r="AA10" s="8">
        <v>69.491</v>
      </c>
      <c r="AC10" s="8">
        <v>0.98499999999999999</v>
      </c>
      <c r="AD10" s="8">
        <v>56.957000000000001</v>
      </c>
      <c r="AF10" s="8">
        <v>0.45</v>
      </c>
      <c r="AG10" s="8">
        <v>726.73900000000003</v>
      </c>
      <c r="AI10" s="8">
        <v>0.57699999999999996</v>
      </c>
      <c r="AJ10" s="8">
        <v>470.77</v>
      </c>
    </row>
    <row r="11" spans="1:36">
      <c r="B11" s="8">
        <v>0.89700000000000002</v>
      </c>
      <c r="C11" s="8">
        <v>65.863</v>
      </c>
      <c r="E11" s="8">
        <v>0.99299999999999999</v>
      </c>
      <c r="F11" s="8">
        <v>28.859000000000002</v>
      </c>
      <c r="H11" s="8">
        <v>0.315</v>
      </c>
      <c r="I11" s="8">
        <v>780.47500000000002</v>
      </c>
      <c r="K11" s="8">
        <v>0.98499999999999999</v>
      </c>
      <c r="L11" s="8">
        <v>137.03800000000001</v>
      </c>
      <c r="N11" s="8">
        <v>0.88800000000000001</v>
      </c>
      <c r="O11" s="8">
        <v>68.486999999999995</v>
      </c>
      <c r="Q11" s="8">
        <v>0.97899999999999998</v>
      </c>
      <c r="R11" s="8">
        <v>48.232999999999997</v>
      </c>
      <c r="T11" s="8">
        <v>0.31900000000000001</v>
      </c>
      <c r="U11" s="8">
        <v>780.06399999999996</v>
      </c>
      <c r="W11" s="8">
        <v>0.97599999999999998</v>
      </c>
      <c r="X11" s="8">
        <v>172.90199999999999</v>
      </c>
      <c r="Z11" s="8">
        <v>0.90800000000000003</v>
      </c>
      <c r="AA11" s="8">
        <v>62.4</v>
      </c>
      <c r="AC11" s="8">
        <v>0.99299999999999999</v>
      </c>
      <c r="AD11" s="8">
        <v>40.457999999999998</v>
      </c>
      <c r="AF11" s="8">
        <v>0.34300000000000003</v>
      </c>
      <c r="AG11" s="8">
        <v>773.33199999999999</v>
      </c>
      <c r="AI11" s="8">
        <v>0.97799999999999998</v>
      </c>
      <c r="AJ11" s="8">
        <v>167.56899999999999</v>
      </c>
    </row>
    <row r="12" spans="1:36">
      <c r="B12" s="8">
        <v>0.94099999999999995</v>
      </c>
      <c r="C12" s="8">
        <v>121.887</v>
      </c>
      <c r="E12" s="8">
        <v>0.97199999999999998</v>
      </c>
      <c r="F12" s="8">
        <v>82.61</v>
      </c>
      <c r="H12" s="8">
        <v>0.33800000000000002</v>
      </c>
      <c r="I12" s="8">
        <v>519.51700000000005</v>
      </c>
      <c r="K12" s="8">
        <v>0.97399999999999998</v>
      </c>
      <c r="L12" s="8">
        <v>197.38499999999999</v>
      </c>
      <c r="N12" s="8">
        <v>0.93200000000000005</v>
      </c>
      <c r="O12" s="8">
        <v>130.55099999999999</v>
      </c>
      <c r="Q12" s="8">
        <v>0.98299999999999998</v>
      </c>
      <c r="R12" s="8">
        <v>65.293999999999997</v>
      </c>
      <c r="T12" s="8">
        <v>0.33900000000000002</v>
      </c>
      <c r="U12" s="8">
        <v>523.91999999999996</v>
      </c>
      <c r="W12" s="8">
        <v>0.97499999999999998</v>
      </c>
      <c r="X12" s="8">
        <v>194.54900000000001</v>
      </c>
      <c r="Z12" s="8">
        <v>0.93500000000000005</v>
      </c>
      <c r="AA12" s="8">
        <v>127.788</v>
      </c>
      <c r="AC12" s="8">
        <v>0.98399999999999999</v>
      </c>
      <c r="AD12" s="8">
        <v>62.48</v>
      </c>
      <c r="AF12" s="8">
        <v>0.37</v>
      </c>
      <c r="AG12" s="8">
        <v>518.04999999999995</v>
      </c>
      <c r="AI12" s="8">
        <v>0.98199999999999998</v>
      </c>
      <c r="AJ12" s="8">
        <v>163.38200000000001</v>
      </c>
    </row>
    <row r="13" spans="1:36">
      <c r="B13" s="8">
        <v>0.81100000000000005</v>
      </c>
      <c r="C13" s="8">
        <v>297.23500000000001</v>
      </c>
      <c r="E13" s="8">
        <v>0.99199999999999999</v>
      </c>
      <c r="F13" s="8">
        <v>61.924999999999997</v>
      </c>
      <c r="H13" s="8">
        <v>0.3</v>
      </c>
      <c r="I13" s="8">
        <v>509.73099999999999</v>
      </c>
      <c r="K13" s="8">
        <v>0.58399999999999996</v>
      </c>
      <c r="L13" s="8">
        <v>204.41200000000001</v>
      </c>
      <c r="N13" s="8">
        <v>0.83099999999999996</v>
      </c>
      <c r="O13" s="8">
        <v>282.464</v>
      </c>
      <c r="Q13" s="8">
        <v>0.99099999999999999</v>
      </c>
      <c r="R13" s="8">
        <v>67.397000000000006</v>
      </c>
      <c r="T13" s="8">
        <v>0.21199999999999999</v>
      </c>
      <c r="U13" s="8">
        <v>522.11400000000003</v>
      </c>
      <c r="W13" s="8">
        <v>0.91700000000000004</v>
      </c>
      <c r="X13" s="8">
        <v>100.423</v>
      </c>
      <c r="Z13" s="8">
        <v>0.82599999999999996</v>
      </c>
      <c r="AA13" s="8">
        <v>286.012</v>
      </c>
      <c r="AC13" s="8">
        <v>0.99399999999999999</v>
      </c>
      <c r="AD13" s="8">
        <v>57.625</v>
      </c>
      <c r="AF13" s="8">
        <v>0.26300000000000001</v>
      </c>
      <c r="AG13" s="8">
        <v>517.21500000000003</v>
      </c>
      <c r="AI13" s="8">
        <v>0.97799999999999998</v>
      </c>
      <c r="AJ13" s="8">
        <v>52.082999999999998</v>
      </c>
    </row>
    <row r="14" spans="1:36">
      <c r="B14" s="8">
        <v>0.82</v>
      </c>
      <c r="C14" s="8">
        <v>276.13900000000001</v>
      </c>
      <c r="E14" s="8">
        <v>0.99199999999999999</v>
      </c>
      <c r="F14" s="8">
        <v>56.895000000000003</v>
      </c>
      <c r="H14" s="8">
        <v>0.34699999999999998</v>
      </c>
      <c r="I14" s="8">
        <v>538.63</v>
      </c>
      <c r="K14" s="8">
        <v>0.99</v>
      </c>
      <c r="L14" s="8">
        <v>109.373</v>
      </c>
      <c r="N14" s="8">
        <v>0.81699999999999995</v>
      </c>
      <c r="O14" s="8">
        <v>278.09300000000002</v>
      </c>
      <c r="Q14" s="8">
        <v>0.99099999999999999</v>
      </c>
      <c r="R14" s="8">
        <v>61.118000000000002</v>
      </c>
      <c r="T14" s="8">
        <v>0.26300000000000001</v>
      </c>
      <c r="U14" s="8">
        <v>553.39200000000005</v>
      </c>
      <c r="W14" s="8">
        <v>0.97199999999999998</v>
      </c>
      <c r="X14" s="8">
        <v>176.38300000000001</v>
      </c>
      <c r="Z14" s="8">
        <v>0.81</v>
      </c>
      <c r="AA14" s="8">
        <v>283.11900000000003</v>
      </c>
      <c r="AC14" s="8">
        <v>0.99399999999999999</v>
      </c>
      <c r="AD14" s="8">
        <v>48.515000000000001</v>
      </c>
      <c r="AF14" s="8">
        <v>0.31</v>
      </c>
      <c r="AG14" s="8">
        <v>546.08299999999997</v>
      </c>
      <c r="AI14" s="8">
        <v>0.97699999999999998</v>
      </c>
      <c r="AJ14" s="8">
        <v>181.96100000000001</v>
      </c>
    </row>
    <row r="15" spans="1:36">
      <c r="B15" s="8">
        <v>0.86399999999999999</v>
      </c>
      <c r="C15" s="8">
        <v>224.12899999999999</v>
      </c>
      <c r="E15" s="8">
        <v>0.97699999999999998</v>
      </c>
      <c r="F15" s="8">
        <v>66.430999999999997</v>
      </c>
      <c r="H15" s="8">
        <v>0.20799999999999999</v>
      </c>
      <c r="I15" s="8">
        <v>558.69100000000003</v>
      </c>
      <c r="K15" s="8">
        <v>0.98599999999999999</v>
      </c>
      <c r="L15" s="8">
        <v>111.84</v>
      </c>
      <c r="N15" s="8">
        <v>0.88300000000000001</v>
      </c>
      <c r="O15" s="8">
        <v>208.19900000000001</v>
      </c>
      <c r="Q15" s="8">
        <v>0.98199999999999998</v>
      </c>
      <c r="R15" s="8">
        <v>59.116</v>
      </c>
      <c r="T15" s="8">
        <v>0.152</v>
      </c>
      <c r="U15" s="8">
        <v>564.56600000000003</v>
      </c>
      <c r="W15" s="8">
        <v>0.98599999999999999</v>
      </c>
      <c r="X15" s="8">
        <v>112.393</v>
      </c>
      <c r="Z15" s="8">
        <v>0.89400000000000002</v>
      </c>
      <c r="AA15" s="8">
        <v>199.47900000000001</v>
      </c>
      <c r="AC15" s="8">
        <v>0.98699999999999999</v>
      </c>
      <c r="AD15" s="8">
        <v>49.829000000000001</v>
      </c>
      <c r="AF15" s="8">
        <v>0.192</v>
      </c>
      <c r="AG15" s="8">
        <v>560.76300000000003</v>
      </c>
      <c r="AI15" s="8">
        <v>0.99099999999999999</v>
      </c>
      <c r="AJ15" s="8">
        <v>91.057000000000002</v>
      </c>
    </row>
    <row r="16" spans="1:36">
      <c r="B16" s="8">
        <v>0.9</v>
      </c>
      <c r="C16" s="8">
        <v>163.40600000000001</v>
      </c>
      <c r="E16" s="8">
        <v>0.996</v>
      </c>
      <c r="F16" s="8">
        <v>36.704000000000001</v>
      </c>
      <c r="H16" s="8">
        <v>0.13600000000000001</v>
      </c>
      <c r="I16" s="8">
        <v>311.93700000000001</v>
      </c>
      <c r="K16" s="8">
        <v>0.97499999999999998</v>
      </c>
      <c r="L16" s="8">
        <v>153.624</v>
      </c>
      <c r="N16" s="8">
        <v>0.90100000000000002</v>
      </c>
      <c r="O16" s="8">
        <v>162.68199999999999</v>
      </c>
      <c r="Q16" s="8">
        <v>0.99099999999999999</v>
      </c>
      <c r="R16" s="8">
        <v>55.91</v>
      </c>
      <c r="T16" s="8">
        <v>0.128</v>
      </c>
      <c r="U16" s="8">
        <v>312.25400000000002</v>
      </c>
      <c r="W16" s="8">
        <v>0.98199999999999998</v>
      </c>
      <c r="X16" s="8">
        <v>134.09899999999999</v>
      </c>
      <c r="Z16" s="8">
        <v>0.90400000000000003</v>
      </c>
      <c r="AA16" s="8">
        <v>160.703</v>
      </c>
      <c r="AC16" s="8">
        <v>0.99399999999999999</v>
      </c>
      <c r="AD16" s="8">
        <v>43.47</v>
      </c>
      <c r="AF16" s="8">
        <v>0.114</v>
      </c>
      <c r="AG16" s="8">
        <v>312.78199999999998</v>
      </c>
      <c r="AI16" s="8">
        <v>0.97799999999999998</v>
      </c>
      <c r="AJ16" s="8">
        <v>143.75299999999999</v>
      </c>
    </row>
    <row r="17" spans="2:36">
      <c r="B17" s="8">
        <v>0.85299999999999998</v>
      </c>
      <c r="C17" s="8">
        <v>187.42400000000001</v>
      </c>
      <c r="E17" s="8">
        <v>0.97899999999999998</v>
      </c>
      <c r="F17" s="8">
        <v>45.27</v>
      </c>
      <c r="H17" s="8">
        <v>0.39300000000000002</v>
      </c>
      <c r="I17" s="8">
        <v>293.21300000000002</v>
      </c>
      <c r="K17" s="8">
        <v>0.97</v>
      </c>
      <c r="L17" s="8">
        <v>71.623000000000005</v>
      </c>
      <c r="N17" s="8">
        <v>0.83699999999999997</v>
      </c>
      <c r="O17" s="8">
        <v>196.40100000000001</v>
      </c>
      <c r="Q17" s="8">
        <v>0.96299999999999997</v>
      </c>
      <c r="R17" s="8">
        <v>59.860999999999997</v>
      </c>
      <c r="T17" s="8">
        <v>0.374</v>
      </c>
      <c r="U17" s="8">
        <v>295.82799999999997</v>
      </c>
      <c r="W17" s="8">
        <v>0.94699999999999995</v>
      </c>
      <c r="X17" s="8">
        <v>95.024000000000001</v>
      </c>
      <c r="Z17" s="8">
        <v>0.87</v>
      </c>
      <c r="AA17" s="8">
        <v>177.124</v>
      </c>
      <c r="AC17" s="8">
        <v>0.96399999999999997</v>
      </c>
      <c r="AD17" s="8">
        <v>75.234999999999999</v>
      </c>
      <c r="AF17" s="8">
        <v>0.37</v>
      </c>
      <c r="AG17" s="8">
        <v>316.67700000000002</v>
      </c>
      <c r="AI17" s="8">
        <v>0.96</v>
      </c>
      <c r="AJ17" s="8">
        <v>82.710999999999999</v>
      </c>
    </row>
    <row r="18" spans="2:36">
      <c r="B18" s="8">
        <v>0.90200000000000002</v>
      </c>
      <c r="C18" s="8">
        <v>153.66900000000001</v>
      </c>
      <c r="E18" s="8">
        <v>0.995</v>
      </c>
      <c r="F18" s="8">
        <v>28.667000000000002</v>
      </c>
      <c r="H18" s="8">
        <v>0.30299999999999999</v>
      </c>
      <c r="I18" s="8">
        <v>297.209</v>
      </c>
      <c r="K18" s="8">
        <v>0.996</v>
      </c>
      <c r="L18" s="8">
        <v>97.751999999999995</v>
      </c>
      <c r="N18" s="8">
        <v>0.89300000000000002</v>
      </c>
      <c r="O18" s="8">
        <v>159.84800000000001</v>
      </c>
      <c r="Q18" s="8">
        <v>0.98499999999999999</v>
      </c>
      <c r="R18" s="8">
        <v>48.53</v>
      </c>
      <c r="T18" s="8">
        <v>0.28999999999999998</v>
      </c>
      <c r="U18" s="8">
        <v>316.48700000000002</v>
      </c>
      <c r="W18" s="8">
        <v>0.99099999999999999</v>
      </c>
      <c r="X18" s="8">
        <v>153.547</v>
      </c>
      <c r="Z18" s="8">
        <v>0.90500000000000003</v>
      </c>
      <c r="AA18" s="8">
        <v>151.441</v>
      </c>
      <c r="AC18" s="8">
        <v>0.99199999999999999</v>
      </c>
      <c r="AD18" s="8">
        <v>34.847999999999999</v>
      </c>
      <c r="AF18" s="8">
        <v>0.29499999999999998</v>
      </c>
      <c r="AG18" s="8">
        <v>331.12</v>
      </c>
      <c r="AI18" s="8">
        <v>0.98599999999999999</v>
      </c>
      <c r="AJ18" s="8">
        <v>196.05600000000001</v>
      </c>
    </row>
    <row r="19" spans="2:36">
      <c r="B19" s="8">
        <v>0.91500000000000004</v>
      </c>
      <c r="C19" s="8">
        <v>157.69200000000001</v>
      </c>
      <c r="E19" s="8">
        <v>0.99099999999999999</v>
      </c>
      <c r="F19" s="8">
        <v>33.53</v>
      </c>
      <c r="H19" s="8">
        <v>0.93200000000000005</v>
      </c>
      <c r="I19" s="8">
        <v>100.56100000000001</v>
      </c>
      <c r="K19" s="8">
        <v>0.93600000000000005</v>
      </c>
      <c r="L19" s="8">
        <v>98.03</v>
      </c>
      <c r="N19" s="8">
        <v>0.90400000000000003</v>
      </c>
      <c r="O19" s="8">
        <v>167.35599999999999</v>
      </c>
      <c r="Q19" s="8">
        <v>0.98399999999999999</v>
      </c>
      <c r="R19" s="8">
        <v>43.837000000000003</v>
      </c>
      <c r="T19" s="8">
        <v>0.97199999999999998</v>
      </c>
      <c r="U19" s="8">
        <v>65.355999999999995</v>
      </c>
      <c r="W19" s="8">
        <v>0.91900000000000004</v>
      </c>
      <c r="X19" s="8">
        <v>110.44199999999999</v>
      </c>
      <c r="Z19" s="8">
        <v>0.92400000000000004</v>
      </c>
      <c r="AA19" s="8">
        <v>149.35</v>
      </c>
      <c r="AC19" s="8">
        <v>0.99</v>
      </c>
      <c r="AD19" s="8">
        <v>35.276000000000003</v>
      </c>
      <c r="AF19" s="8">
        <v>0.97299999999999998</v>
      </c>
      <c r="AG19" s="8">
        <v>64.992999999999995</v>
      </c>
      <c r="AI19" s="8">
        <v>0.96</v>
      </c>
      <c r="AJ19" s="8">
        <v>78.483000000000004</v>
      </c>
    </row>
    <row r="20" spans="2:36">
      <c r="B20" s="8">
        <v>0.95499999999999996</v>
      </c>
      <c r="C20" s="8">
        <v>111.157</v>
      </c>
      <c r="E20" s="8">
        <v>0.98299999999999998</v>
      </c>
      <c r="F20" s="8">
        <v>34.268000000000001</v>
      </c>
      <c r="H20" s="8">
        <v>0.99299999999999999</v>
      </c>
      <c r="I20" s="8">
        <v>39.006</v>
      </c>
      <c r="K20" s="8">
        <v>0.90500000000000003</v>
      </c>
      <c r="L20" s="8">
        <v>117.298</v>
      </c>
      <c r="N20" s="8">
        <v>0.94799999999999995</v>
      </c>
      <c r="O20" s="8">
        <v>118.73699999999999</v>
      </c>
      <c r="Q20" s="8">
        <v>0.97499999999999998</v>
      </c>
      <c r="R20" s="8">
        <v>41.56</v>
      </c>
      <c r="T20" s="8">
        <v>0.99099999999999999</v>
      </c>
      <c r="U20" s="8">
        <v>40.880000000000003</v>
      </c>
      <c r="W20" s="8">
        <v>0.94699999999999995</v>
      </c>
      <c r="X20" s="8">
        <v>88.968999999999994</v>
      </c>
      <c r="Z20" s="8">
        <v>0.95499999999999996</v>
      </c>
      <c r="AA20" s="8">
        <v>110.982</v>
      </c>
      <c r="AC20" s="8">
        <v>0.98099999999999998</v>
      </c>
      <c r="AD20" s="8">
        <v>36.503</v>
      </c>
      <c r="AF20" s="8">
        <v>0.99299999999999999</v>
      </c>
      <c r="AG20" s="8">
        <v>36.201000000000001</v>
      </c>
      <c r="AI20" s="8">
        <v>0.97599999999999998</v>
      </c>
      <c r="AJ20" s="8">
        <v>74.197000000000003</v>
      </c>
    </row>
    <row r="21" spans="2:36">
      <c r="B21" s="8">
        <v>0.88600000000000001</v>
      </c>
      <c r="C21" s="8">
        <v>90.909000000000006</v>
      </c>
      <c r="E21" s="8">
        <v>0.995</v>
      </c>
      <c r="F21" s="8">
        <v>61.558999999999997</v>
      </c>
      <c r="H21" s="8">
        <v>0.372</v>
      </c>
      <c r="I21" s="8">
        <v>112</v>
      </c>
      <c r="K21" s="8">
        <v>0.85499999999999998</v>
      </c>
      <c r="L21" s="8">
        <v>138.93899999999999</v>
      </c>
      <c r="N21" s="8">
        <v>0.91500000000000004</v>
      </c>
      <c r="O21" s="8">
        <v>70.453000000000003</v>
      </c>
      <c r="Q21" s="8">
        <v>0.98699999999999999</v>
      </c>
      <c r="R21" s="8">
        <v>96.451999999999998</v>
      </c>
      <c r="T21" s="8">
        <v>0.372</v>
      </c>
      <c r="U21" s="8">
        <v>111.976</v>
      </c>
      <c r="W21" s="8">
        <v>0.88300000000000001</v>
      </c>
      <c r="X21" s="8">
        <v>133.351</v>
      </c>
      <c r="Z21" s="8">
        <v>0.89600000000000002</v>
      </c>
      <c r="AA21" s="8">
        <v>82.088999999999999</v>
      </c>
      <c r="AC21" s="8">
        <v>0.99299999999999999</v>
      </c>
      <c r="AD21" s="8">
        <v>70.83</v>
      </c>
      <c r="AF21" s="8">
        <v>0.35799999999999998</v>
      </c>
      <c r="AG21" s="8">
        <v>112.895</v>
      </c>
      <c r="AI21" s="8">
        <v>0.97</v>
      </c>
      <c r="AJ21" s="8">
        <v>65.527000000000001</v>
      </c>
    </row>
    <row r="22" spans="2:36">
      <c r="B22" s="8">
        <v>0.92500000000000004</v>
      </c>
      <c r="C22" s="8">
        <v>96.745999999999995</v>
      </c>
      <c r="E22" s="8">
        <v>0.99199999999999999</v>
      </c>
      <c r="F22" s="8">
        <v>52.2</v>
      </c>
      <c r="H22" s="8">
        <v>0.69499999999999995</v>
      </c>
      <c r="I22" s="8">
        <v>9.8629999999999995</v>
      </c>
      <c r="K22" s="8">
        <v>0.98</v>
      </c>
      <c r="L22" s="8">
        <v>43.811999999999998</v>
      </c>
      <c r="N22" s="8">
        <v>0.93500000000000005</v>
      </c>
      <c r="O22" s="8">
        <v>90.323999999999998</v>
      </c>
      <c r="Q22" s="8">
        <v>0.99099999999999999</v>
      </c>
      <c r="R22" s="8">
        <v>54.3</v>
      </c>
      <c r="T22" s="8">
        <v>0.10199999999999999</v>
      </c>
      <c r="U22" s="8">
        <v>18.891999999999999</v>
      </c>
      <c r="W22" s="8">
        <v>0.94499999999999995</v>
      </c>
      <c r="X22" s="8">
        <v>71.656000000000006</v>
      </c>
      <c r="Z22" s="8">
        <v>0.93899999999999995</v>
      </c>
      <c r="AA22" s="8">
        <v>87.051000000000002</v>
      </c>
      <c r="AC22" s="8">
        <v>0.99399999999999999</v>
      </c>
      <c r="AD22" s="8">
        <v>42.468000000000004</v>
      </c>
      <c r="AF22" s="8">
        <v>0.10199999999999999</v>
      </c>
      <c r="AG22" s="8">
        <v>18.173999999999999</v>
      </c>
      <c r="AI22" s="8">
        <v>0.97199999999999998</v>
      </c>
      <c r="AJ22" s="8">
        <v>51.460999999999999</v>
      </c>
    </row>
    <row r="23" spans="2:36">
      <c r="B23" s="8">
        <v>0.91600000000000004</v>
      </c>
      <c r="C23" s="8">
        <v>61.697000000000003</v>
      </c>
      <c r="E23" s="8">
        <v>0.995</v>
      </c>
      <c r="F23" s="8">
        <v>23.606999999999999</v>
      </c>
      <c r="H23" s="8">
        <v>0.58399999999999996</v>
      </c>
      <c r="I23" s="8">
        <v>337.30500000000001</v>
      </c>
      <c r="K23" s="8">
        <v>0.88400000000000001</v>
      </c>
      <c r="L23" s="8">
        <v>77.536000000000001</v>
      </c>
      <c r="N23" s="8">
        <v>0.91200000000000003</v>
      </c>
      <c r="O23" s="8">
        <v>63.11</v>
      </c>
      <c r="Q23" s="8">
        <v>0.98599999999999999</v>
      </c>
      <c r="R23" s="8">
        <v>40.014000000000003</v>
      </c>
      <c r="T23" s="8">
        <v>0.60699999999999998</v>
      </c>
      <c r="U23" s="8">
        <v>331.096</v>
      </c>
      <c r="W23" s="8">
        <v>0.93300000000000005</v>
      </c>
      <c r="X23" s="8">
        <v>63.948999999999998</v>
      </c>
      <c r="Z23" s="8">
        <v>0.90100000000000002</v>
      </c>
      <c r="AA23" s="8">
        <v>67.004000000000005</v>
      </c>
      <c r="AC23" s="8">
        <v>0.99299999999999999</v>
      </c>
      <c r="AD23" s="8">
        <v>29.805</v>
      </c>
      <c r="AF23" s="8">
        <v>0.61</v>
      </c>
      <c r="AG23" s="8">
        <v>333.38099999999997</v>
      </c>
      <c r="AI23" s="8">
        <v>0.96799999999999997</v>
      </c>
      <c r="AJ23" s="8">
        <v>42.005000000000003</v>
      </c>
    </row>
    <row r="24" spans="2:36">
      <c r="B24" s="8">
        <v>0.93300000000000005</v>
      </c>
      <c r="C24" s="8">
        <v>89.59</v>
      </c>
      <c r="E24" s="8">
        <v>0.92200000000000004</v>
      </c>
      <c r="F24" s="8">
        <v>97.156000000000006</v>
      </c>
      <c r="H24" s="8">
        <v>0.55600000000000005</v>
      </c>
      <c r="I24" s="8">
        <v>319.11500000000001</v>
      </c>
      <c r="K24" s="8">
        <v>0.81</v>
      </c>
      <c r="L24" s="8">
        <v>93.453000000000003</v>
      </c>
      <c r="N24" s="8">
        <v>0.92400000000000004</v>
      </c>
      <c r="O24" s="8">
        <v>95.441000000000003</v>
      </c>
      <c r="Q24" s="8">
        <v>0.95899999999999996</v>
      </c>
      <c r="R24" s="8">
        <v>71.492000000000004</v>
      </c>
      <c r="T24" s="8">
        <v>0.54200000000000004</v>
      </c>
      <c r="U24" s="8">
        <v>323.95600000000002</v>
      </c>
      <c r="W24" s="8">
        <v>0.9</v>
      </c>
      <c r="X24" s="8">
        <v>69.433000000000007</v>
      </c>
      <c r="Z24" s="8">
        <v>0.93899999999999995</v>
      </c>
      <c r="AA24" s="8">
        <v>85.462999999999994</v>
      </c>
      <c r="AC24" s="8">
        <v>0.96</v>
      </c>
      <c r="AD24" s="8">
        <v>69.924999999999997</v>
      </c>
      <c r="AF24" s="8">
        <v>0.50700000000000001</v>
      </c>
      <c r="AG24" s="8">
        <v>330.30500000000001</v>
      </c>
      <c r="AI24" s="8">
        <v>0.98199999999999998</v>
      </c>
      <c r="AJ24" s="8">
        <v>29.856999999999999</v>
      </c>
    </row>
    <row r="25" spans="2:36">
      <c r="B25" s="8">
        <v>0.92100000000000004</v>
      </c>
      <c r="C25" s="8">
        <v>227.398</v>
      </c>
      <c r="E25" s="8">
        <v>0.99199999999999999</v>
      </c>
      <c r="F25" s="8">
        <v>39.856999999999999</v>
      </c>
      <c r="H25" s="8">
        <v>0.182</v>
      </c>
      <c r="I25" s="8">
        <v>16.949000000000002</v>
      </c>
      <c r="K25" s="8">
        <v>0.97799999999999998</v>
      </c>
      <c r="L25" s="8">
        <v>44.198</v>
      </c>
      <c r="N25" s="8">
        <v>0.92200000000000004</v>
      </c>
      <c r="O25" s="8">
        <v>225.49299999999999</v>
      </c>
      <c r="Q25" s="8">
        <v>0.98499999999999999</v>
      </c>
      <c r="R25" s="8">
        <v>56.375</v>
      </c>
      <c r="T25" s="8">
        <v>0.16500000000000001</v>
      </c>
      <c r="U25" s="8">
        <v>17.376000000000001</v>
      </c>
      <c r="W25" s="8">
        <v>0.92800000000000005</v>
      </c>
      <c r="X25" s="8">
        <v>81.474999999999994</v>
      </c>
      <c r="Z25" s="8">
        <v>0.92500000000000004</v>
      </c>
      <c r="AA25" s="8">
        <v>220.661</v>
      </c>
      <c r="AC25" s="8">
        <v>0.99399999999999999</v>
      </c>
      <c r="AD25" s="8">
        <v>34.799999999999997</v>
      </c>
      <c r="AF25" s="8">
        <v>0.189</v>
      </c>
      <c r="AG25" s="8">
        <v>16.908999999999999</v>
      </c>
      <c r="AI25" s="8">
        <v>0.97099999999999997</v>
      </c>
      <c r="AJ25" s="8">
        <v>51.86</v>
      </c>
    </row>
    <row r="26" spans="2:36">
      <c r="B26" s="8">
        <v>0.88800000000000001</v>
      </c>
      <c r="C26" s="8">
        <v>213.06</v>
      </c>
      <c r="E26" s="8">
        <v>0.93300000000000005</v>
      </c>
      <c r="F26" s="8">
        <v>92.103999999999999</v>
      </c>
      <c r="H26" s="8">
        <v>0.35</v>
      </c>
      <c r="I26" s="8">
        <v>561.75800000000004</v>
      </c>
      <c r="K26" s="8">
        <v>0.94599999999999995</v>
      </c>
      <c r="L26" s="8">
        <v>208.72499999999999</v>
      </c>
      <c r="N26" s="8">
        <v>0.871</v>
      </c>
      <c r="O26" s="8">
        <v>227.846</v>
      </c>
      <c r="Q26" s="8">
        <v>0.97899999999999998</v>
      </c>
      <c r="R26" s="8">
        <v>52.399000000000001</v>
      </c>
      <c r="T26" s="8">
        <v>0.38</v>
      </c>
      <c r="U26" s="8">
        <v>554.01199999999994</v>
      </c>
      <c r="W26" s="8">
        <v>0.95299999999999996</v>
      </c>
      <c r="X26" s="8">
        <v>195.298</v>
      </c>
      <c r="Z26" s="8">
        <v>0.871</v>
      </c>
      <c r="AA26" s="8">
        <v>227.95500000000001</v>
      </c>
      <c r="AC26" s="8">
        <v>0.98299999999999998</v>
      </c>
      <c r="AD26" s="8">
        <v>47.137999999999998</v>
      </c>
      <c r="AF26" s="8">
        <v>0.375</v>
      </c>
      <c r="AG26" s="8">
        <v>555.14099999999996</v>
      </c>
      <c r="AI26" s="8">
        <v>0.96599999999999997</v>
      </c>
      <c r="AJ26" s="8">
        <v>167.04</v>
      </c>
    </row>
    <row r="27" spans="2:36">
      <c r="B27" s="8">
        <v>0.92300000000000004</v>
      </c>
      <c r="C27" s="8">
        <v>49.198999999999998</v>
      </c>
      <c r="E27" s="8">
        <v>0.98299999999999998</v>
      </c>
      <c r="F27" s="8">
        <v>49.258000000000003</v>
      </c>
      <c r="H27" s="8">
        <v>0.36599999999999999</v>
      </c>
      <c r="I27" s="8">
        <v>366.60700000000003</v>
      </c>
      <c r="K27" s="8">
        <v>0.84</v>
      </c>
      <c r="L27" s="8">
        <v>178.97900000000001</v>
      </c>
      <c r="N27" s="8">
        <v>0.89100000000000001</v>
      </c>
      <c r="O27" s="8">
        <v>58.067</v>
      </c>
      <c r="Q27" s="8">
        <v>0.98699999999999999</v>
      </c>
      <c r="R27" s="8">
        <v>42.241</v>
      </c>
      <c r="T27" s="8">
        <v>0.36099999999999999</v>
      </c>
      <c r="U27" s="8">
        <v>367.37799999999999</v>
      </c>
      <c r="W27" s="8">
        <v>0.78</v>
      </c>
      <c r="X27" s="8">
        <v>209.858</v>
      </c>
      <c r="Z27" s="8">
        <v>0.91900000000000004</v>
      </c>
      <c r="AA27" s="8">
        <v>50.575000000000003</v>
      </c>
      <c r="AC27" s="8">
        <v>0.99099999999999999</v>
      </c>
      <c r="AD27" s="8">
        <v>38.075000000000003</v>
      </c>
      <c r="AF27" s="8">
        <v>0.36299999999999999</v>
      </c>
      <c r="AG27" s="8">
        <v>367.06799999999998</v>
      </c>
      <c r="AI27" s="8">
        <v>0.84699999999999998</v>
      </c>
      <c r="AJ27" s="8">
        <v>178.166</v>
      </c>
    </row>
    <row r="28" spans="2:36">
      <c r="B28" s="8">
        <v>0.89400000000000002</v>
      </c>
      <c r="C28" s="8">
        <v>115.747</v>
      </c>
      <c r="E28" s="8">
        <v>0.99099999999999999</v>
      </c>
      <c r="F28" s="8">
        <v>45.832000000000001</v>
      </c>
      <c r="H28" s="8">
        <v>0.997</v>
      </c>
      <c r="I28" s="8">
        <v>43.055999999999997</v>
      </c>
      <c r="K28" s="8">
        <v>0.94699999999999995</v>
      </c>
      <c r="L28" s="8">
        <v>80.305000000000007</v>
      </c>
      <c r="N28" s="8">
        <v>0.88900000000000001</v>
      </c>
      <c r="O28" s="8">
        <v>117.916</v>
      </c>
      <c r="Q28" s="8">
        <v>0.98699999999999999</v>
      </c>
      <c r="R28" s="8">
        <v>51.04</v>
      </c>
      <c r="T28" s="8">
        <v>0.98499999999999999</v>
      </c>
      <c r="U28" s="8">
        <v>108.027</v>
      </c>
      <c r="W28" s="8">
        <v>0.96599999999999997</v>
      </c>
      <c r="X28" s="8">
        <v>65.994</v>
      </c>
      <c r="Z28" s="8">
        <v>0.92100000000000004</v>
      </c>
      <c r="AA28" s="8">
        <v>100.289</v>
      </c>
      <c r="AC28" s="8">
        <v>0.996</v>
      </c>
      <c r="AD28" s="8">
        <v>30.553000000000001</v>
      </c>
      <c r="AF28" s="8">
        <v>0.995</v>
      </c>
      <c r="AG28" s="8">
        <v>54.927999999999997</v>
      </c>
      <c r="AI28" s="8">
        <v>0.94599999999999995</v>
      </c>
      <c r="AJ28" s="8">
        <v>81.686999999999998</v>
      </c>
    </row>
    <row r="29" spans="2:36">
      <c r="B29" s="8">
        <v>0.91700000000000004</v>
      </c>
      <c r="C29" s="8">
        <v>62.271999999999998</v>
      </c>
      <c r="E29" s="8">
        <v>0.98899999999999999</v>
      </c>
      <c r="F29" s="8">
        <v>58.58</v>
      </c>
      <c r="H29" s="8">
        <v>0.11600000000000001</v>
      </c>
      <c r="I29" s="8">
        <v>464.82299999999998</v>
      </c>
      <c r="K29" s="8">
        <v>0.83599999999999997</v>
      </c>
      <c r="L29" s="8">
        <v>150.458</v>
      </c>
      <c r="N29" s="8">
        <v>0.90700000000000003</v>
      </c>
      <c r="O29" s="8">
        <v>65.759</v>
      </c>
      <c r="Q29" s="8">
        <v>0.98799999999999999</v>
      </c>
      <c r="R29" s="8">
        <v>60.948</v>
      </c>
      <c r="T29" s="8">
        <v>0.113</v>
      </c>
      <c r="U29" s="8">
        <v>465.709</v>
      </c>
      <c r="W29" s="8">
        <v>0.96499999999999997</v>
      </c>
      <c r="X29" s="8">
        <v>71.248000000000005</v>
      </c>
      <c r="Z29" s="8">
        <v>0.90500000000000003</v>
      </c>
      <c r="AA29" s="8">
        <v>66.391999999999996</v>
      </c>
      <c r="AC29" s="8">
        <v>0.99</v>
      </c>
      <c r="AD29" s="8">
        <v>55.658999999999999</v>
      </c>
      <c r="AF29" s="8">
        <v>0.06</v>
      </c>
      <c r="AG29" s="8">
        <v>462.685</v>
      </c>
      <c r="AI29" s="8">
        <v>0.91300000000000003</v>
      </c>
      <c r="AJ29" s="8">
        <v>113.91</v>
      </c>
    </row>
    <row r="30" spans="2:36">
      <c r="B30" s="8">
        <v>0.93</v>
      </c>
      <c r="C30" s="8">
        <v>78.307000000000002</v>
      </c>
      <c r="E30" s="8">
        <v>0.95799999999999996</v>
      </c>
      <c r="F30" s="8">
        <v>110.28400000000001</v>
      </c>
      <c r="H30" s="8">
        <v>0.33</v>
      </c>
      <c r="I30" s="8">
        <v>522.827</v>
      </c>
      <c r="K30" s="8">
        <v>0.97199999999999998</v>
      </c>
      <c r="L30" s="8">
        <v>80.25</v>
      </c>
      <c r="N30" s="8">
        <v>0.92700000000000005</v>
      </c>
      <c r="O30" s="8">
        <v>79.930999999999997</v>
      </c>
      <c r="Q30" s="8">
        <v>0.94299999999999995</v>
      </c>
      <c r="R30" s="8">
        <v>171.964</v>
      </c>
      <c r="T30" s="8">
        <v>0.376</v>
      </c>
      <c r="U30" s="8">
        <v>531.78300000000002</v>
      </c>
      <c r="W30" s="8">
        <v>0.96899999999999997</v>
      </c>
      <c r="X30" s="8">
        <v>85.087999999999994</v>
      </c>
      <c r="Z30" s="8">
        <v>0.94599999999999995</v>
      </c>
      <c r="AA30" s="8">
        <v>68.75</v>
      </c>
      <c r="AC30" s="8">
        <v>0.96799999999999997</v>
      </c>
      <c r="AD30" s="8">
        <v>106.65900000000001</v>
      </c>
      <c r="AF30" s="8">
        <v>0.372</v>
      </c>
      <c r="AG30" s="8">
        <v>532.94299999999998</v>
      </c>
      <c r="AI30" s="8">
        <v>0.98099999999999998</v>
      </c>
      <c r="AJ30" s="8">
        <v>66.653000000000006</v>
      </c>
    </row>
    <row r="31" spans="2:36">
      <c r="B31" s="8">
        <v>0.85799999999999998</v>
      </c>
      <c r="C31" s="8">
        <v>265.47899999999998</v>
      </c>
      <c r="E31" s="8">
        <v>0.92</v>
      </c>
      <c r="F31" s="8">
        <v>154.72499999999999</v>
      </c>
      <c r="H31" s="8">
        <v>0.997</v>
      </c>
      <c r="I31" s="8">
        <v>40.738</v>
      </c>
      <c r="K31" s="8">
        <v>0.98299999999999998</v>
      </c>
      <c r="L31" s="8">
        <v>151.113</v>
      </c>
      <c r="N31" s="8">
        <v>0.86</v>
      </c>
      <c r="O31" s="8">
        <v>263.41899999999998</v>
      </c>
      <c r="Q31" s="8">
        <v>0.97</v>
      </c>
      <c r="R31" s="8">
        <v>82.716999999999999</v>
      </c>
      <c r="T31" s="8">
        <v>0.996</v>
      </c>
      <c r="U31" s="8">
        <v>46.268000000000001</v>
      </c>
      <c r="W31" s="8">
        <v>0.97499999999999998</v>
      </c>
      <c r="X31" s="8">
        <v>186.08199999999999</v>
      </c>
      <c r="Z31" s="8">
        <v>0.86599999999999999</v>
      </c>
      <c r="AA31" s="8">
        <v>258.49900000000002</v>
      </c>
      <c r="AC31" s="8">
        <v>0.97</v>
      </c>
      <c r="AD31" s="8">
        <v>94.625</v>
      </c>
      <c r="AF31" s="8">
        <v>0.995</v>
      </c>
      <c r="AG31" s="8">
        <v>50.606999999999999</v>
      </c>
      <c r="AI31" s="8">
        <v>0.97599999999999998</v>
      </c>
      <c r="AJ31" s="8">
        <v>183.119</v>
      </c>
    </row>
    <row r="32" spans="2:36">
      <c r="B32" s="8">
        <v>0.93400000000000005</v>
      </c>
      <c r="C32" s="8">
        <v>99.963999999999999</v>
      </c>
      <c r="E32" s="8">
        <v>0.99299999999999999</v>
      </c>
      <c r="F32" s="8">
        <v>60.113</v>
      </c>
      <c r="H32" s="8">
        <v>0.67500000000000004</v>
      </c>
      <c r="I32" s="8">
        <v>409.24799999999999</v>
      </c>
      <c r="K32" s="8">
        <v>0.92900000000000005</v>
      </c>
      <c r="L32" s="8">
        <v>92.983999999999995</v>
      </c>
      <c r="N32" s="8">
        <v>0.91300000000000003</v>
      </c>
      <c r="O32" s="8">
        <v>113.676</v>
      </c>
      <c r="Q32" s="8">
        <v>0.98099999999999998</v>
      </c>
      <c r="R32" s="8">
        <v>98.906000000000006</v>
      </c>
      <c r="T32" s="8">
        <v>0.66600000000000004</v>
      </c>
      <c r="U32" s="8">
        <v>415.363</v>
      </c>
      <c r="W32" s="8">
        <v>0.95499999999999996</v>
      </c>
      <c r="X32" s="8">
        <v>74.710999999999999</v>
      </c>
      <c r="Z32" s="8">
        <v>0.93700000000000006</v>
      </c>
      <c r="AA32" s="8">
        <v>97.710999999999999</v>
      </c>
      <c r="AC32" s="8">
        <v>0.99199999999999999</v>
      </c>
      <c r="AD32" s="8">
        <v>67.373000000000005</v>
      </c>
      <c r="AF32" s="8">
        <v>0.67800000000000005</v>
      </c>
      <c r="AG32" s="8">
        <v>407.75</v>
      </c>
      <c r="AI32" s="8">
        <v>0.95899999999999996</v>
      </c>
      <c r="AJ32" s="8">
        <v>71.322000000000003</v>
      </c>
    </row>
    <row r="33" spans="2:36">
      <c r="B33" s="8">
        <v>0.90200000000000002</v>
      </c>
      <c r="C33" s="8">
        <v>57.728999999999999</v>
      </c>
      <c r="E33" s="8">
        <v>0.98199999999999998</v>
      </c>
      <c r="F33" s="8">
        <v>51.389000000000003</v>
      </c>
      <c r="H33" s="8">
        <v>0.39100000000000001</v>
      </c>
      <c r="I33" s="8">
        <v>488.69799999999998</v>
      </c>
      <c r="K33" s="8">
        <v>0.88800000000000001</v>
      </c>
      <c r="L33" s="8">
        <v>186.06100000000001</v>
      </c>
      <c r="N33" s="8">
        <v>0.90800000000000003</v>
      </c>
      <c r="O33" s="8">
        <v>56.088999999999999</v>
      </c>
      <c r="Q33" s="8">
        <v>0.95299999999999996</v>
      </c>
      <c r="R33" s="8">
        <v>82.242000000000004</v>
      </c>
      <c r="T33" s="8">
        <v>0.39400000000000002</v>
      </c>
      <c r="U33" s="8">
        <v>487.38400000000001</v>
      </c>
      <c r="W33" s="8">
        <v>0.95299999999999996</v>
      </c>
      <c r="X33" s="8">
        <v>121.744</v>
      </c>
      <c r="Z33" s="8">
        <v>0.91900000000000004</v>
      </c>
      <c r="AA33" s="8">
        <v>52.856000000000002</v>
      </c>
      <c r="AC33" s="8">
        <v>0.96299999999999997</v>
      </c>
      <c r="AD33" s="8">
        <v>83.367000000000004</v>
      </c>
      <c r="AF33" s="8">
        <v>0.374</v>
      </c>
      <c r="AG33" s="8">
        <v>493.43099999999998</v>
      </c>
      <c r="AI33" s="8">
        <v>0.96699999999999997</v>
      </c>
      <c r="AJ33" s="8">
        <v>102.259</v>
      </c>
    </row>
    <row r="34" spans="2:36">
      <c r="B34" s="8">
        <v>0.90600000000000003</v>
      </c>
      <c r="C34" s="8">
        <v>103.61199999999999</v>
      </c>
      <c r="E34" s="8">
        <v>0.97399999999999998</v>
      </c>
      <c r="F34" s="8">
        <v>122.128</v>
      </c>
      <c r="H34" s="8">
        <v>0.46800000000000003</v>
      </c>
      <c r="I34" s="8">
        <v>475.55099999999999</v>
      </c>
      <c r="K34" s="8">
        <v>0.97299999999999998</v>
      </c>
      <c r="L34" s="8">
        <v>123.2</v>
      </c>
      <c r="N34" s="8">
        <v>0.91300000000000003</v>
      </c>
      <c r="O34" s="8">
        <v>100.15900000000001</v>
      </c>
      <c r="Q34" s="8">
        <v>0.98599999999999999</v>
      </c>
      <c r="R34" s="8">
        <v>86.626000000000005</v>
      </c>
      <c r="T34" s="8">
        <v>0.45900000000000002</v>
      </c>
      <c r="U34" s="8">
        <v>478.07499999999999</v>
      </c>
      <c r="W34" s="8">
        <v>0.94199999999999995</v>
      </c>
      <c r="X34" s="8">
        <v>139.19900000000001</v>
      </c>
      <c r="Z34" s="8">
        <v>0.92</v>
      </c>
      <c r="AA34" s="8">
        <v>96.120999999999995</v>
      </c>
      <c r="AC34" s="8">
        <v>0.98499999999999999</v>
      </c>
      <c r="AD34" s="8">
        <v>90.266999999999996</v>
      </c>
      <c r="AF34" s="8">
        <v>0.434</v>
      </c>
      <c r="AG34" s="8">
        <v>484.916</v>
      </c>
      <c r="AI34" s="8">
        <v>0.95899999999999996</v>
      </c>
      <c r="AJ34" s="8">
        <v>118.11199999999999</v>
      </c>
    </row>
    <row r="35" spans="2:36">
      <c r="B35" s="8">
        <v>0.95499999999999996</v>
      </c>
      <c r="C35" s="8">
        <v>55.756999999999998</v>
      </c>
      <c r="E35" s="8">
        <v>0.95899999999999996</v>
      </c>
      <c r="F35" s="8">
        <v>125.738</v>
      </c>
      <c r="H35" s="8">
        <v>0.27</v>
      </c>
      <c r="I35" s="8">
        <v>1090.873</v>
      </c>
      <c r="K35" s="8">
        <v>0.75700000000000001</v>
      </c>
      <c r="L35" s="8">
        <v>152.22300000000001</v>
      </c>
      <c r="N35" s="8">
        <v>0.94499999999999995</v>
      </c>
      <c r="O35" s="8">
        <v>61.896000000000001</v>
      </c>
      <c r="Q35" s="8">
        <v>0.97</v>
      </c>
      <c r="R35" s="8">
        <v>108.58</v>
      </c>
      <c r="T35" s="8">
        <v>0.254</v>
      </c>
      <c r="U35" s="8">
        <v>1095.73</v>
      </c>
      <c r="W35" s="8">
        <v>0.76600000000000001</v>
      </c>
      <c r="X35" s="8">
        <v>151.23699999999999</v>
      </c>
      <c r="Z35" s="8">
        <v>0.95699999999999996</v>
      </c>
      <c r="AA35" s="8">
        <v>54.923000000000002</v>
      </c>
      <c r="AC35" s="8">
        <v>0.96799999999999997</v>
      </c>
      <c r="AD35" s="8">
        <v>110.85599999999999</v>
      </c>
      <c r="AF35" s="8">
        <v>0.28399999999999997</v>
      </c>
      <c r="AG35" s="8">
        <v>1086.204</v>
      </c>
      <c r="AI35" s="8">
        <v>0.90700000000000003</v>
      </c>
      <c r="AJ35" s="8">
        <v>98.894999999999996</v>
      </c>
    </row>
    <row r="36" spans="2:36">
      <c r="B36" s="8">
        <v>0.87</v>
      </c>
      <c r="C36" s="8">
        <v>250.107</v>
      </c>
      <c r="E36" s="8"/>
      <c r="F36" s="8"/>
      <c r="H36" s="8">
        <v>0.52</v>
      </c>
      <c r="I36" s="8">
        <v>303.428</v>
      </c>
      <c r="K36" s="8">
        <v>0.77300000000000002</v>
      </c>
      <c r="L36" s="8">
        <v>161.37200000000001</v>
      </c>
      <c r="N36" s="8">
        <v>0.879</v>
      </c>
      <c r="O36" s="8">
        <v>242.334</v>
      </c>
      <c r="Q36" s="8"/>
      <c r="R36" s="8"/>
      <c r="T36" s="8">
        <v>0.52500000000000002</v>
      </c>
      <c r="U36" s="8">
        <v>302.07100000000003</v>
      </c>
      <c r="W36" s="8">
        <v>0.93600000000000005</v>
      </c>
      <c r="X36" s="8">
        <v>89.899000000000001</v>
      </c>
      <c r="Z36" s="8">
        <v>0.88300000000000001</v>
      </c>
      <c r="AA36" s="8">
        <v>238.65899999999999</v>
      </c>
      <c r="AC36" s="8"/>
      <c r="AD36" s="8"/>
      <c r="AF36" s="8">
        <v>0.52100000000000002</v>
      </c>
      <c r="AG36" s="8">
        <v>303.39</v>
      </c>
      <c r="AI36" s="8">
        <v>0.89100000000000001</v>
      </c>
      <c r="AJ36" s="8">
        <v>115.443</v>
      </c>
    </row>
    <row r="37" spans="2:36">
      <c r="B37" s="8">
        <v>0.94299999999999995</v>
      </c>
      <c r="C37" s="8">
        <v>50.500999999999998</v>
      </c>
      <c r="E37">
        <f t="shared" ref="E37:F37" si="0">AVERAGE(E4:E35)</f>
        <v>0.97706250000000006</v>
      </c>
      <c r="F37">
        <f t="shared" si="0"/>
        <v>70.143624999999986</v>
      </c>
      <c r="H37" s="8">
        <v>0.42899999999999999</v>
      </c>
      <c r="I37" s="8">
        <v>253.227</v>
      </c>
      <c r="K37" s="8">
        <v>0.97599999999999998</v>
      </c>
      <c r="L37" s="8">
        <v>130.386</v>
      </c>
      <c r="N37" s="8">
        <v>0.95799999999999996</v>
      </c>
      <c r="O37" s="8">
        <v>43.295999999999999</v>
      </c>
      <c r="Q37">
        <f t="shared" ref="Q37:R37" si="1">AVERAGE(Q4:Q35)</f>
        <v>0.97906249999999972</v>
      </c>
      <c r="R37">
        <f t="shared" si="1"/>
        <v>71.704687499999991</v>
      </c>
      <c r="T37" s="8">
        <v>0.45400000000000001</v>
      </c>
      <c r="U37" s="8">
        <v>249.05199999999999</v>
      </c>
      <c r="W37" s="8">
        <v>0.96899999999999997</v>
      </c>
      <c r="X37" s="8">
        <v>147.12200000000001</v>
      </c>
      <c r="Z37" s="8">
        <v>0.95699999999999996</v>
      </c>
      <c r="AA37" s="8">
        <v>44.097999999999999</v>
      </c>
      <c r="AC37">
        <f t="shared" ref="AC37:AD37" si="2">AVERAGE(AC4:AC35)</f>
        <v>0.98446874999999989</v>
      </c>
      <c r="AD37">
        <f t="shared" si="2"/>
        <v>61.52212500000001</v>
      </c>
      <c r="AF37" s="8">
        <v>0.46700000000000003</v>
      </c>
      <c r="AG37" s="8">
        <v>247.78200000000001</v>
      </c>
      <c r="AI37" s="8">
        <v>0.96499999999999997</v>
      </c>
      <c r="AJ37" s="8">
        <v>157.00800000000001</v>
      </c>
    </row>
    <row r="38" spans="2:36">
      <c r="B38" s="8">
        <v>0.81799999999999995</v>
      </c>
      <c r="C38" s="8">
        <v>304.95999999999998</v>
      </c>
      <c r="E38">
        <f t="shared" ref="E38:F38" si="3">STDEV(E4:E35)</f>
        <v>2.2241979344502814E-2</v>
      </c>
      <c r="F38">
        <f t="shared" si="3"/>
        <v>34.842866620105369</v>
      </c>
      <c r="H38" s="8">
        <v>0.29199999999999998</v>
      </c>
      <c r="I38" s="8">
        <v>559.12300000000005</v>
      </c>
      <c r="K38" s="8">
        <v>0.95399999999999996</v>
      </c>
      <c r="L38" s="8">
        <v>93.085999999999999</v>
      </c>
      <c r="N38" s="8">
        <v>0.84799999999999998</v>
      </c>
      <c r="O38" s="8">
        <v>281.625</v>
      </c>
      <c r="Q38">
        <f t="shared" ref="Q38:R38" si="4">STDEV(Q4:Q35)</f>
        <v>1.1736179243084467E-2</v>
      </c>
      <c r="R38">
        <f t="shared" si="4"/>
        <v>27.390936337547558</v>
      </c>
      <c r="T38" s="8">
        <v>0.253</v>
      </c>
      <c r="U38" s="8">
        <v>568.93100000000004</v>
      </c>
      <c r="W38" s="8">
        <v>0.91500000000000004</v>
      </c>
      <c r="X38" s="8">
        <v>124.681</v>
      </c>
      <c r="Z38" s="8">
        <v>0.86399999999999999</v>
      </c>
      <c r="AA38" s="8">
        <v>267.52800000000002</v>
      </c>
      <c r="AC38">
        <f t="shared" ref="AC38:AD38" si="5">STDEV(AC4:AC35)</f>
        <v>1.0850849156603139E-2</v>
      </c>
      <c r="AD38">
        <f t="shared" si="5"/>
        <v>24.650606272397706</v>
      </c>
      <c r="AF38" s="8">
        <v>0.27400000000000002</v>
      </c>
      <c r="AG38" s="8">
        <v>562.31299999999999</v>
      </c>
      <c r="AI38" s="8">
        <v>0.95799999999999996</v>
      </c>
      <c r="AJ38" s="8">
        <v>88.581000000000003</v>
      </c>
    </row>
    <row r="39" spans="2:36">
      <c r="B39" s="8">
        <v>0.97099999999999997</v>
      </c>
      <c r="C39" s="8">
        <v>99.86</v>
      </c>
      <c r="H39" s="8">
        <v>0.152</v>
      </c>
      <c r="I39" s="8">
        <v>398.077</v>
      </c>
      <c r="K39" s="8">
        <v>0.93899999999999995</v>
      </c>
      <c r="L39" s="8">
        <v>108.116</v>
      </c>
      <c r="N39" s="8">
        <v>0.96</v>
      </c>
      <c r="O39" s="8">
        <v>116.119</v>
      </c>
      <c r="T39" s="8">
        <v>0.13100000000000001</v>
      </c>
      <c r="U39" s="8">
        <v>402.41199999999998</v>
      </c>
      <c r="W39" s="8">
        <v>0.97299999999999998</v>
      </c>
      <c r="X39" s="8">
        <v>84.346999999999994</v>
      </c>
      <c r="Z39" s="8">
        <v>0.97</v>
      </c>
      <c r="AA39" s="8">
        <v>100.851</v>
      </c>
      <c r="AF39" s="8">
        <v>0.11899999999999999</v>
      </c>
      <c r="AG39" s="8">
        <v>400.49599999999998</v>
      </c>
      <c r="AI39" s="8">
        <v>0.94</v>
      </c>
      <c r="AJ39" s="8">
        <v>106.85899999999999</v>
      </c>
    </row>
    <row r="40" spans="2:36">
      <c r="B40" s="8">
        <v>0.87</v>
      </c>
      <c r="C40" s="8">
        <v>272.93900000000002</v>
      </c>
      <c r="H40" s="8">
        <v>0.23799999999999999</v>
      </c>
      <c r="I40" s="8">
        <v>105.788</v>
      </c>
      <c r="K40" s="8">
        <v>0.99299999999999999</v>
      </c>
      <c r="L40" s="8">
        <v>67.796999999999997</v>
      </c>
      <c r="N40" s="8">
        <v>0.84399999999999997</v>
      </c>
      <c r="O40" s="8">
        <v>296.78500000000003</v>
      </c>
      <c r="T40" s="8">
        <v>0.26100000000000001</v>
      </c>
      <c r="U40" s="8">
        <v>105.041</v>
      </c>
      <c r="W40" s="8">
        <v>0.99</v>
      </c>
      <c r="X40" s="8">
        <v>84.308000000000007</v>
      </c>
      <c r="Z40" s="8">
        <v>0.84399999999999997</v>
      </c>
      <c r="AA40" s="8">
        <v>296.32</v>
      </c>
      <c r="AF40" s="8">
        <v>0.23300000000000001</v>
      </c>
      <c r="AG40" s="8">
        <v>105.925</v>
      </c>
      <c r="AI40" s="8">
        <v>0.98899999999999999</v>
      </c>
      <c r="AJ40" s="8">
        <v>86.263000000000005</v>
      </c>
    </row>
    <row r="41" spans="2:36">
      <c r="B41" s="8">
        <v>0.85599999999999998</v>
      </c>
      <c r="C41" s="8">
        <v>278.04700000000003</v>
      </c>
      <c r="H41" s="8">
        <v>0.33700000000000002</v>
      </c>
      <c r="I41" s="8">
        <v>846.35699999999997</v>
      </c>
      <c r="K41" s="8">
        <v>0.91700000000000004</v>
      </c>
      <c r="L41" s="8">
        <v>70.641999999999996</v>
      </c>
      <c r="N41" s="8">
        <v>0.81200000000000006</v>
      </c>
      <c r="O41" s="8">
        <v>314.25099999999998</v>
      </c>
      <c r="T41" s="8">
        <v>0.32800000000000001</v>
      </c>
      <c r="U41" s="8">
        <v>849.54399999999998</v>
      </c>
      <c r="W41" s="8">
        <v>0.83699999999999997</v>
      </c>
      <c r="X41" s="8">
        <v>97.164000000000001</v>
      </c>
      <c r="Z41" s="8">
        <v>0.83399999999999996</v>
      </c>
      <c r="AA41" s="8">
        <v>297.09699999999998</v>
      </c>
      <c r="AF41" s="8">
        <v>0.33100000000000002</v>
      </c>
      <c r="AG41" s="8">
        <v>848.25300000000004</v>
      </c>
      <c r="AI41" s="8">
        <v>0.89</v>
      </c>
      <c r="AJ41" s="8">
        <v>80.959999999999994</v>
      </c>
    </row>
    <row r="42" spans="2:36">
      <c r="B42" s="8">
        <v>0.89100000000000001</v>
      </c>
      <c r="C42" s="8">
        <v>156.155</v>
      </c>
      <c r="H42" s="8">
        <v>0.53</v>
      </c>
      <c r="I42" s="8">
        <v>844.69299999999998</v>
      </c>
      <c r="K42" s="8">
        <v>0.89800000000000002</v>
      </c>
      <c r="L42" s="8">
        <v>134.25</v>
      </c>
      <c r="N42" s="8">
        <v>0.89300000000000002</v>
      </c>
      <c r="O42" s="8">
        <v>154.83199999999999</v>
      </c>
      <c r="T42" s="8">
        <v>0.34100000000000003</v>
      </c>
      <c r="U42" s="8">
        <v>899.51400000000001</v>
      </c>
      <c r="W42" s="8">
        <v>0.89700000000000002</v>
      </c>
      <c r="X42" s="8">
        <v>134.59399999999999</v>
      </c>
      <c r="Z42" s="8">
        <v>0.91500000000000004</v>
      </c>
      <c r="AA42" s="8">
        <v>138.97999999999999</v>
      </c>
      <c r="AF42" s="8">
        <v>0.55500000000000005</v>
      </c>
      <c r="AG42" s="8">
        <v>823.46600000000001</v>
      </c>
      <c r="AI42" s="8">
        <v>0.92200000000000004</v>
      </c>
      <c r="AJ42" s="8">
        <v>117.967</v>
      </c>
    </row>
    <row r="43" spans="2:36">
      <c r="B43" s="8">
        <v>0.82199999999999995</v>
      </c>
      <c r="C43" s="8">
        <v>76.655000000000001</v>
      </c>
      <c r="H43" s="8">
        <v>0.41199999999999998</v>
      </c>
      <c r="I43" s="8">
        <v>92.980999999999995</v>
      </c>
      <c r="K43" s="8">
        <v>0.89</v>
      </c>
      <c r="L43" s="8">
        <v>197.99199999999999</v>
      </c>
      <c r="N43" s="8">
        <v>0.88300000000000001</v>
      </c>
      <c r="O43" s="8">
        <v>63.262</v>
      </c>
      <c r="T43" s="8">
        <v>0.38</v>
      </c>
      <c r="U43" s="8">
        <v>91.179000000000002</v>
      </c>
      <c r="W43" s="8">
        <v>0.96599999999999997</v>
      </c>
      <c r="X43" s="8">
        <v>130.98099999999999</v>
      </c>
      <c r="Z43" s="8">
        <v>0.85599999999999998</v>
      </c>
      <c r="AA43" s="8">
        <v>69.572000000000003</v>
      </c>
      <c r="AF43" s="8">
        <v>0.44</v>
      </c>
      <c r="AG43" s="8">
        <v>91.668000000000006</v>
      </c>
      <c r="AI43" s="8">
        <v>0.98599999999999999</v>
      </c>
      <c r="AJ43" s="8">
        <v>73.039000000000001</v>
      </c>
    </row>
    <row r="44" spans="2:36">
      <c r="B44" s="8">
        <v>0.58699999999999997</v>
      </c>
      <c r="C44" s="8">
        <v>104.729</v>
      </c>
      <c r="H44" s="8">
        <v>0.34399999999999997</v>
      </c>
      <c r="I44" s="8">
        <v>5.7140000000000004</v>
      </c>
      <c r="K44" s="8">
        <v>0.99099999999999999</v>
      </c>
      <c r="L44" s="8">
        <v>53.356999999999999</v>
      </c>
      <c r="N44" s="8">
        <v>0.56100000000000005</v>
      </c>
      <c r="O44" s="8">
        <v>107.02500000000001</v>
      </c>
      <c r="T44" s="8">
        <v>0.29299999999999998</v>
      </c>
      <c r="U44" s="8">
        <v>5.819</v>
      </c>
      <c r="W44" s="8">
        <v>0.98199999999999998</v>
      </c>
      <c r="X44" s="8">
        <v>73.724000000000004</v>
      </c>
      <c r="Z44" s="8">
        <v>0.57399999999999995</v>
      </c>
      <c r="AA44" s="8">
        <v>105.871</v>
      </c>
      <c r="AF44" s="8">
        <v>0.33900000000000002</v>
      </c>
      <c r="AG44" s="8">
        <v>5.7249999999999996</v>
      </c>
      <c r="AI44" s="8">
        <v>0.92100000000000004</v>
      </c>
      <c r="AJ44" s="8">
        <v>154.05799999999999</v>
      </c>
    </row>
    <row r="45" spans="2:36">
      <c r="B45" s="8">
        <v>0.89300000000000002</v>
      </c>
      <c r="C45" s="8">
        <v>62.823999999999998</v>
      </c>
      <c r="H45" s="8">
        <v>0.42699999999999999</v>
      </c>
      <c r="I45" s="8">
        <v>23.141999999999999</v>
      </c>
      <c r="K45" s="8">
        <v>0.94</v>
      </c>
      <c r="L45" s="8">
        <v>89.123999999999995</v>
      </c>
      <c r="N45" s="8">
        <v>0.91900000000000004</v>
      </c>
      <c r="O45" s="8">
        <v>54.945999999999998</v>
      </c>
      <c r="T45" s="8">
        <v>0.39700000000000002</v>
      </c>
      <c r="U45" s="8">
        <v>23.405000000000001</v>
      </c>
      <c r="W45" s="8">
        <v>0.95899999999999996</v>
      </c>
      <c r="X45" s="8">
        <v>73.613</v>
      </c>
      <c r="Z45" s="8">
        <v>0.90900000000000003</v>
      </c>
      <c r="AA45" s="8">
        <v>58.131</v>
      </c>
      <c r="AF45" s="8">
        <v>0.44900000000000001</v>
      </c>
      <c r="AG45" s="8">
        <v>22.937999999999999</v>
      </c>
      <c r="AI45" s="8">
        <v>0.96299999999999997</v>
      </c>
      <c r="AJ45" s="8">
        <v>70.275000000000006</v>
      </c>
    </row>
    <row r="46" spans="2:36">
      <c r="B46" s="8">
        <v>0.65300000000000002</v>
      </c>
      <c r="C46" s="8">
        <v>105.316</v>
      </c>
      <c r="H46" s="8">
        <v>0.53100000000000003</v>
      </c>
      <c r="I46" s="8">
        <v>509.72</v>
      </c>
      <c r="K46" s="8">
        <v>0.94799999999999995</v>
      </c>
      <c r="L46" s="8">
        <v>90.856999999999999</v>
      </c>
      <c r="N46" s="8">
        <v>0.63600000000000001</v>
      </c>
      <c r="O46" s="8">
        <v>107.331</v>
      </c>
      <c r="T46" s="8">
        <v>0.53600000000000003</v>
      </c>
      <c r="U46" s="8">
        <v>506.00400000000002</v>
      </c>
      <c r="W46" s="8">
        <v>0.9</v>
      </c>
      <c r="X46" s="8">
        <v>123.964</v>
      </c>
      <c r="Z46" s="8">
        <v>0.63900000000000001</v>
      </c>
      <c r="AA46" s="8">
        <v>106.929</v>
      </c>
      <c r="AF46" s="8">
        <v>0.54600000000000004</v>
      </c>
      <c r="AG46" s="8">
        <v>502.87700000000001</v>
      </c>
      <c r="AI46" s="8">
        <v>0.95899999999999996</v>
      </c>
      <c r="AJ46" s="8">
        <v>101.752</v>
      </c>
    </row>
    <row r="47" spans="2:36">
      <c r="B47" s="8">
        <v>0.93899999999999995</v>
      </c>
      <c r="C47" s="8">
        <v>48.978000000000002</v>
      </c>
      <c r="H47" s="8">
        <v>0.371</v>
      </c>
      <c r="I47" s="8">
        <v>592.01099999999997</v>
      </c>
      <c r="K47" s="8">
        <v>0.90800000000000003</v>
      </c>
      <c r="L47" s="8">
        <v>209.93700000000001</v>
      </c>
      <c r="N47" s="8">
        <v>0.95099999999999996</v>
      </c>
      <c r="O47" s="8">
        <v>44.161000000000001</v>
      </c>
      <c r="T47" s="8">
        <v>0.39400000000000002</v>
      </c>
      <c r="U47" s="8">
        <v>584.44899999999996</v>
      </c>
      <c r="W47" s="8">
        <v>0.91100000000000003</v>
      </c>
      <c r="X47" s="8">
        <v>206.56800000000001</v>
      </c>
      <c r="Z47" s="8">
        <v>0.95</v>
      </c>
      <c r="AA47" s="8">
        <v>44.55</v>
      </c>
      <c r="AF47" s="8">
        <v>0.36499999999999999</v>
      </c>
      <c r="AG47" s="8">
        <v>592.53399999999999</v>
      </c>
      <c r="AI47" s="8">
        <v>0.95099999999999996</v>
      </c>
      <c r="AJ47" s="8">
        <v>154.661</v>
      </c>
    </row>
    <row r="48" spans="2:36">
      <c r="B48" s="8">
        <v>0.88500000000000001</v>
      </c>
      <c r="C48" s="8">
        <v>49.829000000000001</v>
      </c>
      <c r="H48" s="8">
        <v>0.217</v>
      </c>
      <c r="I48" s="8">
        <v>292.31</v>
      </c>
      <c r="K48" s="8">
        <v>0.88200000000000001</v>
      </c>
      <c r="L48" s="8">
        <v>125.496</v>
      </c>
      <c r="N48" s="8">
        <v>0.874</v>
      </c>
      <c r="O48" s="8">
        <v>52.158999999999999</v>
      </c>
      <c r="T48" s="8">
        <v>0.216</v>
      </c>
      <c r="U48" s="8">
        <v>291.87400000000002</v>
      </c>
      <c r="W48" s="8">
        <v>0.96699999999999997</v>
      </c>
      <c r="X48" s="8">
        <v>68.33</v>
      </c>
      <c r="Z48" s="8">
        <v>0.90100000000000002</v>
      </c>
      <c r="AA48" s="8">
        <v>46.447000000000003</v>
      </c>
      <c r="AF48" s="8">
        <v>0.25700000000000001</v>
      </c>
      <c r="AG48" s="8">
        <v>288.92200000000003</v>
      </c>
      <c r="AI48" s="8">
        <v>0.96099999999999997</v>
      </c>
      <c r="AJ48" s="8">
        <v>73.688000000000002</v>
      </c>
    </row>
    <row r="49" spans="2:36">
      <c r="B49" s="8">
        <v>0.72799999999999998</v>
      </c>
      <c r="C49" s="8">
        <v>100.598</v>
      </c>
      <c r="H49" s="8">
        <v>0.35399999999999998</v>
      </c>
      <c r="I49" s="8">
        <v>299.35500000000002</v>
      </c>
      <c r="K49" s="8">
        <v>0.91900000000000004</v>
      </c>
      <c r="L49" s="8">
        <v>120.13200000000001</v>
      </c>
      <c r="N49" s="8">
        <v>0.72599999999999998</v>
      </c>
      <c r="O49" s="8">
        <v>100.953</v>
      </c>
      <c r="T49" s="8">
        <v>0.34699999999999998</v>
      </c>
      <c r="U49" s="8">
        <v>278.827</v>
      </c>
      <c r="W49" s="8">
        <v>0.89100000000000001</v>
      </c>
      <c r="X49" s="8">
        <v>138.136</v>
      </c>
      <c r="Z49" s="8">
        <v>0.73299999999999998</v>
      </c>
      <c r="AA49" s="8">
        <v>99.715000000000003</v>
      </c>
      <c r="AF49" s="8">
        <v>0.35599999999999998</v>
      </c>
      <c r="AG49" s="8">
        <v>290.86200000000002</v>
      </c>
      <c r="AI49" s="8">
        <v>0.92800000000000005</v>
      </c>
      <c r="AJ49" s="8">
        <v>113.363</v>
      </c>
    </row>
    <row r="50" spans="2:36">
      <c r="B50" s="8">
        <v>0.95799999999999996</v>
      </c>
      <c r="C50" s="8">
        <v>40.957000000000001</v>
      </c>
      <c r="H50" s="8">
        <v>0.30199999999999999</v>
      </c>
      <c r="I50" s="8">
        <v>322.959</v>
      </c>
      <c r="K50" s="8">
        <v>0.89800000000000002</v>
      </c>
      <c r="L50" s="8">
        <v>341.80700000000002</v>
      </c>
      <c r="N50" s="8">
        <v>0.95799999999999996</v>
      </c>
      <c r="O50" s="8">
        <v>41.024000000000001</v>
      </c>
      <c r="T50" s="8">
        <v>0.27300000000000002</v>
      </c>
      <c r="U50" s="8">
        <v>322.66699999999997</v>
      </c>
      <c r="W50" s="8">
        <v>0.874</v>
      </c>
      <c r="X50" s="8">
        <v>380.61200000000002</v>
      </c>
      <c r="Z50" s="8">
        <v>0.96199999999999997</v>
      </c>
      <c r="AA50" s="8">
        <v>38.817</v>
      </c>
      <c r="AF50" s="8">
        <v>0.32800000000000001</v>
      </c>
      <c r="AG50" s="8">
        <v>320.774</v>
      </c>
      <c r="AI50" s="8">
        <v>0.89600000000000002</v>
      </c>
      <c r="AJ50" s="8">
        <v>348.351</v>
      </c>
    </row>
    <row r="51" spans="2:36">
      <c r="B51" s="8">
        <v>0.81799999999999995</v>
      </c>
      <c r="C51" s="8">
        <v>87.337999999999994</v>
      </c>
      <c r="H51" s="8">
        <v>0.31</v>
      </c>
      <c r="I51" s="8">
        <v>332.65800000000002</v>
      </c>
      <c r="K51" s="8">
        <v>0.97399999999999998</v>
      </c>
      <c r="L51" s="8">
        <v>209.13399999999999</v>
      </c>
      <c r="N51" s="8">
        <v>0.83</v>
      </c>
      <c r="O51" s="8">
        <v>84.745000000000005</v>
      </c>
      <c r="T51" s="8">
        <v>0.30099999999999999</v>
      </c>
      <c r="U51" s="8">
        <v>333.65100000000001</v>
      </c>
      <c r="W51" s="8">
        <v>0.98199999999999998</v>
      </c>
      <c r="X51" s="8">
        <v>172.93100000000001</v>
      </c>
      <c r="Z51" s="8">
        <v>0.82799999999999996</v>
      </c>
      <c r="AA51" s="8">
        <v>85.016999999999996</v>
      </c>
      <c r="AF51" s="8">
        <v>0.30399999999999999</v>
      </c>
      <c r="AG51" s="8">
        <v>333.20499999999998</v>
      </c>
      <c r="AI51" s="8">
        <v>0.98299999999999998</v>
      </c>
      <c r="AJ51" s="8">
        <v>169.32300000000001</v>
      </c>
    </row>
    <row r="52" spans="2:36">
      <c r="B52" s="8">
        <v>0.874</v>
      </c>
      <c r="C52" s="8">
        <v>34.204000000000001</v>
      </c>
      <c r="H52" s="8">
        <v>0.154</v>
      </c>
      <c r="I52" s="8">
        <v>307.358</v>
      </c>
      <c r="K52" s="8">
        <v>0.90200000000000002</v>
      </c>
      <c r="L52" s="8">
        <v>84.587999999999994</v>
      </c>
      <c r="N52" s="8">
        <v>0.84799999999999998</v>
      </c>
      <c r="O52" s="8">
        <v>37.359000000000002</v>
      </c>
      <c r="T52" s="8">
        <v>0.16200000000000001</v>
      </c>
      <c r="U52" s="8">
        <v>307.23099999999999</v>
      </c>
      <c r="W52" s="8">
        <v>0.88</v>
      </c>
      <c r="X52" s="8">
        <v>92.951999999999998</v>
      </c>
      <c r="Z52" s="8">
        <v>0.83799999999999997</v>
      </c>
      <c r="AA52" s="8">
        <v>38.466000000000001</v>
      </c>
      <c r="AF52" s="8">
        <v>0.23</v>
      </c>
      <c r="AG52" s="8">
        <v>409.91899999999998</v>
      </c>
      <c r="AI52" s="8">
        <v>0.96</v>
      </c>
      <c r="AJ52" s="8">
        <v>55.154000000000003</v>
      </c>
    </row>
    <row r="53" spans="2:36">
      <c r="B53" s="8">
        <v>0.93899999999999995</v>
      </c>
      <c r="C53" s="8">
        <v>37.201999999999998</v>
      </c>
      <c r="H53" s="8">
        <v>0.28499999999999998</v>
      </c>
      <c r="I53" s="8">
        <v>607.48299999999995</v>
      </c>
      <c r="K53" s="8">
        <v>0.79300000000000004</v>
      </c>
      <c r="L53" s="8">
        <v>190.29300000000001</v>
      </c>
      <c r="N53" s="8">
        <v>0.93</v>
      </c>
      <c r="O53" s="8">
        <v>39.68</v>
      </c>
      <c r="T53" s="8">
        <v>0.29599999999999999</v>
      </c>
      <c r="U53" s="8">
        <v>604.36500000000001</v>
      </c>
      <c r="W53" s="8">
        <v>0.747</v>
      </c>
      <c r="X53" s="8">
        <v>206.87100000000001</v>
      </c>
      <c r="Z53" s="8">
        <v>0.93100000000000005</v>
      </c>
      <c r="AA53" s="8">
        <v>39.228000000000002</v>
      </c>
      <c r="AF53" s="8">
        <v>0.26600000000000001</v>
      </c>
      <c r="AG53" s="8">
        <v>610.85199999999998</v>
      </c>
      <c r="AI53" s="8">
        <v>0.8</v>
      </c>
      <c r="AJ53" s="8">
        <v>186.86699999999999</v>
      </c>
    </row>
    <row r="54" spans="2:36">
      <c r="B54" s="8">
        <v>0.87</v>
      </c>
      <c r="C54" s="8">
        <v>35.058</v>
      </c>
      <c r="H54" s="8">
        <v>0.50700000000000001</v>
      </c>
      <c r="I54" s="8">
        <v>482.85500000000002</v>
      </c>
      <c r="K54" s="8">
        <v>0.94799999999999995</v>
      </c>
      <c r="L54" s="8">
        <v>81.185000000000002</v>
      </c>
      <c r="N54" s="8">
        <v>0.82499999999999996</v>
      </c>
      <c r="O54" s="8">
        <v>40.174999999999997</v>
      </c>
      <c r="T54" s="8">
        <v>0.50900000000000001</v>
      </c>
      <c r="U54" s="8">
        <v>482.14600000000002</v>
      </c>
      <c r="W54" s="8">
        <v>0.94</v>
      </c>
      <c r="X54" s="8">
        <v>87.608000000000004</v>
      </c>
      <c r="Z54" s="8">
        <v>0.82199999999999995</v>
      </c>
      <c r="AA54" s="8">
        <v>40.534999999999997</v>
      </c>
      <c r="AF54" s="8">
        <v>0.47799999999999998</v>
      </c>
      <c r="AG54" s="8">
        <v>491.36599999999999</v>
      </c>
      <c r="AI54" s="8">
        <v>0.96</v>
      </c>
      <c r="AJ54" s="8">
        <v>71.444000000000003</v>
      </c>
    </row>
    <row r="55" spans="2:36">
      <c r="B55" s="8">
        <v>0.91800000000000004</v>
      </c>
      <c r="C55" s="8">
        <v>41.329000000000001</v>
      </c>
      <c r="H55" s="8">
        <v>0.29199999999999998</v>
      </c>
      <c r="I55" s="8">
        <v>851.36</v>
      </c>
      <c r="K55" s="8">
        <v>0.89100000000000001</v>
      </c>
      <c r="L55" s="8">
        <v>121.011</v>
      </c>
      <c r="N55" s="8">
        <v>0.90300000000000002</v>
      </c>
      <c r="O55" s="8">
        <v>44.843000000000004</v>
      </c>
      <c r="T55" s="8">
        <v>0.246</v>
      </c>
      <c r="U55" s="8">
        <v>862.94100000000003</v>
      </c>
      <c r="W55" s="8">
        <v>0.97299999999999998</v>
      </c>
      <c r="X55" s="8">
        <v>61.945</v>
      </c>
      <c r="Z55" s="8">
        <v>0.91900000000000004</v>
      </c>
      <c r="AA55" s="8">
        <v>41.137999999999998</v>
      </c>
      <c r="AF55" s="8">
        <v>0.28199999999999997</v>
      </c>
      <c r="AG55" s="8">
        <v>854.3</v>
      </c>
      <c r="AI55" s="8">
        <v>0.98399999999999999</v>
      </c>
      <c r="AJ55" s="8">
        <v>47.018999999999998</v>
      </c>
    </row>
    <row r="56" spans="2:36">
      <c r="B56" s="8">
        <v>0.81299999999999994</v>
      </c>
      <c r="C56" s="8">
        <v>56.433999999999997</v>
      </c>
      <c r="H56" s="8">
        <v>0.997</v>
      </c>
      <c r="I56" s="8">
        <v>52.095999999999997</v>
      </c>
      <c r="K56" s="8">
        <v>0.95899999999999996</v>
      </c>
      <c r="L56" s="8">
        <v>84.105999999999995</v>
      </c>
      <c r="N56" s="8">
        <v>0.82399999999999995</v>
      </c>
      <c r="O56" s="8">
        <v>54.957999999999998</v>
      </c>
      <c r="T56" s="8">
        <v>0.995</v>
      </c>
      <c r="U56" s="8">
        <v>66.962000000000003</v>
      </c>
      <c r="W56" s="8">
        <v>0.97599999999999998</v>
      </c>
      <c r="X56" s="8">
        <v>69.22</v>
      </c>
      <c r="Z56" s="8">
        <v>0.81499999999999995</v>
      </c>
      <c r="AA56" s="8">
        <v>56.206000000000003</v>
      </c>
      <c r="AF56" s="8">
        <v>0.99399999999999999</v>
      </c>
      <c r="AG56" s="8">
        <v>79.673000000000002</v>
      </c>
      <c r="AI56" s="8">
        <v>0.98399999999999999</v>
      </c>
      <c r="AJ56" s="8">
        <v>52.597999999999999</v>
      </c>
    </row>
    <row r="57" spans="2:36">
      <c r="B57" s="8">
        <v>0.75800000000000001</v>
      </c>
      <c r="C57" s="8">
        <v>98.986000000000004</v>
      </c>
      <c r="H57" s="8">
        <v>0.16300000000000001</v>
      </c>
      <c r="I57" s="8">
        <v>326.15899999999999</v>
      </c>
      <c r="K57" s="8">
        <v>0.95899999999999996</v>
      </c>
      <c r="L57" s="8">
        <v>58.601999999999997</v>
      </c>
      <c r="N57" s="8">
        <v>0.749</v>
      </c>
      <c r="O57" s="8">
        <v>106.357</v>
      </c>
      <c r="T57" s="8">
        <v>0.152</v>
      </c>
      <c r="U57" s="8">
        <v>326.74</v>
      </c>
      <c r="W57" s="8">
        <v>0.96599999999999997</v>
      </c>
      <c r="X57" s="8">
        <v>56.206000000000003</v>
      </c>
      <c r="Z57" s="8">
        <v>0.81299999999999994</v>
      </c>
      <c r="AA57" s="8">
        <v>92.739000000000004</v>
      </c>
      <c r="AF57" s="8">
        <v>0.17399999999999999</v>
      </c>
      <c r="AG57" s="8">
        <v>325.505</v>
      </c>
      <c r="AI57" s="8">
        <v>0.98</v>
      </c>
      <c r="AJ57" s="8">
        <v>40.902999999999999</v>
      </c>
    </row>
    <row r="58" spans="2:36">
      <c r="B58" s="8">
        <v>0.77400000000000002</v>
      </c>
      <c r="C58" s="8">
        <v>82.182000000000002</v>
      </c>
      <c r="H58" s="8"/>
      <c r="I58" s="8"/>
      <c r="K58" s="8">
        <v>0.98799999999999999</v>
      </c>
      <c r="L58" s="8">
        <v>50.094999999999999</v>
      </c>
      <c r="N58" s="8">
        <v>0.77300000000000002</v>
      </c>
      <c r="O58" s="8">
        <v>82.358999999999995</v>
      </c>
      <c r="T58" s="8"/>
      <c r="U58" s="8"/>
      <c r="W58" s="8">
        <v>0.97199999999999998</v>
      </c>
      <c r="X58" s="8">
        <v>60.445999999999998</v>
      </c>
      <c r="Z58" s="8">
        <v>0.77</v>
      </c>
      <c r="AA58" s="8">
        <v>82.71</v>
      </c>
      <c r="AF58" s="8"/>
      <c r="AG58" s="8"/>
      <c r="AI58" s="8">
        <v>0.98699999999999999</v>
      </c>
      <c r="AJ58" s="8">
        <v>40.610999999999997</v>
      </c>
    </row>
    <row r="59" spans="2:36">
      <c r="B59" s="8">
        <v>0.80700000000000005</v>
      </c>
      <c r="C59" s="8">
        <v>103.74</v>
      </c>
      <c r="H59" s="8"/>
      <c r="I59" s="8"/>
      <c r="K59" s="8">
        <v>0.96499999999999997</v>
      </c>
      <c r="L59" s="8">
        <v>55.991</v>
      </c>
      <c r="N59" s="8">
        <v>0.82699999999999996</v>
      </c>
      <c r="O59" s="8">
        <v>98.751999999999995</v>
      </c>
      <c r="W59" s="8">
        <v>0.96399999999999997</v>
      </c>
      <c r="X59" s="8">
        <v>53.005000000000003</v>
      </c>
      <c r="Z59" s="8">
        <v>0.875</v>
      </c>
      <c r="AA59" s="8">
        <v>85.691000000000003</v>
      </c>
      <c r="AF59" s="8"/>
      <c r="AG59" s="8"/>
      <c r="AI59" s="8">
        <v>0.94199999999999995</v>
      </c>
      <c r="AJ59" s="8">
        <v>67.501000000000005</v>
      </c>
    </row>
    <row r="60" spans="2:36">
      <c r="B60" s="8">
        <v>0.93700000000000006</v>
      </c>
      <c r="C60" s="8">
        <v>104.748</v>
      </c>
      <c r="H60" s="8">
        <f t="shared" ref="H60:I60" si="6">AVERAGE(H4:H57)</f>
        <v>0.43483333333333329</v>
      </c>
      <c r="I60" s="8">
        <f t="shared" si="6"/>
        <v>384.52470370370361</v>
      </c>
      <c r="K60" s="8">
        <v>0.98799999999999999</v>
      </c>
      <c r="L60" s="8">
        <v>35.780999999999999</v>
      </c>
      <c r="N60" s="8">
        <v>0.92600000000000005</v>
      </c>
      <c r="O60" s="8">
        <v>113.20699999999999</v>
      </c>
      <c r="T60" s="8">
        <f t="shared" ref="T60:U60" si="7">AVERAGE(T4:T57)</f>
        <v>0.40801851851851839</v>
      </c>
      <c r="U60" s="8">
        <f t="shared" si="7"/>
        <v>389.07546296296306</v>
      </c>
      <c r="W60" s="8">
        <v>0.95699999999999996</v>
      </c>
      <c r="X60" s="8">
        <v>68.528000000000006</v>
      </c>
      <c r="Z60" s="8">
        <v>0.92900000000000005</v>
      </c>
      <c r="AA60" s="8">
        <v>110.49</v>
      </c>
      <c r="AF60" s="8">
        <f t="shared" ref="AF60:AG60" si="8">AVERAGE(AF4:AF57)</f>
        <v>0.4229074074074074</v>
      </c>
      <c r="AG60" s="8">
        <f t="shared" si="8"/>
        <v>384.18777777777785</v>
      </c>
      <c r="AI60" s="8">
        <v>0.98699999999999999</v>
      </c>
      <c r="AJ60" s="8">
        <v>38.624000000000002</v>
      </c>
    </row>
    <row r="61" spans="2:36">
      <c r="B61" s="8">
        <v>0.747</v>
      </c>
      <c r="C61" s="8">
        <v>84.096999999999994</v>
      </c>
      <c r="H61" s="8">
        <f t="shared" ref="H61:I61" si="9">STDEV(H4:H57)</f>
        <v>0.24477758483516407</v>
      </c>
      <c r="I61" s="8">
        <f t="shared" si="9"/>
        <v>252.9496914856847</v>
      </c>
      <c r="K61" s="8">
        <v>0.871</v>
      </c>
      <c r="L61" s="8">
        <v>147.79400000000001</v>
      </c>
      <c r="N61" s="8">
        <v>0.73799999999999999</v>
      </c>
      <c r="O61" s="8">
        <v>85.272000000000006</v>
      </c>
      <c r="T61" s="8">
        <f t="shared" ref="T61:U61" si="10">STDEV(T4:T57)</f>
        <v>0.25099458693259102</v>
      </c>
      <c r="U61" s="8">
        <f t="shared" si="10"/>
        <v>256.07159205233125</v>
      </c>
      <c r="W61" s="8">
        <v>0.93500000000000005</v>
      </c>
      <c r="X61" s="8">
        <v>113.289</v>
      </c>
      <c r="Z61" s="8">
        <v>0.745</v>
      </c>
      <c r="AA61" s="8">
        <v>84.298000000000002</v>
      </c>
      <c r="AF61" s="8">
        <f t="shared" ref="AF61:AG61" si="11">STDEV(AF4:AF57)</f>
        <v>0.2520532489801578</v>
      </c>
      <c r="AG61" s="8">
        <f t="shared" si="11"/>
        <v>253.89929343326642</v>
      </c>
      <c r="AI61" s="8">
        <v>0.98399999999999999</v>
      </c>
      <c r="AJ61" s="8">
        <v>53.131</v>
      </c>
    </row>
    <row r="62" spans="2:36">
      <c r="B62" s="8">
        <v>0.94</v>
      </c>
      <c r="C62" s="8">
        <v>54.328000000000003</v>
      </c>
      <c r="K62" s="8">
        <v>0.98</v>
      </c>
      <c r="L62" s="8">
        <v>104.129</v>
      </c>
      <c r="N62" s="8">
        <v>0.91800000000000004</v>
      </c>
      <c r="O62" s="8">
        <v>65.081999999999994</v>
      </c>
      <c r="W62" s="8">
        <v>0.97</v>
      </c>
      <c r="X62" s="8">
        <v>88.248000000000005</v>
      </c>
      <c r="Z62" s="8">
        <v>0.94899999999999995</v>
      </c>
      <c r="AA62" s="8">
        <v>50.402999999999999</v>
      </c>
      <c r="AI62" s="8">
        <v>0.97599999999999998</v>
      </c>
      <c r="AJ62" s="8">
        <v>74.031999999999996</v>
      </c>
    </row>
    <row r="63" spans="2:36">
      <c r="B63" s="8">
        <v>0.82</v>
      </c>
      <c r="C63" s="8">
        <v>85.031000000000006</v>
      </c>
      <c r="K63" s="8">
        <v>0.82</v>
      </c>
      <c r="L63" s="8">
        <v>142.10300000000001</v>
      </c>
      <c r="N63" s="8">
        <v>0.82199999999999995</v>
      </c>
      <c r="O63" s="8">
        <v>84.51</v>
      </c>
      <c r="W63" s="8">
        <v>0.95699999999999996</v>
      </c>
      <c r="X63" s="8">
        <v>71.418000000000006</v>
      </c>
      <c r="Z63" s="8">
        <v>0.81200000000000006</v>
      </c>
      <c r="AA63" s="8">
        <v>86.575000000000003</v>
      </c>
      <c r="AI63" s="8">
        <v>0.94799999999999995</v>
      </c>
      <c r="AJ63" s="8">
        <v>78.753</v>
      </c>
    </row>
    <row r="64" spans="2:36">
      <c r="B64" s="8">
        <v>0.92500000000000004</v>
      </c>
      <c r="C64" s="8">
        <v>86.683999999999997</v>
      </c>
      <c r="K64" s="8">
        <v>0.91100000000000003</v>
      </c>
      <c r="L64" s="8">
        <v>101.185</v>
      </c>
      <c r="N64" s="8">
        <v>0.92200000000000004</v>
      </c>
      <c r="O64" s="8">
        <v>88.704999999999998</v>
      </c>
      <c r="W64" s="8">
        <v>0.92300000000000004</v>
      </c>
      <c r="X64" s="8">
        <v>103.044</v>
      </c>
      <c r="Z64" s="8">
        <v>0.92100000000000004</v>
      </c>
      <c r="AA64" s="8">
        <v>89.334000000000003</v>
      </c>
      <c r="AI64" s="8">
        <v>0.95299999999999996</v>
      </c>
      <c r="AJ64" s="8">
        <v>74.105999999999995</v>
      </c>
    </row>
    <row r="65" spans="2:36">
      <c r="B65" s="8">
        <v>0.96</v>
      </c>
      <c r="C65" s="8">
        <v>62.216000000000001</v>
      </c>
      <c r="K65" s="8">
        <v>0.95899999999999996</v>
      </c>
      <c r="L65" s="8">
        <v>50.363999999999997</v>
      </c>
      <c r="N65" s="8">
        <v>0.95399999999999996</v>
      </c>
      <c r="O65" s="8">
        <v>66.415000000000006</v>
      </c>
      <c r="W65" s="8">
        <v>0.95299999999999996</v>
      </c>
      <c r="X65" s="8">
        <v>53.567</v>
      </c>
      <c r="Z65" s="8">
        <v>0.95899999999999996</v>
      </c>
      <c r="AA65" s="8">
        <v>62.856999999999999</v>
      </c>
      <c r="AI65" s="8">
        <v>0.91500000000000004</v>
      </c>
      <c r="AJ65" s="8">
        <v>71.176000000000002</v>
      </c>
    </row>
    <row r="66" spans="2:36">
      <c r="B66" s="8">
        <v>0.94299999999999995</v>
      </c>
      <c r="C66" s="8">
        <v>76.698999999999998</v>
      </c>
      <c r="K66" s="8">
        <v>0.879</v>
      </c>
      <c r="L66" s="8">
        <v>141.429</v>
      </c>
      <c r="N66" s="8">
        <v>0.94</v>
      </c>
      <c r="O66" s="8">
        <v>78.551000000000002</v>
      </c>
      <c r="W66" s="8">
        <v>0.90600000000000003</v>
      </c>
      <c r="X66" s="8">
        <v>125.5</v>
      </c>
      <c r="Z66" s="8">
        <v>0.94199999999999995</v>
      </c>
      <c r="AA66" s="8">
        <v>77.819000000000003</v>
      </c>
      <c r="AI66" s="8">
        <v>0.95199999999999996</v>
      </c>
      <c r="AJ66" s="8">
        <v>91.12</v>
      </c>
    </row>
    <row r="67" spans="2:36">
      <c r="B67" s="8">
        <v>0.93100000000000005</v>
      </c>
      <c r="C67" s="8">
        <v>73.564999999999998</v>
      </c>
      <c r="K67" s="8">
        <v>0.81499999999999995</v>
      </c>
      <c r="L67" s="8">
        <v>99.238</v>
      </c>
      <c r="N67" s="8">
        <v>0.91600000000000004</v>
      </c>
      <c r="O67" s="8">
        <v>81.304000000000002</v>
      </c>
      <c r="W67" s="8">
        <v>0.90700000000000003</v>
      </c>
      <c r="X67" s="8">
        <v>72.266000000000005</v>
      </c>
      <c r="Z67" s="8">
        <v>0.92300000000000004</v>
      </c>
      <c r="AA67" s="8">
        <v>77.838999999999999</v>
      </c>
      <c r="AI67" s="8">
        <v>0.96199999999999997</v>
      </c>
      <c r="AJ67" s="8">
        <v>46.95</v>
      </c>
    </row>
    <row r="68" spans="2:36">
      <c r="B68" s="8">
        <v>0.83099999999999996</v>
      </c>
      <c r="C68" s="8">
        <v>57.841999999999999</v>
      </c>
      <c r="K68" s="8">
        <v>0.93500000000000005</v>
      </c>
      <c r="L68" s="8">
        <v>190.43899999999999</v>
      </c>
      <c r="N68" s="8">
        <v>0.83</v>
      </c>
      <c r="O68" s="8">
        <v>58.064999999999998</v>
      </c>
      <c r="W68" s="8">
        <v>0.97399999999999998</v>
      </c>
      <c r="X68" s="8">
        <v>120.373</v>
      </c>
      <c r="Z68" s="8">
        <v>0.83199999999999996</v>
      </c>
      <c r="AA68" s="8">
        <v>57.707000000000001</v>
      </c>
      <c r="AI68" s="8">
        <v>0.95799999999999996</v>
      </c>
      <c r="AJ68" s="8">
        <v>153.357</v>
      </c>
    </row>
    <row r="69" spans="2:36">
      <c r="B69" s="8">
        <v>0.94</v>
      </c>
      <c r="C69" s="8">
        <v>45.554000000000002</v>
      </c>
      <c r="K69" s="8">
        <v>0.94299999999999995</v>
      </c>
      <c r="L69" s="8">
        <v>67.012</v>
      </c>
      <c r="N69" s="8">
        <v>0.93300000000000005</v>
      </c>
      <c r="O69" s="8">
        <v>47.896000000000001</v>
      </c>
      <c r="W69" s="8">
        <v>0.84099999999999997</v>
      </c>
      <c r="X69" s="8">
        <v>108.973</v>
      </c>
      <c r="Z69" s="8">
        <v>0.93799999999999994</v>
      </c>
      <c r="AA69" s="8">
        <v>46.204000000000001</v>
      </c>
      <c r="AI69" s="8">
        <v>0.95</v>
      </c>
      <c r="AJ69" s="8">
        <v>63.255000000000003</v>
      </c>
    </row>
    <row r="70" spans="2:36">
      <c r="B70" s="8">
        <v>0.755</v>
      </c>
      <c r="C70" s="8">
        <v>124.93899999999999</v>
      </c>
      <c r="K70" s="8">
        <v>0.81100000000000005</v>
      </c>
      <c r="L70" s="8">
        <v>204.06299999999999</v>
      </c>
      <c r="N70" s="8">
        <v>0.77400000000000002</v>
      </c>
      <c r="O70" s="8">
        <v>120.803</v>
      </c>
      <c r="W70" s="8">
        <v>0.94599999999999995</v>
      </c>
      <c r="X70" s="8">
        <v>116.063</v>
      </c>
      <c r="Z70" s="8">
        <v>0.85499999999999998</v>
      </c>
      <c r="AA70" s="8">
        <v>99.042000000000002</v>
      </c>
      <c r="AI70" s="8">
        <v>0.96399999999999997</v>
      </c>
      <c r="AJ70" s="8">
        <v>92.061000000000007</v>
      </c>
    </row>
    <row r="71" spans="2:36">
      <c r="B71" s="8">
        <v>0.91200000000000003</v>
      </c>
      <c r="C71" s="8">
        <v>50.155999999999999</v>
      </c>
      <c r="K71" s="8">
        <v>0.96499999999999997</v>
      </c>
      <c r="L71" s="8">
        <v>47.15</v>
      </c>
      <c r="N71" s="8">
        <v>0.91100000000000003</v>
      </c>
      <c r="O71" s="8">
        <v>50.567</v>
      </c>
      <c r="W71" s="8">
        <v>0.89400000000000002</v>
      </c>
      <c r="X71" s="8">
        <v>81.018000000000001</v>
      </c>
      <c r="Z71" s="8">
        <v>0.91100000000000003</v>
      </c>
      <c r="AA71" s="8">
        <v>50.566000000000003</v>
      </c>
      <c r="AI71" s="8">
        <v>0.96099999999999997</v>
      </c>
      <c r="AJ71" s="8">
        <v>49.57</v>
      </c>
    </row>
    <row r="72" spans="2:36">
      <c r="B72" s="8">
        <v>0.86299999999999999</v>
      </c>
      <c r="C72" s="8">
        <v>109.752</v>
      </c>
      <c r="K72" s="8">
        <v>0.77700000000000002</v>
      </c>
      <c r="L72" s="8">
        <v>140.91</v>
      </c>
      <c r="N72" s="8">
        <v>0.86599999999999999</v>
      </c>
      <c r="O72" s="8">
        <v>108.54900000000001</v>
      </c>
      <c r="W72" s="8">
        <v>0.873</v>
      </c>
      <c r="X72" s="8">
        <v>109.009</v>
      </c>
      <c r="Z72" s="8">
        <v>0.86599999999999999</v>
      </c>
      <c r="AA72" s="8">
        <v>108.607</v>
      </c>
      <c r="AI72" s="8">
        <v>0.97299999999999998</v>
      </c>
      <c r="AJ72" s="8">
        <v>51.764000000000003</v>
      </c>
    </row>
    <row r="73" spans="2:36">
      <c r="B73" s="8">
        <v>0.70899999999999996</v>
      </c>
      <c r="C73" s="8">
        <v>147.78399999999999</v>
      </c>
      <c r="K73" s="8">
        <v>0.98099999999999998</v>
      </c>
      <c r="L73" s="8">
        <v>48.026000000000003</v>
      </c>
      <c r="N73" s="8">
        <v>0.72499999999999998</v>
      </c>
      <c r="O73" s="8">
        <v>144.30500000000001</v>
      </c>
      <c r="W73" s="8">
        <v>0.93200000000000005</v>
      </c>
      <c r="X73" s="8">
        <v>90.451999999999998</v>
      </c>
      <c r="Z73" s="8">
        <v>0.75</v>
      </c>
      <c r="AA73" s="8">
        <v>138.506</v>
      </c>
      <c r="AI73" s="8">
        <v>0.98499999999999999</v>
      </c>
      <c r="AJ73" s="8">
        <v>43.497</v>
      </c>
    </row>
    <row r="74" spans="2:36">
      <c r="B74" s="8">
        <v>0.97099999999999997</v>
      </c>
      <c r="C74" s="8">
        <v>93.522000000000006</v>
      </c>
      <c r="K74" s="8">
        <v>0.94799999999999995</v>
      </c>
      <c r="L74" s="8">
        <v>122.458</v>
      </c>
      <c r="N74" s="8">
        <v>0.95699999999999996</v>
      </c>
      <c r="O74" s="8">
        <v>114.015</v>
      </c>
      <c r="W74" s="8">
        <v>0.95399999999999996</v>
      </c>
      <c r="X74" s="8">
        <v>114.971</v>
      </c>
      <c r="Z74" s="8">
        <v>0.96199999999999997</v>
      </c>
      <c r="AA74" s="8">
        <v>107.34399999999999</v>
      </c>
      <c r="AI74" s="8">
        <v>0.95399999999999996</v>
      </c>
      <c r="AJ74" s="8">
        <v>114.628</v>
      </c>
    </row>
    <row r="75" spans="2:36">
      <c r="B75" s="8">
        <v>0.88200000000000001</v>
      </c>
      <c r="C75" s="8">
        <v>122.964</v>
      </c>
      <c r="K75" s="8">
        <v>0.998</v>
      </c>
      <c r="L75" s="8">
        <v>45.709000000000003</v>
      </c>
      <c r="N75" s="8">
        <v>0.88800000000000001</v>
      </c>
      <c r="O75" s="8">
        <v>119.955</v>
      </c>
      <c r="W75" s="8">
        <v>0.98699999999999999</v>
      </c>
      <c r="X75" s="8">
        <v>120.54300000000001</v>
      </c>
      <c r="Z75" s="8">
        <v>0.879</v>
      </c>
      <c r="AA75" s="8">
        <v>124.47199999999999</v>
      </c>
      <c r="AI75" s="8">
        <v>0.98799999999999999</v>
      </c>
      <c r="AJ75" s="8">
        <v>111</v>
      </c>
    </row>
    <row r="76" spans="2:36">
      <c r="B76" s="8">
        <v>0.96099999999999997</v>
      </c>
      <c r="C76" s="8">
        <v>57.497</v>
      </c>
      <c r="K76" s="8">
        <v>0.996</v>
      </c>
      <c r="L76" s="8">
        <v>61.951000000000001</v>
      </c>
      <c r="N76" s="8">
        <v>0.95599999999999996</v>
      </c>
      <c r="O76" s="8">
        <v>60.966999999999999</v>
      </c>
      <c r="W76" s="8">
        <v>0.99099999999999999</v>
      </c>
      <c r="X76" s="8">
        <v>98.608999999999995</v>
      </c>
      <c r="Z76" s="8">
        <v>0.95899999999999996</v>
      </c>
      <c r="AA76" s="8">
        <v>58.847000000000001</v>
      </c>
      <c r="AI76" s="8">
        <v>0.98399999999999999</v>
      </c>
      <c r="AJ76" s="8">
        <v>129.74299999999999</v>
      </c>
    </row>
    <row r="77" spans="2:36">
      <c r="B77" s="8">
        <v>0.77900000000000003</v>
      </c>
      <c r="C77" s="8">
        <v>137.648</v>
      </c>
      <c r="K77" s="8">
        <v>0.97299999999999998</v>
      </c>
      <c r="L77" s="8">
        <v>69.403999999999996</v>
      </c>
      <c r="N77" s="8">
        <v>0.76600000000000001</v>
      </c>
      <c r="O77" s="8">
        <v>141.233</v>
      </c>
      <c r="W77" s="8">
        <v>0.89600000000000002</v>
      </c>
      <c r="X77" s="8">
        <v>133.126</v>
      </c>
      <c r="Z77" s="8">
        <v>0.78</v>
      </c>
      <c r="AA77" s="8">
        <v>137.40299999999999</v>
      </c>
      <c r="AI77" s="8">
        <v>0.94</v>
      </c>
      <c r="AJ77" s="8">
        <v>102.73099999999999</v>
      </c>
    </row>
    <row r="78" spans="2:36">
      <c r="B78" s="8">
        <v>0.95</v>
      </c>
      <c r="C78" s="8">
        <v>60.273000000000003</v>
      </c>
      <c r="K78" s="8">
        <v>0.98399999999999999</v>
      </c>
      <c r="L78" s="8">
        <v>101.53700000000001</v>
      </c>
      <c r="N78" s="8">
        <v>0.95099999999999996</v>
      </c>
      <c r="O78" s="8">
        <v>59.792999999999999</v>
      </c>
      <c r="W78" s="8">
        <v>0.97599999999999998</v>
      </c>
      <c r="X78" s="8">
        <v>122.08199999999999</v>
      </c>
      <c r="Z78" s="8">
        <v>0.94499999999999995</v>
      </c>
      <c r="AA78" s="8">
        <v>63.293999999999997</v>
      </c>
      <c r="AI78" s="8">
        <v>0.98099999999999998</v>
      </c>
      <c r="AJ78" s="8">
        <v>109.77</v>
      </c>
    </row>
    <row r="79" spans="2:36">
      <c r="B79" s="8">
        <v>0.75900000000000001</v>
      </c>
      <c r="C79" s="8">
        <v>146.798</v>
      </c>
      <c r="K79" s="8">
        <v>0.91700000000000004</v>
      </c>
      <c r="L79" s="8">
        <v>197.31200000000001</v>
      </c>
      <c r="N79" s="8">
        <v>0.73899999999999999</v>
      </c>
      <c r="O79" s="8">
        <v>151.73400000000001</v>
      </c>
      <c r="W79" s="8">
        <v>0.95899999999999996</v>
      </c>
      <c r="X79" s="8">
        <v>139.06899999999999</v>
      </c>
      <c r="Z79" s="8">
        <v>0.75700000000000001</v>
      </c>
      <c r="AA79" s="8">
        <v>147.209</v>
      </c>
      <c r="AI79" s="8">
        <v>0.97399999999999998</v>
      </c>
      <c r="AJ79" s="8">
        <v>112.276</v>
      </c>
    </row>
    <row r="80" spans="2:36">
      <c r="B80" s="8">
        <v>0.93500000000000005</v>
      </c>
      <c r="C80" s="8">
        <v>90.495000000000005</v>
      </c>
      <c r="K80" s="8">
        <v>0.95699999999999996</v>
      </c>
      <c r="L80" s="8">
        <v>100.32899999999999</v>
      </c>
      <c r="N80" s="8">
        <v>0.93100000000000005</v>
      </c>
      <c r="O80" s="8">
        <v>93.558000000000007</v>
      </c>
      <c r="W80" s="8">
        <v>0.95299999999999996</v>
      </c>
      <c r="X80" s="8">
        <v>105.184</v>
      </c>
      <c r="Z80" s="8">
        <v>0.93200000000000005</v>
      </c>
      <c r="AA80" s="8">
        <v>92.863</v>
      </c>
      <c r="AI80" s="8">
        <v>0.97499999999999998</v>
      </c>
      <c r="AJ80" s="8">
        <v>78.165000000000006</v>
      </c>
    </row>
    <row r="81" spans="2:36">
      <c r="B81" s="8">
        <v>0.94199999999999995</v>
      </c>
      <c r="C81" s="8">
        <v>72.775999999999996</v>
      </c>
      <c r="K81" s="8">
        <v>0.89800000000000002</v>
      </c>
      <c r="L81" s="8">
        <v>117.56399999999999</v>
      </c>
      <c r="N81" s="8">
        <v>0.93899999999999995</v>
      </c>
      <c r="O81" s="8">
        <v>74.415000000000006</v>
      </c>
      <c r="W81" s="8">
        <v>0.95199999999999996</v>
      </c>
      <c r="X81" s="8">
        <v>81.486000000000004</v>
      </c>
      <c r="Z81" s="8">
        <v>0.93799999999999994</v>
      </c>
      <c r="AA81" s="8">
        <v>74.787000000000006</v>
      </c>
      <c r="AI81" s="8">
        <v>0.90900000000000003</v>
      </c>
      <c r="AJ81" s="8">
        <v>111.366</v>
      </c>
    </row>
    <row r="82" spans="2:36">
      <c r="B82" s="8">
        <v>0.84299999999999997</v>
      </c>
      <c r="C82" s="8">
        <v>136.53399999999999</v>
      </c>
      <c r="K82" s="8">
        <v>0.95199999999999996</v>
      </c>
      <c r="L82" s="8">
        <v>52.92</v>
      </c>
      <c r="N82" s="8">
        <v>0.82899999999999996</v>
      </c>
      <c r="O82" s="8">
        <v>141.9</v>
      </c>
      <c r="W82" s="8">
        <v>0.878</v>
      </c>
      <c r="X82" s="8">
        <v>81.92</v>
      </c>
      <c r="Z82" s="8">
        <v>0.81399999999999995</v>
      </c>
      <c r="AA82" s="8">
        <v>147.60599999999999</v>
      </c>
      <c r="AI82" s="8">
        <v>0.93200000000000005</v>
      </c>
      <c r="AJ82" s="8">
        <v>61.997</v>
      </c>
    </row>
    <row r="83" spans="2:36">
      <c r="B83" s="8">
        <v>0.95399999999999996</v>
      </c>
      <c r="C83" s="8">
        <v>46.573</v>
      </c>
      <c r="K83" s="8">
        <v>0.98099999999999998</v>
      </c>
      <c r="L83" s="8">
        <v>70.468000000000004</v>
      </c>
      <c r="N83" s="8">
        <v>0.94899999999999995</v>
      </c>
      <c r="O83" s="8">
        <v>49.052999999999997</v>
      </c>
      <c r="W83" s="8">
        <v>0.97099999999999997</v>
      </c>
      <c r="X83" s="8">
        <v>69.394999999999996</v>
      </c>
      <c r="Z83" s="8">
        <v>0.95199999999999996</v>
      </c>
      <c r="AA83" s="8">
        <v>47.539000000000001</v>
      </c>
      <c r="AI83" s="8">
        <v>0.96399999999999997</v>
      </c>
      <c r="AJ83" s="8">
        <v>76.933999999999997</v>
      </c>
    </row>
    <row r="84" spans="2:36">
      <c r="B84" s="8">
        <v>0.80900000000000005</v>
      </c>
      <c r="C84" s="8">
        <v>84.903000000000006</v>
      </c>
      <c r="K84" s="8">
        <v>0.95</v>
      </c>
      <c r="L84" s="8">
        <v>87.594999999999999</v>
      </c>
      <c r="N84" s="8">
        <v>0.80700000000000005</v>
      </c>
      <c r="O84" s="8">
        <v>85.269000000000005</v>
      </c>
      <c r="W84" s="8">
        <v>0.93700000000000006</v>
      </c>
      <c r="X84" s="8">
        <v>108.523</v>
      </c>
      <c r="Z84" s="8">
        <v>0.82</v>
      </c>
      <c r="AA84" s="8">
        <v>82.519000000000005</v>
      </c>
      <c r="AI84" s="8">
        <v>0.95499999999999996</v>
      </c>
      <c r="AJ84" s="8">
        <v>83.299000000000007</v>
      </c>
    </row>
    <row r="85" spans="2:36">
      <c r="B85" s="8">
        <v>0.85</v>
      </c>
      <c r="C85" s="8">
        <v>117.444</v>
      </c>
      <c r="K85" s="8">
        <v>0.98299999999999998</v>
      </c>
      <c r="L85" s="8">
        <v>144.49299999999999</v>
      </c>
      <c r="N85" s="8">
        <v>0.85299999999999998</v>
      </c>
      <c r="O85" s="8">
        <v>116.381</v>
      </c>
      <c r="W85" s="8">
        <v>0.98299999999999998</v>
      </c>
      <c r="X85" s="8">
        <v>156.86199999999999</v>
      </c>
      <c r="Z85" s="8">
        <v>0.85199999999999998</v>
      </c>
      <c r="AA85" s="8">
        <v>116.566</v>
      </c>
      <c r="AI85" s="8">
        <v>0.99</v>
      </c>
      <c r="AJ85" s="8">
        <v>110.998</v>
      </c>
    </row>
    <row r="86" spans="2:36">
      <c r="B86" s="8">
        <v>0.69699999999999995</v>
      </c>
      <c r="C86" s="8">
        <v>128.59</v>
      </c>
      <c r="K86" s="8">
        <v>0.97899999999999998</v>
      </c>
      <c r="L86" s="8">
        <v>132.91999999999999</v>
      </c>
      <c r="N86" s="8">
        <v>0.72599999999999998</v>
      </c>
      <c r="O86" s="8">
        <v>123.384</v>
      </c>
      <c r="W86" s="8">
        <v>0.97299999999999998</v>
      </c>
      <c r="X86" s="8">
        <v>148.833</v>
      </c>
      <c r="Z86" s="8">
        <v>0.73399999999999999</v>
      </c>
      <c r="AA86" s="8">
        <v>121.874</v>
      </c>
      <c r="AI86" s="8">
        <v>0.99099999999999999</v>
      </c>
      <c r="AJ86" s="8">
        <v>88.198999999999998</v>
      </c>
    </row>
    <row r="87" spans="2:36">
      <c r="B87" s="8">
        <v>0.93200000000000005</v>
      </c>
      <c r="C87" s="8">
        <v>81.12</v>
      </c>
      <c r="K87" s="8">
        <v>0.97499999999999998</v>
      </c>
      <c r="L87" s="8">
        <v>124.511</v>
      </c>
      <c r="N87" s="8">
        <v>0.93500000000000005</v>
      </c>
      <c r="O87" s="8">
        <v>79.441000000000003</v>
      </c>
      <c r="W87" s="8">
        <v>0.98699999999999999</v>
      </c>
      <c r="X87" s="8">
        <v>85.509</v>
      </c>
      <c r="Z87" s="8">
        <v>0.93200000000000005</v>
      </c>
      <c r="AA87" s="8">
        <v>81.572999999999993</v>
      </c>
      <c r="AI87" s="8">
        <v>0.99099999999999999</v>
      </c>
      <c r="AJ87" s="8">
        <v>69.415999999999997</v>
      </c>
    </row>
    <row r="88" spans="2:36">
      <c r="B88" s="8">
        <v>0.83899999999999997</v>
      </c>
      <c r="C88" s="8">
        <v>54.63</v>
      </c>
      <c r="K88" s="8">
        <v>0.98299999999999998</v>
      </c>
      <c r="L88" s="8">
        <v>102.1</v>
      </c>
      <c r="N88" s="8">
        <v>0.89</v>
      </c>
      <c r="O88" s="8">
        <v>43.503999999999998</v>
      </c>
      <c r="W88" s="8">
        <v>0.97799999999999998</v>
      </c>
      <c r="X88" s="8">
        <v>115.76600000000001</v>
      </c>
      <c r="Z88" s="8">
        <v>0.73199999999999998</v>
      </c>
      <c r="AA88" s="8">
        <v>72.188000000000002</v>
      </c>
      <c r="AI88" s="8">
        <v>0.97899999999999998</v>
      </c>
      <c r="AJ88" s="8">
        <v>113.602</v>
      </c>
    </row>
    <row r="89" spans="2:36">
      <c r="B89" s="8">
        <v>0.93200000000000005</v>
      </c>
      <c r="C89" s="8">
        <v>53.856999999999999</v>
      </c>
      <c r="K89" s="8"/>
      <c r="L89" s="8"/>
      <c r="N89" s="8">
        <v>0.93300000000000005</v>
      </c>
      <c r="O89" s="8">
        <v>53.631</v>
      </c>
      <c r="W89" s="8"/>
      <c r="X89" s="8"/>
      <c r="Z89" s="8">
        <v>0.93200000000000005</v>
      </c>
      <c r="AA89" s="8">
        <v>54.173000000000002</v>
      </c>
      <c r="AI89" s="8"/>
      <c r="AJ89" s="8"/>
    </row>
    <row r="90" spans="2:36">
      <c r="B90" s="8">
        <v>0.95099999999999996</v>
      </c>
      <c r="C90" s="8">
        <v>16.361999999999998</v>
      </c>
      <c r="K90" s="8"/>
      <c r="L90" s="8"/>
      <c r="N90" s="8">
        <v>0.95</v>
      </c>
      <c r="O90" s="8">
        <v>16.532</v>
      </c>
      <c r="W90" s="8"/>
      <c r="X90" s="8"/>
      <c r="Z90" s="8">
        <v>0.95099999999999996</v>
      </c>
      <c r="AA90" s="8">
        <v>16.416</v>
      </c>
      <c r="AI90" s="8"/>
      <c r="AJ90" s="8"/>
    </row>
    <row r="91" spans="2:36">
      <c r="B91" s="8">
        <v>0.93500000000000005</v>
      </c>
      <c r="C91" s="8">
        <v>51.41</v>
      </c>
      <c r="K91" s="8"/>
      <c r="L91" s="8"/>
      <c r="N91" s="8">
        <v>0.92500000000000004</v>
      </c>
      <c r="O91" s="8">
        <v>54.968000000000004</v>
      </c>
      <c r="W91" s="8"/>
      <c r="X91" s="8"/>
      <c r="Z91" s="8">
        <v>0.93799999999999994</v>
      </c>
      <c r="AA91" s="8">
        <v>50.082999999999998</v>
      </c>
    </row>
    <row r="92" spans="2:36">
      <c r="B92" s="8">
        <v>0.95799999999999996</v>
      </c>
      <c r="C92" s="8">
        <v>55.463000000000001</v>
      </c>
      <c r="K92">
        <f t="shared" ref="K92:L92" si="12">AVERAGE(K4:K88)</f>
        <v>0.92347058823529404</v>
      </c>
      <c r="L92">
        <f t="shared" si="12"/>
        <v>122.39350588235297</v>
      </c>
      <c r="N92" s="8">
        <v>0.95799999999999996</v>
      </c>
      <c r="O92" s="8">
        <v>55.34</v>
      </c>
      <c r="W92">
        <f t="shared" ref="W92:X92" si="13">AVERAGE(W4:W88)</f>
        <v>0.93782352941176461</v>
      </c>
      <c r="X92">
        <f t="shared" si="13"/>
        <v>120.1641058823529</v>
      </c>
      <c r="Z92" s="8">
        <v>0.95399999999999996</v>
      </c>
      <c r="AA92" s="8">
        <v>58.094000000000001</v>
      </c>
      <c r="AI92">
        <f t="shared" ref="AI92:AJ92" si="14">AVERAGE(AI4:AI88)</f>
        <v>0.95191764705882331</v>
      </c>
      <c r="AJ92">
        <f t="shared" si="14"/>
        <v>107.44927058823532</v>
      </c>
    </row>
    <row r="93" spans="2:36">
      <c r="B93" s="8">
        <v>0.875</v>
      </c>
      <c r="C93" s="8">
        <v>82.188000000000002</v>
      </c>
      <c r="K93">
        <f t="shared" ref="K93:L93" si="15">STDEV(K4:K88)</f>
        <v>7.297889261633804E-2</v>
      </c>
      <c r="L93">
        <f t="shared" si="15"/>
        <v>60.298232152997244</v>
      </c>
      <c r="N93" s="8">
        <v>0.88900000000000001</v>
      </c>
      <c r="O93" s="8">
        <v>77.935000000000002</v>
      </c>
      <c r="W93">
        <f t="shared" ref="W93:X93" si="16">STDEV(W4:W88)</f>
        <v>4.8917855458237874E-2</v>
      </c>
      <c r="X93">
        <f t="shared" si="16"/>
        <v>60.423847006755615</v>
      </c>
      <c r="Z93" s="8">
        <v>0.89400000000000002</v>
      </c>
      <c r="AA93" s="8">
        <v>76.069999999999993</v>
      </c>
      <c r="AI93">
        <f t="shared" ref="AI93:AJ93" si="17">STDEV(AI4:AI88)</f>
        <v>5.3624845823888892E-2</v>
      </c>
      <c r="AJ93">
        <f t="shared" si="17"/>
        <v>68.591954159984581</v>
      </c>
    </row>
    <row r="94" spans="2:36">
      <c r="B94" s="8">
        <v>0.81899999999999995</v>
      </c>
      <c r="C94" s="8">
        <v>195.20400000000001</v>
      </c>
      <c r="N94" s="8">
        <v>0.81599999999999995</v>
      </c>
      <c r="O94" s="8">
        <v>196.679</v>
      </c>
      <c r="Z94" s="8">
        <v>0.81399999999999995</v>
      </c>
      <c r="AA94" s="8">
        <v>197.672</v>
      </c>
    </row>
    <row r="95" spans="2:36">
      <c r="B95" s="8">
        <v>0.90200000000000002</v>
      </c>
      <c r="C95" s="8">
        <v>112.461</v>
      </c>
      <c r="N95" s="8">
        <v>0.89300000000000002</v>
      </c>
      <c r="O95" s="8">
        <v>117.233</v>
      </c>
      <c r="Z95" s="8">
        <v>0.90200000000000002</v>
      </c>
      <c r="AA95" s="8">
        <v>112.637</v>
      </c>
    </row>
    <row r="96" spans="2:36">
      <c r="B96" s="8">
        <v>0.78600000000000003</v>
      </c>
      <c r="C96" s="8">
        <v>226.97499999999999</v>
      </c>
      <c r="N96" s="8">
        <v>0.76700000000000002</v>
      </c>
      <c r="O96" s="8">
        <v>235.54300000000001</v>
      </c>
      <c r="Z96" s="8">
        <v>0.78100000000000003</v>
      </c>
      <c r="AA96" s="8">
        <v>229.18199999999999</v>
      </c>
    </row>
    <row r="97" spans="2:27">
      <c r="B97" s="8">
        <v>0.85299999999999998</v>
      </c>
      <c r="C97" s="8">
        <v>211.697</v>
      </c>
      <c r="N97" s="8">
        <v>0.83299999999999996</v>
      </c>
      <c r="O97" s="8">
        <v>244.23599999999999</v>
      </c>
      <c r="Z97" s="8">
        <v>0.83</v>
      </c>
      <c r="AA97" s="8">
        <v>241.52799999999999</v>
      </c>
    </row>
    <row r="98" spans="2:27">
      <c r="B98" s="8">
        <v>0.91100000000000003</v>
      </c>
      <c r="C98" s="8">
        <v>246.827</v>
      </c>
      <c r="N98" s="8">
        <v>0.91400000000000003</v>
      </c>
      <c r="O98" s="8">
        <v>243.232</v>
      </c>
      <c r="Z98" s="8">
        <v>0.91100000000000003</v>
      </c>
      <c r="AA98" s="8">
        <v>248.13300000000001</v>
      </c>
    </row>
    <row r="99" spans="2:27">
      <c r="B99" s="8">
        <v>0.89100000000000001</v>
      </c>
      <c r="C99" s="8">
        <v>128.59700000000001</v>
      </c>
      <c r="N99" s="8">
        <v>0.90400000000000003</v>
      </c>
      <c r="O99" s="8">
        <v>113.803</v>
      </c>
      <c r="Z99" s="8">
        <v>0.89800000000000002</v>
      </c>
      <c r="AA99" s="8">
        <v>121.745</v>
      </c>
    </row>
    <row r="100" spans="2:27">
      <c r="B100" s="8">
        <v>0.83299999999999996</v>
      </c>
      <c r="C100" s="8">
        <v>221.048</v>
      </c>
      <c r="N100" s="8">
        <v>0.83499999999999996</v>
      </c>
      <c r="O100" s="8">
        <v>219.58600000000001</v>
      </c>
      <c r="Z100" s="8">
        <v>0.83699999999999997</v>
      </c>
      <c r="AA100" s="8">
        <v>218.619</v>
      </c>
    </row>
    <row r="101" spans="2:27">
      <c r="B101" s="8">
        <v>0.89700000000000002</v>
      </c>
      <c r="C101" s="8">
        <v>205.35300000000001</v>
      </c>
      <c r="N101" s="8">
        <v>0.89100000000000001</v>
      </c>
      <c r="O101" s="8">
        <v>210.94200000000001</v>
      </c>
      <c r="Z101" s="8">
        <v>0.89400000000000002</v>
      </c>
      <c r="AA101" s="8">
        <v>208.03299999999999</v>
      </c>
    </row>
    <row r="102" spans="2:27">
      <c r="B102" s="8">
        <v>0.73899999999999999</v>
      </c>
      <c r="C102" s="8">
        <v>43.798000000000002</v>
      </c>
      <c r="N102" s="8">
        <v>0.79</v>
      </c>
      <c r="O102" s="8">
        <v>39.887</v>
      </c>
      <c r="Z102" s="8">
        <v>0.78300000000000003</v>
      </c>
      <c r="AA102" s="8">
        <v>40.402000000000001</v>
      </c>
    </row>
    <row r="103" spans="2:27">
      <c r="B103" s="8">
        <v>0.83499999999999996</v>
      </c>
      <c r="C103" s="8">
        <v>37.792999999999999</v>
      </c>
      <c r="N103" s="8">
        <v>0.86799999999999999</v>
      </c>
      <c r="O103" s="8">
        <v>34.164999999999999</v>
      </c>
      <c r="Z103" s="8">
        <v>0.85599999999999998</v>
      </c>
      <c r="AA103" s="8">
        <v>35.515000000000001</v>
      </c>
    </row>
    <row r="104" spans="2:27">
      <c r="B104" s="8">
        <v>0.74</v>
      </c>
      <c r="C104" s="8">
        <v>49.03</v>
      </c>
      <c r="N104" s="8">
        <v>0.80900000000000005</v>
      </c>
      <c r="O104" s="8">
        <v>42.786999999999999</v>
      </c>
      <c r="Z104" s="8">
        <v>0.749</v>
      </c>
      <c r="AA104" s="8">
        <v>48.320999999999998</v>
      </c>
    </row>
    <row r="105" spans="2:27">
      <c r="B105" s="8">
        <v>0.92900000000000005</v>
      </c>
      <c r="C105" s="8">
        <v>46.433</v>
      </c>
      <c r="N105" s="8">
        <v>0.92900000000000005</v>
      </c>
      <c r="O105" s="8">
        <v>46.201000000000001</v>
      </c>
      <c r="Z105" s="8">
        <v>0.92800000000000005</v>
      </c>
      <c r="AA105" s="8">
        <v>46.802999999999997</v>
      </c>
    </row>
    <row r="106" spans="2:27">
      <c r="B106" s="8">
        <v>0.879</v>
      </c>
      <c r="C106" s="8">
        <v>46.348999999999997</v>
      </c>
      <c r="N106" s="8">
        <v>0.878</v>
      </c>
      <c r="O106" s="8">
        <v>46.545000000000002</v>
      </c>
      <c r="Z106" s="8">
        <v>0.878</v>
      </c>
      <c r="AA106" s="8">
        <v>46.506</v>
      </c>
    </row>
    <row r="107" spans="2:27">
      <c r="B107" s="8">
        <v>0.91300000000000003</v>
      </c>
      <c r="C107" s="8">
        <v>25.065000000000001</v>
      </c>
      <c r="N107" s="8">
        <v>0.90800000000000003</v>
      </c>
      <c r="O107" s="8">
        <v>25.675999999999998</v>
      </c>
      <c r="Z107" s="8">
        <v>0.91100000000000003</v>
      </c>
      <c r="AA107" s="8">
        <v>25.236000000000001</v>
      </c>
    </row>
    <row r="108" spans="2:27">
      <c r="B108" s="8">
        <v>0.82299999999999995</v>
      </c>
      <c r="C108" s="8">
        <v>66.387</v>
      </c>
      <c r="N108" s="8">
        <v>0.80700000000000005</v>
      </c>
      <c r="O108" s="8">
        <v>68.956999999999994</v>
      </c>
      <c r="Z108" s="8">
        <v>0.80900000000000005</v>
      </c>
      <c r="AA108" s="8">
        <v>68.543999999999997</v>
      </c>
    </row>
    <row r="109" spans="2:27">
      <c r="B109" s="8">
        <v>0.74199999999999999</v>
      </c>
      <c r="C109" s="8">
        <v>207.99299999999999</v>
      </c>
      <c r="N109" s="8">
        <v>0.77500000000000002</v>
      </c>
      <c r="O109" s="8">
        <v>196.25399999999999</v>
      </c>
      <c r="Z109" s="8">
        <v>0.80400000000000005</v>
      </c>
      <c r="AA109" s="8">
        <v>184.774</v>
      </c>
    </row>
    <row r="110" spans="2:27">
      <c r="B110" s="8">
        <v>0.872</v>
      </c>
      <c r="C110" s="8">
        <v>36.734000000000002</v>
      </c>
      <c r="N110" s="8">
        <v>0.89700000000000002</v>
      </c>
      <c r="O110" s="8">
        <v>33.119</v>
      </c>
      <c r="Z110" s="8">
        <v>0.89900000000000002</v>
      </c>
      <c r="AA110" s="8">
        <v>32.798999999999999</v>
      </c>
    </row>
    <row r="111" spans="2:27">
      <c r="B111" s="8">
        <v>0.94799999999999995</v>
      </c>
      <c r="C111" s="8">
        <v>12.601000000000001</v>
      </c>
      <c r="N111" s="8">
        <v>0.91100000000000003</v>
      </c>
      <c r="O111" s="8">
        <v>16.385000000000002</v>
      </c>
      <c r="Z111" s="8">
        <v>0.91900000000000004</v>
      </c>
      <c r="AA111" s="8">
        <v>15.587999999999999</v>
      </c>
    </row>
    <row r="112" spans="2:27">
      <c r="B112" s="8">
        <v>0.72899999999999998</v>
      </c>
      <c r="C112" s="8">
        <v>164.32400000000001</v>
      </c>
      <c r="N112" s="8">
        <v>0.76300000000000001</v>
      </c>
      <c r="O112" s="8">
        <v>155.053</v>
      </c>
      <c r="Z112" s="8">
        <v>0.753</v>
      </c>
      <c r="AA112" s="8">
        <v>157.88300000000001</v>
      </c>
    </row>
    <row r="113" spans="2:27">
      <c r="B113" s="8">
        <v>0.86699999999999999</v>
      </c>
      <c r="C113" s="8">
        <v>86.296999999999997</v>
      </c>
      <c r="N113" s="8">
        <v>0.873</v>
      </c>
      <c r="O113" s="8">
        <v>84.594999999999999</v>
      </c>
      <c r="Z113" s="8">
        <v>0.86399999999999999</v>
      </c>
      <c r="AA113" s="8">
        <v>87.055999999999997</v>
      </c>
    </row>
    <row r="114" spans="2:27">
      <c r="B114" s="8">
        <v>0.81899999999999995</v>
      </c>
      <c r="C114" s="8">
        <v>142.86199999999999</v>
      </c>
      <c r="N114" s="8">
        <v>0.84199999999999997</v>
      </c>
      <c r="O114" s="8">
        <v>134.34899999999999</v>
      </c>
      <c r="Z114" s="8">
        <v>0.83699999999999997</v>
      </c>
      <c r="AA114" s="8">
        <v>136.321</v>
      </c>
    </row>
    <row r="115" spans="2:27">
      <c r="B115" s="8">
        <v>0.91</v>
      </c>
      <c r="C115" s="8">
        <v>51.813000000000002</v>
      </c>
      <c r="N115" s="8">
        <v>0.91700000000000004</v>
      </c>
      <c r="O115" s="8">
        <v>49.747</v>
      </c>
      <c r="Z115" s="8">
        <v>0.91500000000000004</v>
      </c>
      <c r="AA115" s="8">
        <v>50.369</v>
      </c>
    </row>
    <row r="116" spans="2:27">
      <c r="B116" s="8">
        <v>0.94099999999999995</v>
      </c>
      <c r="C116" s="8">
        <v>105.086</v>
      </c>
      <c r="N116" s="8">
        <v>0.92500000000000004</v>
      </c>
      <c r="O116" s="8">
        <v>119.05</v>
      </c>
      <c r="Z116" s="8">
        <v>0.95399999999999996</v>
      </c>
      <c r="AA116" s="8">
        <v>77.123999999999995</v>
      </c>
    </row>
    <row r="117" spans="2:27">
      <c r="B117" s="8">
        <v>0.93400000000000005</v>
      </c>
      <c r="C117" s="8">
        <v>45.085000000000001</v>
      </c>
      <c r="N117" s="8">
        <v>0.94199999999999995</v>
      </c>
      <c r="O117" s="8">
        <v>41.914999999999999</v>
      </c>
      <c r="Z117" s="8">
        <v>0.92900000000000005</v>
      </c>
      <c r="AA117" s="8">
        <v>49.191000000000003</v>
      </c>
    </row>
    <row r="118" spans="2:27">
      <c r="B118" s="8">
        <v>0.96899999999999997</v>
      </c>
      <c r="C118" s="8">
        <v>64.076999999999998</v>
      </c>
      <c r="N118" s="8">
        <v>0.93100000000000005</v>
      </c>
      <c r="O118" s="8">
        <v>133.28200000000001</v>
      </c>
      <c r="Z118" s="8">
        <v>0.95299999999999996</v>
      </c>
      <c r="AA118" s="8">
        <v>105.977</v>
      </c>
    </row>
    <row r="119" spans="2:27">
      <c r="B119" s="8">
        <v>0.96</v>
      </c>
      <c r="C119" s="8">
        <v>73.022000000000006</v>
      </c>
      <c r="N119" s="8">
        <v>0.94699999999999995</v>
      </c>
      <c r="O119" s="8">
        <v>83.873000000000005</v>
      </c>
      <c r="Z119" s="8">
        <v>0.95099999999999996</v>
      </c>
      <c r="AA119" s="8">
        <v>80.908000000000001</v>
      </c>
    </row>
    <row r="120" spans="2:27">
      <c r="B120" s="8">
        <v>0.94799999999999995</v>
      </c>
      <c r="C120" s="8">
        <v>28.701000000000001</v>
      </c>
      <c r="N120" s="8">
        <v>0.91600000000000004</v>
      </c>
      <c r="O120" s="8">
        <v>36.151000000000003</v>
      </c>
      <c r="Z120" s="8">
        <v>0.92</v>
      </c>
      <c r="AA120" s="8">
        <v>35.280999999999999</v>
      </c>
    </row>
    <row r="121" spans="2:27">
      <c r="B121" s="8">
        <v>0.83599999999999997</v>
      </c>
      <c r="C121" s="8">
        <v>89.251000000000005</v>
      </c>
      <c r="N121" s="8">
        <v>0.78700000000000003</v>
      </c>
      <c r="O121" s="8">
        <v>100.53</v>
      </c>
      <c r="Z121" s="8">
        <v>0.81299999999999994</v>
      </c>
      <c r="AA121" s="8">
        <v>94.793999999999997</v>
      </c>
    </row>
    <row r="122" spans="2:27">
      <c r="B122" s="8">
        <v>0.85799999999999998</v>
      </c>
      <c r="C122" s="8">
        <v>72.578000000000003</v>
      </c>
      <c r="N122" s="8">
        <v>0.86499999999999999</v>
      </c>
      <c r="O122" s="8">
        <v>70.805999999999997</v>
      </c>
      <c r="Z122" s="8">
        <v>0.88800000000000001</v>
      </c>
      <c r="AA122" s="8">
        <v>64.873999999999995</v>
      </c>
    </row>
    <row r="123" spans="2:27">
      <c r="B123" s="8">
        <v>0.9</v>
      </c>
      <c r="C123" s="8">
        <v>20.478000000000002</v>
      </c>
      <c r="N123" s="8">
        <v>0.92</v>
      </c>
      <c r="O123" s="8">
        <v>18.425999999999998</v>
      </c>
      <c r="Z123" s="8">
        <v>0.92600000000000005</v>
      </c>
      <c r="AA123" s="8">
        <v>17.763999999999999</v>
      </c>
    </row>
    <row r="124" spans="2:27">
      <c r="B124" s="8">
        <v>0.88600000000000001</v>
      </c>
      <c r="C124" s="8">
        <v>72.92</v>
      </c>
      <c r="N124" s="8">
        <v>0.87</v>
      </c>
      <c r="O124" s="8">
        <v>77.489999999999995</v>
      </c>
      <c r="Z124" s="8">
        <v>0.874</v>
      </c>
      <c r="AA124" s="8">
        <v>76.343000000000004</v>
      </c>
    </row>
    <row r="125" spans="2:27">
      <c r="B125" s="8">
        <v>0.78400000000000003</v>
      </c>
      <c r="C125" s="8">
        <v>26.126999999999999</v>
      </c>
      <c r="N125" s="8">
        <v>0.872</v>
      </c>
      <c r="O125" s="8">
        <v>20.626000000000001</v>
      </c>
      <c r="Z125" s="8">
        <v>0.86199999999999999</v>
      </c>
      <c r="AA125" s="8">
        <v>21.300999999999998</v>
      </c>
    </row>
    <row r="126" spans="2:27">
      <c r="B126" s="8">
        <v>0.92500000000000004</v>
      </c>
      <c r="C126" s="8">
        <v>60.636000000000003</v>
      </c>
      <c r="N126" s="8">
        <v>0.92400000000000004</v>
      </c>
      <c r="O126" s="8">
        <v>61.061</v>
      </c>
      <c r="Z126" s="8">
        <v>0.93</v>
      </c>
      <c r="AA126" s="8">
        <v>58.911000000000001</v>
      </c>
    </row>
    <row r="127" spans="2:27">
      <c r="B127" s="8">
        <v>0.87</v>
      </c>
      <c r="C127" s="8">
        <v>112.992</v>
      </c>
      <c r="N127" s="8">
        <v>0.875</v>
      </c>
      <c r="O127" s="8">
        <v>109.884</v>
      </c>
      <c r="Z127" s="8">
        <v>0.879</v>
      </c>
      <c r="AA127" s="8">
        <v>108.751</v>
      </c>
    </row>
    <row r="128" spans="2:27">
      <c r="B128" s="8">
        <v>0.879</v>
      </c>
      <c r="C128" s="8">
        <v>129.012</v>
      </c>
      <c r="N128" s="8">
        <v>0.9</v>
      </c>
      <c r="O128" s="8">
        <v>117.84</v>
      </c>
      <c r="Z128" s="8">
        <v>0.89600000000000002</v>
      </c>
      <c r="AA128" s="8">
        <v>119.99299999999999</v>
      </c>
    </row>
    <row r="129" spans="2:27">
      <c r="B129" s="8">
        <v>0.86</v>
      </c>
      <c r="C129" s="8">
        <v>65.016000000000005</v>
      </c>
      <c r="N129" s="8">
        <v>0.85299999999999998</v>
      </c>
      <c r="O129" s="8">
        <v>66.406000000000006</v>
      </c>
      <c r="Z129" s="8">
        <v>0.85399999999999998</v>
      </c>
      <c r="AA129" s="8">
        <v>66.210999999999999</v>
      </c>
    </row>
    <row r="130" spans="2:27">
      <c r="B130" s="8">
        <v>0.93400000000000005</v>
      </c>
      <c r="C130" s="8">
        <v>13.459</v>
      </c>
      <c r="N130" s="8">
        <v>0.92800000000000005</v>
      </c>
      <c r="O130" s="8">
        <v>14.019</v>
      </c>
      <c r="Z130" s="8">
        <v>0.93899999999999995</v>
      </c>
      <c r="AA130" s="8">
        <v>12.962</v>
      </c>
    </row>
    <row r="131" spans="2:27">
      <c r="B131" s="8">
        <v>0.76700000000000002</v>
      </c>
      <c r="C131" s="8">
        <v>43.89</v>
      </c>
      <c r="N131" s="8">
        <v>0.77500000000000002</v>
      </c>
      <c r="O131" s="8">
        <v>43.203000000000003</v>
      </c>
      <c r="Z131" s="8">
        <v>0.77700000000000002</v>
      </c>
      <c r="AA131" s="8">
        <v>43.003</v>
      </c>
    </row>
    <row r="132" spans="2:27">
      <c r="B132" s="8">
        <v>0.89300000000000002</v>
      </c>
      <c r="C132" s="8">
        <v>59.448</v>
      </c>
      <c r="N132" s="8">
        <v>0.88300000000000001</v>
      </c>
      <c r="O132" s="8">
        <v>71.090999999999994</v>
      </c>
      <c r="Z132" s="8">
        <v>0.91300000000000003</v>
      </c>
      <c r="AA132" s="8">
        <v>53.558999999999997</v>
      </c>
    </row>
    <row r="133" spans="2:27">
      <c r="B133" s="8">
        <v>0.69699999999999995</v>
      </c>
      <c r="C133" s="8">
        <v>140.988</v>
      </c>
      <c r="N133" s="8">
        <v>0.72799999999999998</v>
      </c>
      <c r="O133" s="8">
        <v>128.83099999999999</v>
      </c>
      <c r="Z133" s="8">
        <v>0.69599999999999995</v>
      </c>
      <c r="AA133" s="8">
        <v>147.07599999999999</v>
      </c>
    </row>
    <row r="134" spans="2:27">
      <c r="B134" s="8">
        <v>0.873</v>
      </c>
      <c r="C134" s="8">
        <v>153.17400000000001</v>
      </c>
      <c r="N134" s="8">
        <v>0.873</v>
      </c>
      <c r="O134" s="8">
        <v>153.40100000000001</v>
      </c>
      <c r="Z134" s="8">
        <v>0.88900000000000001</v>
      </c>
      <c r="AA134" s="8">
        <v>143.52799999999999</v>
      </c>
    </row>
    <row r="135" spans="2:27">
      <c r="B135" s="8">
        <v>0.90100000000000002</v>
      </c>
      <c r="C135" s="8">
        <v>75.299000000000007</v>
      </c>
      <c r="N135" s="8">
        <v>0.90800000000000003</v>
      </c>
      <c r="O135" s="8">
        <v>72.614000000000004</v>
      </c>
      <c r="Z135" s="8">
        <v>0.90600000000000003</v>
      </c>
      <c r="AA135" s="8">
        <v>73.244</v>
      </c>
    </row>
    <row r="136" spans="2:27">
      <c r="B136" s="8">
        <v>0.93200000000000005</v>
      </c>
      <c r="C136" s="8">
        <v>115.961</v>
      </c>
      <c r="N136" s="8">
        <v>0.93500000000000005</v>
      </c>
      <c r="O136" s="8">
        <v>113.922</v>
      </c>
      <c r="Z136" s="8">
        <v>0.93799999999999994</v>
      </c>
      <c r="AA136" s="8">
        <v>110.786</v>
      </c>
    </row>
    <row r="137" spans="2:27">
      <c r="B137" s="8">
        <v>0.88900000000000001</v>
      </c>
      <c r="C137" s="8">
        <v>46.38</v>
      </c>
      <c r="N137" s="8">
        <v>0.80200000000000005</v>
      </c>
      <c r="O137" s="8">
        <v>65.052999999999997</v>
      </c>
      <c r="Z137" s="8">
        <v>0.82899999999999996</v>
      </c>
      <c r="AA137" s="8">
        <v>66.183000000000007</v>
      </c>
    </row>
    <row r="138" spans="2:27">
      <c r="B138" s="8">
        <v>0.89</v>
      </c>
      <c r="C138" s="8">
        <v>63.920999999999999</v>
      </c>
      <c r="N138" s="8">
        <v>0.89</v>
      </c>
      <c r="O138" s="8">
        <v>60.098999999999997</v>
      </c>
      <c r="Z138" s="8">
        <v>0.88200000000000001</v>
      </c>
      <c r="AA138" s="8">
        <v>62.448999999999998</v>
      </c>
    </row>
    <row r="139" spans="2:27">
      <c r="B139" s="8">
        <v>0.89400000000000002</v>
      </c>
      <c r="C139" s="8">
        <v>91.727000000000004</v>
      </c>
      <c r="N139" s="8">
        <v>0.9</v>
      </c>
      <c r="O139" s="8">
        <v>89.468000000000004</v>
      </c>
      <c r="Z139" s="8">
        <v>0.89200000000000002</v>
      </c>
      <c r="AA139" s="8">
        <v>92.602999999999994</v>
      </c>
    </row>
    <row r="140" spans="2:27">
      <c r="B140" s="8">
        <v>0.97199999999999998</v>
      </c>
      <c r="C140" s="8">
        <v>73.569999999999993</v>
      </c>
      <c r="N140" s="8">
        <v>0.96499999999999997</v>
      </c>
      <c r="O140" s="8">
        <v>81.867999999999995</v>
      </c>
      <c r="Z140" s="8">
        <v>0.96299999999999997</v>
      </c>
      <c r="AA140" s="8">
        <v>83.915999999999997</v>
      </c>
    </row>
    <row r="141" spans="2:27">
      <c r="B141" s="8">
        <v>0.82099999999999995</v>
      </c>
      <c r="C141" s="8">
        <v>71.010999999999996</v>
      </c>
      <c r="N141" s="8">
        <v>0.81</v>
      </c>
      <c r="O141" s="8">
        <v>73.100999999999999</v>
      </c>
      <c r="Z141" s="8">
        <v>0.80200000000000005</v>
      </c>
      <c r="AA141" s="8">
        <v>74.346000000000004</v>
      </c>
    </row>
    <row r="142" spans="2:27">
      <c r="B142" s="8">
        <v>0.745</v>
      </c>
      <c r="C142" s="8">
        <v>102.879</v>
      </c>
      <c r="N142" s="8">
        <v>0.79200000000000004</v>
      </c>
      <c r="O142" s="8">
        <v>94.194000000000003</v>
      </c>
      <c r="Z142" s="8">
        <v>0.78500000000000003</v>
      </c>
      <c r="AA142" s="8">
        <v>95.460999999999999</v>
      </c>
    </row>
    <row r="143" spans="2:27">
      <c r="B143" s="8">
        <v>0.81699999999999995</v>
      </c>
      <c r="C143" s="8">
        <v>54.234000000000002</v>
      </c>
      <c r="N143" s="8">
        <v>0.83499999999999996</v>
      </c>
      <c r="O143" s="8">
        <v>51.735999999999997</v>
      </c>
      <c r="Z143" s="8">
        <v>0.84399999999999997</v>
      </c>
      <c r="AA143" s="8">
        <v>50.433999999999997</v>
      </c>
    </row>
    <row r="144" spans="2:27">
      <c r="B144" s="8">
        <v>0.88900000000000001</v>
      </c>
      <c r="C144" s="8">
        <v>49.472000000000001</v>
      </c>
      <c r="N144" s="8">
        <v>0.89500000000000002</v>
      </c>
      <c r="O144" s="8">
        <v>48.124000000000002</v>
      </c>
      <c r="Z144" s="8">
        <v>0.89</v>
      </c>
      <c r="AA144" s="8">
        <v>49.213000000000001</v>
      </c>
    </row>
    <row r="145" spans="2:27">
      <c r="B145" s="8">
        <v>0.80700000000000005</v>
      </c>
      <c r="C145" s="8">
        <v>83.45</v>
      </c>
      <c r="N145" s="8">
        <v>0.76400000000000001</v>
      </c>
      <c r="O145" s="8">
        <v>91.093000000000004</v>
      </c>
      <c r="Z145" s="8">
        <v>0.76300000000000001</v>
      </c>
      <c r="AA145" s="8">
        <v>91.221000000000004</v>
      </c>
    </row>
    <row r="146" spans="2:27">
      <c r="B146" s="8">
        <v>0.92400000000000004</v>
      </c>
      <c r="C146" s="8">
        <v>33.744999999999997</v>
      </c>
      <c r="N146" s="8">
        <v>0.92700000000000005</v>
      </c>
      <c r="O146" s="8">
        <v>33.171999999999997</v>
      </c>
      <c r="Z146" s="8">
        <v>0.92900000000000005</v>
      </c>
      <c r="AA146" s="8">
        <v>32.606999999999999</v>
      </c>
    </row>
    <row r="147" spans="2:27">
      <c r="B147" s="8">
        <v>0.90500000000000003</v>
      </c>
      <c r="C147" s="8">
        <v>36.045000000000002</v>
      </c>
      <c r="N147" s="8">
        <v>0.90400000000000003</v>
      </c>
      <c r="O147" s="8">
        <v>36.231999999999999</v>
      </c>
      <c r="Z147" s="8">
        <v>0.90500000000000003</v>
      </c>
      <c r="AA147" s="8">
        <v>36.052</v>
      </c>
    </row>
    <row r="148" spans="2:27">
      <c r="B148" s="8">
        <v>0.95299999999999996</v>
      </c>
      <c r="C148" s="8">
        <v>83.533000000000001</v>
      </c>
      <c r="N148" s="8">
        <v>0.97299999999999998</v>
      </c>
      <c r="O148" s="8">
        <v>44.177999999999997</v>
      </c>
      <c r="Z148" s="8">
        <v>0.97199999999999998</v>
      </c>
      <c r="AA148" s="8">
        <v>45.13</v>
      </c>
    </row>
    <row r="149" spans="2:27">
      <c r="B149" s="8">
        <v>0.93899999999999995</v>
      </c>
      <c r="C149" s="8">
        <v>59.302999999999997</v>
      </c>
      <c r="N149" s="8">
        <v>0.93700000000000006</v>
      </c>
      <c r="O149" s="8">
        <v>60.283000000000001</v>
      </c>
      <c r="Z149" s="8">
        <v>0.93899999999999995</v>
      </c>
      <c r="AA149" s="8">
        <v>59.152000000000001</v>
      </c>
    </row>
    <row r="150" spans="2:27">
      <c r="B150" s="8">
        <v>0.93600000000000005</v>
      </c>
      <c r="C150" s="8">
        <v>29.192</v>
      </c>
      <c r="N150" s="8">
        <v>0.93700000000000006</v>
      </c>
      <c r="O150" s="8">
        <v>28.82</v>
      </c>
      <c r="Z150" s="8">
        <v>0.93300000000000005</v>
      </c>
      <c r="AA150" s="8">
        <v>29.77</v>
      </c>
    </row>
    <row r="151" spans="2:27">
      <c r="B151" s="8">
        <v>0.95099999999999996</v>
      </c>
      <c r="C151" s="8">
        <v>76.701999999999998</v>
      </c>
      <c r="N151" s="8">
        <v>0.95599999999999996</v>
      </c>
      <c r="O151" s="8">
        <v>72.652000000000001</v>
      </c>
      <c r="Z151" s="8">
        <v>0.95299999999999996</v>
      </c>
      <c r="AA151" s="8">
        <v>74.816999999999993</v>
      </c>
    </row>
    <row r="152" spans="2:27">
      <c r="B152" s="8">
        <v>0.91300000000000003</v>
      </c>
      <c r="C152" s="8">
        <v>36.823</v>
      </c>
      <c r="N152" s="8">
        <v>0.91300000000000003</v>
      </c>
      <c r="O152" s="8">
        <v>36.881</v>
      </c>
      <c r="Z152" s="8">
        <v>0.91700000000000004</v>
      </c>
      <c r="AA152" s="8">
        <v>35.969000000000001</v>
      </c>
    </row>
    <row r="153" spans="2:27">
      <c r="B153" s="8">
        <v>0.93500000000000005</v>
      </c>
      <c r="C153" s="8">
        <v>60.48</v>
      </c>
      <c r="N153" s="8">
        <v>0.92600000000000005</v>
      </c>
      <c r="O153" s="8">
        <v>64.337999999999994</v>
      </c>
      <c r="Z153" s="8">
        <v>0.92800000000000005</v>
      </c>
      <c r="AA153" s="8">
        <v>63.389000000000003</v>
      </c>
    </row>
    <row r="154" spans="2:27">
      <c r="B154" s="8">
        <v>0.94199999999999995</v>
      </c>
      <c r="C154" s="8">
        <v>52.646999999999998</v>
      </c>
      <c r="N154" s="8">
        <v>0.93300000000000005</v>
      </c>
      <c r="O154" s="8">
        <v>56.478999999999999</v>
      </c>
      <c r="Z154" s="8">
        <v>0.93600000000000005</v>
      </c>
      <c r="AA154" s="8">
        <v>55.021000000000001</v>
      </c>
    </row>
    <row r="155" spans="2:27">
      <c r="B155" s="8">
        <v>0.83599999999999997</v>
      </c>
      <c r="C155" s="8">
        <v>49.756</v>
      </c>
      <c r="N155" s="8">
        <v>0.84199999999999997</v>
      </c>
      <c r="O155" s="8">
        <v>49.055999999999997</v>
      </c>
      <c r="Z155" s="8">
        <v>0.84299999999999997</v>
      </c>
      <c r="AA155" s="8">
        <v>48.779000000000003</v>
      </c>
    </row>
    <row r="156" spans="2:27">
      <c r="B156" s="8">
        <v>0.88700000000000001</v>
      </c>
      <c r="C156" s="8">
        <v>48.664999999999999</v>
      </c>
      <c r="N156" s="8">
        <v>0.88200000000000001</v>
      </c>
      <c r="O156" s="8">
        <v>49.715000000000003</v>
      </c>
      <c r="Z156" s="8">
        <v>0.89</v>
      </c>
      <c r="AA156" s="8">
        <v>48.052</v>
      </c>
    </row>
    <row r="157" spans="2:27">
      <c r="B157" s="8">
        <v>0.85</v>
      </c>
      <c r="C157" s="8">
        <v>273.09199999999998</v>
      </c>
      <c r="N157" s="8">
        <v>0.81699999999999995</v>
      </c>
      <c r="O157" s="8">
        <v>299.529</v>
      </c>
      <c r="Z157" s="8">
        <v>0.82099999999999995</v>
      </c>
      <c r="AA157" s="8">
        <v>296.11399999999998</v>
      </c>
    </row>
    <row r="158" spans="2:27">
      <c r="B158" s="8">
        <v>0.82799999999999996</v>
      </c>
      <c r="C158" s="8">
        <v>57.723999999999997</v>
      </c>
      <c r="N158" s="8">
        <v>0.81200000000000006</v>
      </c>
      <c r="O158" s="8">
        <v>60.042999999999999</v>
      </c>
      <c r="Z158" s="8">
        <v>0.81599999999999995</v>
      </c>
      <c r="AA158" s="8">
        <v>59.506</v>
      </c>
    </row>
    <row r="159" spans="2:27">
      <c r="B159" s="8">
        <v>0.93799999999999994</v>
      </c>
      <c r="C159" s="8">
        <v>41.906999999999996</v>
      </c>
      <c r="N159" s="8">
        <v>0.93400000000000005</v>
      </c>
      <c r="O159" s="8">
        <v>43.222999999999999</v>
      </c>
      <c r="Z159" s="8">
        <v>0.93500000000000005</v>
      </c>
      <c r="AA159" s="8">
        <v>42.999000000000002</v>
      </c>
    </row>
    <row r="160" spans="2:27">
      <c r="B160" s="8">
        <v>0.875</v>
      </c>
      <c r="C160" s="8">
        <v>215.97499999999999</v>
      </c>
      <c r="N160" s="8">
        <v>0.871</v>
      </c>
      <c r="O160" s="8">
        <v>218.90100000000001</v>
      </c>
      <c r="Z160" s="8">
        <v>0.86899999999999999</v>
      </c>
      <c r="AA160" s="8">
        <v>220.471</v>
      </c>
    </row>
    <row r="161" spans="2:27">
      <c r="B161" s="8">
        <v>0.5</v>
      </c>
      <c r="C161" s="8">
        <v>144.11199999999999</v>
      </c>
      <c r="N161" s="8">
        <v>0.47699999999999998</v>
      </c>
      <c r="O161" s="8">
        <v>146.315</v>
      </c>
      <c r="Z161" s="8">
        <v>0.497</v>
      </c>
      <c r="AA161" s="8">
        <v>144.43799999999999</v>
      </c>
    </row>
    <row r="162" spans="2:27">
      <c r="B162" s="8">
        <v>0.93799999999999994</v>
      </c>
      <c r="C162" s="8">
        <v>29.010999999999999</v>
      </c>
      <c r="N162" s="8">
        <v>0.94299999999999995</v>
      </c>
      <c r="O162" s="8">
        <v>28.021000000000001</v>
      </c>
      <c r="Z162" s="8">
        <v>0.93799999999999994</v>
      </c>
      <c r="AA162" s="8">
        <v>29.18</v>
      </c>
    </row>
    <row r="163" spans="2:27">
      <c r="B163" s="8">
        <v>0.94699999999999995</v>
      </c>
      <c r="C163" s="8">
        <v>107.03100000000001</v>
      </c>
      <c r="N163" s="8">
        <v>0.95399999999999996</v>
      </c>
      <c r="O163" s="8">
        <v>94.308999999999997</v>
      </c>
      <c r="Z163" s="8">
        <v>0.94499999999999995</v>
      </c>
      <c r="AA163" s="8">
        <v>109.221</v>
      </c>
    </row>
    <row r="164" spans="2:27">
      <c r="B164" s="8">
        <v>0.91600000000000004</v>
      </c>
      <c r="C164" s="8">
        <v>205.624</v>
      </c>
      <c r="N164" s="8">
        <v>0.91900000000000004</v>
      </c>
      <c r="O164" s="8">
        <v>202.78800000000001</v>
      </c>
      <c r="Z164" s="8">
        <v>0.91600000000000004</v>
      </c>
      <c r="AA164" s="8">
        <v>206.58199999999999</v>
      </c>
    </row>
    <row r="165" spans="2:27">
      <c r="B165" s="8">
        <v>0.83699999999999997</v>
      </c>
      <c r="C165" s="8">
        <v>296.12700000000001</v>
      </c>
      <c r="N165" s="8">
        <v>0.81699999999999995</v>
      </c>
      <c r="O165" s="8">
        <v>312.12099999999998</v>
      </c>
      <c r="Z165" s="8">
        <v>0.82199999999999995</v>
      </c>
      <c r="AA165" s="8">
        <v>308.67200000000003</v>
      </c>
    </row>
    <row r="166" spans="2:27">
      <c r="B166" s="8">
        <v>0.81299999999999994</v>
      </c>
      <c r="C166" s="8">
        <v>296.83800000000002</v>
      </c>
      <c r="N166" s="8">
        <v>0.81699999999999995</v>
      </c>
      <c r="O166" s="8">
        <v>293.721</v>
      </c>
      <c r="Z166" s="8">
        <v>0.82699999999999996</v>
      </c>
      <c r="AA166" s="8">
        <v>286.072</v>
      </c>
    </row>
    <row r="167" spans="2:27">
      <c r="B167" s="8">
        <v>0.70899999999999996</v>
      </c>
      <c r="C167" s="8">
        <v>344.12400000000002</v>
      </c>
      <c r="N167" s="8">
        <v>0.73099999999999998</v>
      </c>
      <c r="O167" s="8">
        <v>333.161</v>
      </c>
      <c r="Z167" s="8">
        <v>0.755</v>
      </c>
      <c r="AA167" s="8">
        <v>319.92700000000002</v>
      </c>
    </row>
    <row r="168" spans="2:27">
      <c r="B168" s="8">
        <v>0.91100000000000003</v>
      </c>
      <c r="C168" s="8">
        <v>108.56</v>
      </c>
      <c r="N168" s="8">
        <v>0.90400000000000003</v>
      </c>
      <c r="O168" s="8">
        <v>112.38800000000001</v>
      </c>
      <c r="Z168" s="8">
        <v>0.90500000000000003</v>
      </c>
      <c r="AA168" s="8">
        <v>111.85599999999999</v>
      </c>
    </row>
    <row r="169" spans="2:27">
      <c r="B169" s="8">
        <v>0.96799999999999997</v>
      </c>
      <c r="C169" s="8">
        <v>33.406999999999996</v>
      </c>
      <c r="N169" s="8">
        <v>0.96599999999999997</v>
      </c>
      <c r="O169" s="8">
        <v>34.677</v>
      </c>
      <c r="Z169" s="8">
        <v>0.96699999999999997</v>
      </c>
      <c r="AA169" s="8">
        <v>33.886000000000003</v>
      </c>
    </row>
    <row r="170" spans="2:27">
      <c r="B170" s="8">
        <v>0.79300000000000004</v>
      </c>
      <c r="C170" s="8">
        <v>105.44199999999999</v>
      </c>
      <c r="N170" s="8">
        <v>0.79700000000000004</v>
      </c>
      <c r="O170" s="8">
        <v>104.70699999999999</v>
      </c>
      <c r="Z170" s="8">
        <v>0.79400000000000004</v>
      </c>
      <c r="AA170" s="8">
        <v>105.217</v>
      </c>
    </row>
    <row r="171" spans="2:27">
      <c r="B171" s="8">
        <v>0.94</v>
      </c>
      <c r="C171" s="8">
        <v>25.617999999999999</v>
      </c>
      <c r="N171" s="8">
        <v>0.93799999999999994</v>
      </c>
      <c r="O171" s="8">
        <v>26.843</v>
      </c>
      <c r="Z171" s="8">
        <v>0.94099999999999995</v>
      </c>
      <c r="AA171" s="8">
        <v>25.655999999999999</v>
      </c>
    </row>
    <row r="172" spans="2:27">
      <c r="B172" s="8">
        <v>0.76900000000000002</v>
      </c>
      <c r="C172" s="8">
        <v>227.76499999999999</v>
      </c>
      <c r="N172" s="8">
        <v>0.76500000000000001</v>
      </c>
      <c r="O172" s="8">
        <v>229.27500000000001</v>
      </c>
      <c r="Z172" s="8">
        <v>0.77200000000000002</v>
      </c>
      <c r="AA172" s="8">
        <v>226.24100000000001</v>
      </c>
    </row>
    <row r="173" spans="2:27">
      <c r="B173" s="8">
        <v>0.748</v>
      </c>
      <c r="C173" s="8">
        <v>72.622</v>
      </c>
      <c r="N173" s="8">
        <v>0.75900000000000001</v>
      </c>
      <c r="O173" s="8">
        <v>71.228999999999999</v>
      </c>
      <c r="Z173" s="8">
        <v>0.73799999999999999</v>
      </c>
      <c r="AA173" s="8">
        <v>73.819000000000003</v>
      </c>
    </row>
    <row r="174" spans="2:27">
      <c r="B174" s="8">
        <v>0.92200000000000004</v>
      </c>
      <c r="C174" s="8">
        <v>72.953000000000003</v>
      </c>
      <c r="N174" s="8">
        <v>0.92300000000000004</v>
      </c>
      <c r="O174" s="8">
        <v>72.078000000000003</v>
      </c>
      <c r="Z174" s="8">
        <v>0.93100000000000005</v>
      </c>
      <c r="AA174" s="8">
        <v>62.381</v>
      </c>
    </row>
    <row r="175" spans="2:27">
      <c r="B175" s="8">
        <v>0.92100000000000004</v>
      </c>
      <c r="C175" s="8">
        <v>101.664</v>
      </c>
      <c r="N175" s="8">
        <v>0.92300000000000004</v>
      </c>
      <c r="O175" s="8">
        <v>100.711</v>
      </c>
      <c r="Z175" s="8">
        <v>0.91900000000000004</v>
      </c>
      <c r="AA175" s="8">
        <v>102.712</v>
      </c>
    </row>
    <row r="176" spans="2:27">
      <c r="B176" s="8">
        <v>0.82099999999999995</v>
      </c>
      <c r="C176" s="8">
        <v>65.16</v>
      </c>
      <c r="N176" s="8">
        <v>0.80600000000000005</v>
      </c>
      <c r="O176" s="8">
        <v>67.48</v>
      </c>
      <c r="Z176" s="8">
        <v>0.79700000000000004</v>
      </c>
      <c r="AA176" s="8">
        <v>68.887</v>
      </c>
    </row>
    <row r="177" spans="2:27">
      <c r="B177" s="8">
        <v>0.92500000000000004</v>
      </c>
      <c r="C177" s="8">
        <v>80.307000000000002</v>
      </c>
      <c r="N177" s="8">
        <v>0.92400000000000004</v>
      </c>
      <c r="O177" s="8">
        <v>80.614000000000004</v>
      </c>
      <c r="Z177" s="8">
        <v>0.91900000000000004</v>
      </c>
      <c r="AA177" s="8">
        <v>83.281999999999996</v>
      </c>
    </row>
    <row r="178" spans="2:27">
      <c r="B178" s="8">
        <v>0.86499999999999999</v>
      </c>
      <c r="C178" s="8">
        <v>203.876</v>
      </c>
      <c r="N178" s="8">
        <v>0.86899999999999999</v>
      </c>
      <c r="O178" s="8">
        <v>200.69800000000001</v>
      </c>
      <c r="Z178" s="8">
        <v>0.878</v>
      </c>
      <c r="AA178" s="8">
        <v>193.95599999999999</v>
      </c>
    </row>
    <row r="179" spans="2:27">
      <c r="B179" s="8">
        <v>0.80400000000000005</v>
      </c>
      <c r="C179" s="8">
        <v>139.23500000000001</v>
      </c>
      <c r="N179" s="8">
        <v>0.81899999999999995</v>
      </c>
      <c r="O179" s="8">
        <v>134.149</v>
      </c>
      <c r="Z179" s="8">
        <v>0.80700000000000005</v>
      </c>
      <c r="AA179" s="8">
        <v>138.221</v>
      </c>
    </row>
    <row r="180" spans="2:27">
      <c r="B180" s="8">
        <v>0.83</v>
      </c>
      <c r="C180" s="8">
        <v>124.82599999999999</v>
      </c>
      <c r="N180" s="8">
        <v>0.81100000000000005</v>
      </c>
      <c r="O180" s="8">
        <v>131.05199999999999</v>
      </c>
      <c r="Z180" s="8">
        <v>0.81599999999999995</v>
      </c>
      <c r="AA180" s="8">
        <v>129.69499999999999</v>
      </c>
    </row>
    <row r="181" spans="2:27">
      <c r="B181" s="8">
        <v>0.91100000000000003</v>
      </c>
      <c r="C181" s="8">
        <v>147.35400000000001</v>
      </c>
      <c r="N181" s="8">
        <v>0.91600000000000004</v>
      </c>
      <c r="O181" s="8">
        <v>143.05699999999999</v>
      </c>
      <c r="Z181" s="8">
        <v>0.91200000000000003</v>
      </c>
      <c r="AA181" s="8">
        <v>146.773</v>
      </c>
    </row>
    <row r="182" spans="2:27">
      <c r="B182" s="8">
        <v>0.84599999999999997</v>
      </c>
      <c r="C182" s="8">
        <v>289.613</v>
      </c>
      <c r="N182" s="8">
        <v>0.84299999999999997</v>
      </c>
      <c r="O182" s="8">
        <v>291.69</v>
      </c>
      <c r="Z182" s="8">
        <v>0.84499999999999997</v>
      </c>
      <c r="AA182" s="8">
        <v>290.24400000000003</v>
      </c>
    </row>
    <row r="183" spans="2:27">
      <c r="B183" s="8">
        <v>0.84799999999999998</v>
      </c>
      <c r="C183" s="8">
        <v>258.03800000000001</v>
      </c>
      <c r="N183" s="8">
        <v>0.85199999999999998</v>
      </c>
      <c r="O183" s="8">
        <v>255.102</v>
      </c>
      <c r="Z183" s="8">
        <v>0.84899999999999998</v>
      </c>
      <c r="AA183" s="8">
        <v>257.62700000000001</v>
      </c>
    </row>
    <row r="184" spans="2:27">
      <c r="B184" s="8">
        <v>0.88500000000000001</v>
      </c>
      <c r="C184" s="8">
        <v>156.626</v>
      </c>
      <c r="N184" s="8">
        <v>0.88200000000000001</v>
      </c>
      <c r="O184" s="8">
        <v>158.81</v>
      </c>
      <c r="Z184" s="8">
        <v>0.877</v>
      </c>
      <c r="AA184" s="8">
        <v>162.13499999999999</v>
      </c>
    </row>
    <row r="185" spans="2:27">
      <c r="B185" s="8">
        <v>0.91400000000000003</v>
      </c>
      <c r="C185" s="8">
        <v>61.433</v>
      </c>
      <c r="N185" s="8">
        <v>0.89700000000000002</v>
      </c>
      <c r="O185" s="8">
        <v>71.331999999999994</v>
      </c>
      <c r="Z185" s="8">
        <v>0.9</v>
      </c>
      <c r="AA185" s="8">
        <v>63.113999999999997</v>
      </c>
    </row>
    <row r="186" spans="2:27">
      <c r="B186" s="8">
        <v>0.92900000000000005</v>
      </c>
      <c r="C186" s="8">
        <v>125.536</v>
      </c>
      <c r="N186" s="8">
        <v>0.92900000000000005</v>
      </c>
      <c r="O186" s="8">
        <v>125.28100000000001</v>
      </c>
      <c r="Z186" s="8">
        <v>0.93100000000000005</v>
      </c>
      <c r="AA186" s="8">
        <v>124.13</v>
      </c>
    </row>
    <row r="187" spans="2:27">
      <c r="B187" s="8">
        <v>0.93600000000000005</v>
      </c>
      <c r="C187" s="8">
        <v>40.944000000000003</v>
      </c>
      <c r="N187" s="8">
        <v>0.93100000000000005</v>
      </c>
      <c r="O187" s="8">
        <v>42.530999999999999</v>
      </c>
      <c r="Z187" s="8">
        <v>0.93400000000000005</v>
      </c>
      <c r="AA187" s="8">
        <v>41.548000000000002</v>
      </c>
    </row>
    <row r="188" spans="2:27">
      <c r="B188" s="8">
        <v>0.92800000000000005</v>
      </c>
      <c r="C188" s="8">
        <v>68.835999999999999</v>
      </c>
      <c r="N188" s="8">
        <v>0.91800000000000004</v>
      </c>
      <c r="O188" s="8">
        <v>73.144000000000005</v>
      </c>
      <c r="Z188" s="8">
        <v>0.92400000000000004</v>
      </c>
      <c r="AA188" s="8">
        <v>70.367000000000004</v>
      </c>
    </row>
    <row r="189" spans="2:27">
      <c r="B189" s="8">
        <v>0.94199999999999995</v>
      </c>
      <c r="C189" s="8">
        <v>67.418000000000006</v>
      </c>
      <c r="N189" s="8">
        <v>0.94199999999999995</v>
      </c>
      <c r="O189" s="8">
        <v>67.484999999999999</v>
      </c>
      <c r="Z189" s="8">
        <v>0.93799999999999994</v>
      </c>
      <c r="AA189" s="8">
        <v>69.372</v>
      </c>
    </row>
    <row r="190" spans="2:27">
      <c r="B190" s="8">
        <v>0.83599999999999997</v>
      </c>
      <c r="C190" s="8">
        <v>163.309</v>
      </c>
      <c r="N190" s="8">
        <v>0.83</v>
      </c>
      <c r="O190" s="8">
        <v>165.81</v>
      </c>
      <c r="Z190" s="8">
        <v>0.84099999999999997</v>
      </c>
      <c r="AA190" s="8">
        <v>160.94</v>
      </c>
    </row>
    <row r="191" spans="2:27">
      <c r="B191" s="8">
        <v>0.73399999999999999</v>
      </c>
      <c r="C191" s="8">
        <v>134.357</v>
      </c>
      <c r="N191" s="8">
        <v>0.74399999999999999</v>
      </c>
      <c r="O191" s="8">
        <v>132.33699999999999</v>
      </c>
      <c r="Z191" s="8">
        <v>0.745</v>
      </c>
      <c r="AA191" s="8">
        <v>131.983</v>
      </c>
    </row>
    <row r="192" spans="2:27">
      <c r="B192" s="8">
        <v>0.94299999999999995</v>
      </c>
      <c r="C192" s="8">
        <v>57.213000000000001</v>
      </c>
      <c r="N192" s="8">
        <v>0.94299999999999995</v>
      </c>
      <c r="O192" s="8">
        <v>56.951999999999998</v>
      </c>
      <c r="Z192" s="8">
        <v>0.94699999999999995</v>
      </c>
      <c r="AA192" s="8">
        <v>55.091000000000001</v>
      </c>
    </row>
    <row r="193" spans="2:27">
      <c r="B193" s="8">
        <v>0.86199999999999999</v>
      </c>
      <c r="C193" s="8">
        <v>109.36799999999999</v>
      </c>
      <c r="N193" s="8">
        <v>0.82799999999999996</v>
      </c>
      <c r="O193" s="8">
        <v>121.06699999999999</v>
      </c>
      <c r="Z193" s="8">
        <v>0.84699999999999998</v>
      </c>
      <c r="AA193" s="8">
        <v>114.599</v>
      </c>
    </row>
    <row r="194" spans="2:27">
      <c r="B194" s="8">
        <v>0.80400000000000005</v>
      </c>
      <c r="C194" s="8">
        <v>67.23</v>
      </c>
      <c r="N194" s="8">
        <v>0.82699999999999996</v>
      </c>
      <c r="O194" s="8">
        <v>63.743000000000002</v>
      </c>
      <c r="Z194" s="8">
        <v>0.82599999999999996</v>
      </c>
      <c r="AA194" s="8">
        <v>63.889000000000003</v>
      </c>
    </row>
    <row r="195" spans="2:27">
      <c r="B195" s="8">
        <v>0.93899999999999995</v>
      </c>
      <c r="C195" s="8">
        <v>73.715000000000003</v>
      </c>
      <c r="N195" s="8">
        <v>0.93</v>
      </c>
      <c r="O195" s="8">
        <v>78.83</v>
      </c>
      <c r="Z195" s="8">
        <v>0.93200000000000005</v>
      </c>
      <c r="AA195" s="8">
        <v>77.8</v>
      </c>
    </row>
    <row r="196" spans="2:27">
      <c r="B196" s="8">
        <v>0.85099999999999998</v>
      </c>
      <c r="C196" s="8">
        <v>61.487000000000002</v>
      </c>
      <c r="N196" s="8">
        <v>0.877</v>
      </c>
      <c r="O196" s="8">
        <v>56.378999999999998</v>
      </c>
      <c r="Z196" s="8">
        <v>0.878</v>
      </c>
      <c r="AA196" s="8">
        <v>56.02</v>
      </c>
    </row>
    <row r="197" spans="2:27">
      <c r="B197" s="8">
        <v>0.97099999999999997</v>
      </c>
      <c r="C197" s="8">
        <v>49.704000000000001</v>
      </c>
      <c r="N197" s="8">
        <v>0.96199999999999997</v>
      </c>
      <c r="O197" s="8">
        <v>56.875</v>
      </c>
      <c r="Z197" s="8">
        <v>0.96099999999999997</v>
      </c>
      <c r="AA197" s="8">
        <v>57.122999999999998</v>
      </c>
    </row>
    <row r="198" spans="2:27">
      <c r="B198" s="8">
        <v>0.90400000000000003</v>
      </c>
      <c r="C198" s="8">
        <v>50.354999999999997</v>
      </c>
      <c r="N198" s="8">
        <v>0.90700000000000003</v>
      </c>
      <c r="O198" s="8">
        <v>49.646000000000001</v>
      </c>
      <c r="Z198" s="8">
        <v>0.91600000000000004</v>
      </c>
      <c r="AA198" s="8">
        <v>47.18</v>
      </c>
    </row>
    <row r="199" spans="2:27">
      <c r="B199" s="8">
        <v>0.96299999999999997</v>
      </c>
      <c r="C199" s="8">
        <v>52.655999999999999</v>
      </c>
      <c r="N199" s="8">
        <v>0.94799999999999995</v>
      </c>
      <c r="O199" s="8">
        <v>62.112000000000002</v>
      </c>
      <c r="Z199" s="8">
        <v>0.95399999999999996</v>
      </c>
      <c r="AA199" s="8">
        <v>58.835999999999999</v>
      </c>
    </row>
    <row r="200" spans="2:27">
      <c r="B200" s="8">
        <v>0.91700000000000004</v>
      </c>
      <c r="C200" s="8">
        <v>46.389000000000003</v>
      </c>
      <c r="N200" s="8">
        <v>0.92100000000000004</v>
      </c>
      <c r="O200" s="8">
        <v>45.405000000000001</v>
      </c>
      <c r="Z200" s="8">
        <v>0.91400000000000003</v>
      </c>
      <c r="AA200" s="8">
        <v>47.243000000000002</v>
      </c>
    </row>
    <row r="201" spans="2:27">
      <c r="B201" s="8">
        <v>0.83299999999999996</v>
      </c>
      <c r="C201" s="8">
        <v>103.16200000000001</v>
      </c>
      <c r="N201" s="8">
        <v>0.84099999999999997</v>
      </c>
      <c r="O201" s="8">
        <v>101.142</v>
      </c>
      <c r="Z201" s="8">
        <v>0.85599999999999998</v>
      </c>
      <c r="AA201" s="8">
        <v>96.61</v>
      </c>
    </row>
    <row r="202" spans="2:27">
      <c r="B202" s="8">
        <v>0.95699999999999996</v>
      </c>
      <c r="C202" s="8">
        <v>81.683999999999997</v>
      </c>
      <c r="N202" s="8">
        <v>0.94199999999999995</v>
      </c>
      <c r="O202" s="8">
        <v>117.104</v>
      </c>
      <c r="Z202" s="8">
        <v>0.96599999999999997</v>
      </c>
      <c r="AA202" s="8">
        <v>68.382999999999996</v>
      </c>
    </row>
    <row r="203" spans="2:27">
      <c r="B203" s="8">
        <v>0.80900000000000005</v>
      </c>
      <c r="C203" s="8">
        <v>311.07499999999999</v>
      </c>
      <c r="N203" s="8">
        <v>0.79</v>
      </c>
      <c r="O203" s="8">
        <v>324.37599999999998</v>
      </c>
      <c r="Z203" s="8">
        <v>0.80600000000000005</v>
      </c>
      <c r="AA203" s="8">
        <v>313.24099999999999</v>
      </c>
    </row>
    <row r="204" spans="2:27">
      <c r="B204" s="8">
        <v>0.98099999999999998</v>
      </c>
      <c r="C204" s="8">
        <v>35.362000000000002</v>
      </c>
      <c r="N204" s="8">
        <v>0.98199999999999998</v>
      </c>
      <c r="O204" s="8">
        <v>34.408999999999999</v>
      </c>
      <c r="Z204" s="8">
        <v>0.98099999999999998</v>
      </c>
      <c r="AA204" s="8">
        <v>35.04</v>
      </c>
    </row>
    <row r="205" spans="2:27">
      <c r="B205" s="8">
        <v>0.85899999999999999</v>
      </c>
      <c r="C205" s="8">
        <v>280.96600000000001</v>
      </c>
      <c r="N205" s="8">
        <v>0.82599999999999996</v>
      </c>
      <c r="O205" s="8">
        <v>308.80500000000001</v>
      </c>
      <c r="Z205" s="8">
        <v>0.84599999999999997</v>
      </c>
      <c r="AA205" s="8">
        <v>292.14100000000002</v>
      </c>
    </row>
    <row r="206" spans="2:27">
      <c r="B206" s="8">
        <v>0.97399999999999998</v>
      </c>
      <c r="C206" s="8">
        <v>38.128999999999998</v>
      </c>
      <c r="N206" s="8">
        <v>0.97599999999999998</v>
      </c>
      <c r="O206" s="8">
        <v>37.029000000000003</v>
      </c>
      <c r="Z206" s="8">
        <v>0.97699999999999998</v>
      </c>
      <c r="AA206" s="8">
        <v>36.232999999999997</v>
      </c>
    </row>
    <row r="207" spans="2:27">
      <c r="B207" s="8">
        <v>0.87</v>
      </c>
      <c r="C207" s="8">
        <v>270.97800000000001</v>
      </c>
      <c r="N207" s="8">
        <v>0.83799999999999997</v>
      </c>
      <c r="O207" s="8">
        <v>300.12799999999999</v>
      </c>
      <c r="Z207" s="8">
        <v>0.85399999999999998</v>
      </c>
      <c r="AA207" s="8">
        <v>286.39100000000002</v>
      </c>
    </row>
    <row r="208" spans="2:27">
      <c r="B208" s="8"/>
      <c r="C208" s="8"/>
      <c r="N208" s="8"/>
      <c r="O208" s="8"/>
      <c r="Z208" s="8"/>
      <c r="AA208" s="8"/>
    </row>
    <row r="209" spans="1:27">
      <c r="B209" s="8">
        <f t="shared" ref="B209:C209" si="18">AVERAGE(B4:B207)</f>
        <v>0.87413235294117642</v>
      </c>
      <c r="C209" s="8">
        <f t="shared" si="18"/>
        <v>107.33211274509807</v>
      </c>
      <c r="N209" s="8">
        <f t="shared" ref="N209:O209" si="19">AVERAGE(N4:N207)</f>
        <v>0.87342647058823586</v>
      </c>
      <c r="O209" s="8">
        <f t="shared" si="19"/>
        <v>108.81862745098042</v>
      </c>
      <c r="Z209" s="8">
        <f t="shared" ref="Z209:AA209" si="20">AVERAGE(Z4:Z207)</f>
        <v>0.87758333333333349</v>
      </c>
      <c r="AA209" s="8">
        <f t="shared" si="20"/>
        <v>106.05933823529406</v>
      </c>
    </row>
    <row r="210" spans="1:27">
      <c r="B210" s="8">
        <f t="shared" ref="B210:C210" si="21">STDEV(B4:B207)</f>
        <v>7.5773626644954836E-2</v>
      </c>
      <c r="C210" s="8">
        <f t="shared" si="21"/>
        <v>74.480712473192142</v>
      </c>
      <c r="N210" s="8">
        <f t="shared" ref="N210:O210" si="22">STDEV(N4:N207)</f>
        <v>7.3804424589313883E-2</v>
      </c>
      <c r="O210" s="8">
        <f t="shared" si="22"/>
        <v>75.812301537301167</v>
      </c>
      <c r="Z210" s="8">
        <f t="shared" ref="Z210:AA210" si="23">STDEV(Z4:Z207)</f>
        <v>7.3678558394958266E-2</v>
      </c>
      <c r="AA210" s="8">
        <f t="shared" si="23"/>
        <v>74.048080497723618</v>
      </c>
    </row>
    <row r="216" spans="1:27">
      <c r="A216" s="4" t="s">
        <v>241</v>
      </c>
      <c r="B216" s="13" t="s">
        <v>298</v>
      </c>
    </row>
    <row r="217" spans="1:27">
      <c r="A217" s="3" t="s">
        <v>289</v>
      </c>
      <c r="B217" s="2" t="s">
        <v>288</v>
      </c>
      <c r="C217" s="2" t="s">
        <v>229</v>
      </c>
      <c r="D217" s="2" t="s">
        <v>230</v>
      </c>
      <c r="E217" s="5"/>
      <c r="F217" s="5"/>
    </row>
    <row r="218" spans="1:27">
      <c r="A218" s="6" t="s">
        <v>238</v>
      </c>
      <c r="B218" s="5">
        <f>TTEST(E4:E35,Q4:Q35,2,1)</f>
        <v>0.53844468715570892</v>
      </c>
      <c r="C218" s="2" t="s">
        <v>290</v>
      </c>
      <c r="D218" s="2" t="s">
        <v>294</v>
      </c>
      <c r="E218" s="5"/>
      <c r="F218" s="5"/>
    </row>
    <row r="219" spans="1:27">
      <c r="A219" s="6" t="s">
        <v>239</v>
      </c>
      <c r="B219" s="5">
        <f>TTEST(E4:E35,AC4:AC35,2,1)</f>
        <v>1.5082452138109586E-2</v>
      </c>
      <c r="C219" s="2" t="s">
        <v>232</v>
      </c>
      <c r="D219" s="2" t="s">
        <v>299</v>
      </c>
      <c r="E219" s="5"/>
      <c r="F219" s="5"/>
    </row>
    <row r="220" spans="1:27">
      <c r="A220" s="6" t="s">
        <v>240</v>
      </c>
      <c r="B220" s="5">
        <f>TTEST(Q4:Q35,AC4:AC35,2,1)</f>
        <v>2.4749545774616278E-6</v>
      </c>
      <c r="C220" s="2" t="s">
        <v>232</v>
      </c>
      <c r="D220" s="2" t="s">
        <v>233</v>
      </c>
      <c r="E220" s="5"/>
      <c r="F220" s="5"/>
    </row>
    <row r="221" spans="1:27">
      <c r="A221" s="6" t="s">
        <v>242</v>
      </c>
      <c r="B221" s="5">
        <f>TTEST(K4:K88,W4:W88,2,1)</f>
        <v>4.1920857317298679E-2</v>
      </c>
      <c r="C221" s="2" t="s">
        <v>232</v>
      </c>
      <c r="D221" s="2" t="s">
        <v>293</v>
      </c>
      <c r="E221" s="5"/>
      <c r="F221" s="5"/>
    </row>
    <row r="222" spans="1:27">
      <c r="A222" s="6" t="s">
        <v>243</v>
      </c>
      <c r="B222" s="5">
        <f>TTEST(K4:K88,AI4:AI88,2,1)</f>
        <v>7.3650386560129562E-4</v>
      </c>
      <c r="C222" s="2" t="s">
        <v>232</v>
      </c>
      <c r="D222" s="2" t="s">
        <v>295</v>
      </c>
      <c r="E222" s="5"/>
      <c r="F222" s="5"/>
      <c r="G222" s="2"/>
      <c r="H222" s="2"/>
    </row>
    <row r="223" spans="1:27">
      <c r="A223" s="6" t="s">
        <v>244</v>
      </c>
      <c r="B223" s="5">
        <f>TTEST(W4:W88,AI4:AI88,2,1)</f>
        <v>1.407727311085331E-2</v>
      </c>
      <c r="C223" s="2" t="s">
        <v>232</v>
      </c>
      <c r="D223" s="2" t="s">
        <v>299</v>
      </c>
      <c r="E223" s="5"/>
      <c r="F223" s="5"/>
      <c r="G223" s="2"/>
      <c r="H223" s="2"/>
    </row>
    <row r="224" spans="1:27">
      <c r="A224" s="6" t="s">
        <v>245</v>
      </c>
      <c r="B224" s="5">
        <f>TTEST(B4:B207,N4:N207,2,1)</f>
        <v>0.61147470414739946</v>
      </c>
      <c r="C224" s="2" t="s">
        <v>290</v>
      </c>
      <c r="D224" s="2" t="s">
        <v>294</v>
      </c>
      <c r="E224" s="5"/>
      <c r="F224" s="5"/>
      <c r="G224" s="2"/>
      <c r="H224" s="2"/>
    </row>
    <row r="225" spans="1:8">
      <c r="A225" s="6" t="s">
        <v>246</v>
      </c>
      <c r="B225" s="5">
        <f>TTEST(B4:B207,Z4:Z207,2,1)</f>
        <v>2.319357407686921E-2</v>
      </c>
      <c r="C225" s="2" t="s">
        <v>232</v>
      </c>
      <c r="D225" s="2" t="s">
        <v>293</v>
      </c>
      <c r="E225" s="5"/>
      <c r="F225" s="5"/>
    </row>
    <row r="226" spans="1:8">
      <c r="A226" s="6" t="s">
        <v>247</v>
      </c>
      <c r="B226" s="5">
        <f>TTEST(N4:N207,Z4:Z207,2,1)</f>
        <v>1.3239937528201631E-3</v>
      </c>
      <c r="C226" s="2" t="s">
        <v>232</v>
      </c>
      <c r="D226" s="2" t="s">
        <v>295</v>
      </c>
      <c r="E226" s="5"/>
      <c r="F226" s="5"/>
      <c r="G226" s="5"/>
      <c r="H226" s="5"/>
    </row>
    <row r="227" spans="1:8">
      <c r="A227" s="6" t="s">
        <v>248</v>
      </c>
      <c r="B227" s="5">
        <f>TTEST(H4:H57,T4:T57,2,1)</f>
        <v>3.371685171891297E-2</v>
      </c>
      <c r="C227" s="2" t="s">
        <v>232</v>
      </c>
      <c r="D227" s="2" t="s">
        <v>293</v>
      </c>
      <c r="E227" s="5"/>
      <c r="F227" s="5"/>
      <c r="G227" s="5"/>
      <c r="H227" s="5"/>
    </row>
    <row r="228" spans="1:8">
      <c r="A228" s="6" t="s">
        <v>249</v>
      </c>
      <c r="B228" s="5">
        <f>TTEST(H4:H57,AF4:AF57,2,1)</f>
        <v>0.32102972409321262</v>
      </c>
      <c r="C228" s="2" t="s">
        <v>290</v>
      </c>
      <c r="D228" s="2" t="s">
        <v>294</v>
      </c>
      <c r="E228" s="5"/>
      <c r="F228" s="5"/>
      <c r="G228" s="5"/>
      <c r="H228" s="5"/>
    </row>
    <row r="229" spans="1:8">
      <c r="A229" s="6" t="s">
        <v>250</v>
      </c>
      <c r="B229" s="5">
        <f>TTEST(T4:T57,AF4:AF57,2,1)</f>
        <v>1.2566452972890503E-2</v>
      </c>
      <c r="C229" s="2" t="s">
        <v>232</v>
      </c>
      <c r="D229" s="2" t="s">
        <v>291</v>
      </c>
      <c r="E229" s="5"/>
      <c r="F229" s="5"/>
      <c r="G229" s="5"/>
      <c r="H229" s="2"/>
    </row>
    <row r="230" spans="1:8">
      <c r="A230" s="4" t="s">
        <v>251</v>
      </c>
    </row>
    <row r="231" spans="1:8">
      <c r="A231" s="3" t="s">
        <v>289</v>
      </c>
      <c r="B231" s="5"/>
      <c r="C231" s="5"/>
      <c r="D231" s="5"/>
      <c r="E231" s="5"/>
      <c r="F231" s="5"/>
      <c r="G231" s="5"/>
      <c r="H231" s="5"/>
    </row>
    <row r="232" spans="1:8">
      <c r="A232" s="6" t="s">
        <v>238</v>
      </c>
      <c r="B232" s="5">
        <f>TTEST(F4:F35,R4:R35,2,1)</f>
        <v>0.74408377952524918</v>
      </c>
      <c r="C232" s="2" t="s">
        <v>290</v>
      </c>
      <c r="D232" s="2" t="s">
        <v>294</v>
      </c>
      <c r="E232" s="5"/>
      <c r="F232" s="5"/>
      <c r="G232" s="5"/>
      <c r="H232" s="5"/>
    </row>
    <row r="233" spans="1:8">
      <c r="A233" s="6" t="s">
        <v>239</v>
      </c>
      <c r="B233" s="5">
        <f>TTEST(F4:F35,AD4:AD35,2,1)</f>
        <v>2.6813857437364315E-2</v>
      </c>
      <c r="C233" s="2" t="s">
        <v>232</v>
      </c>
      <c r="D233" s="2" t="s">
        <v>293</v>
      </c>
      <c r="E233" s="5"/>
      <c r="F233" s="5"/>
      <c r="G233" s="5"/>
      <c r="H233" s="5"/>
    </row>
    <row r="234" spans="1:8">
      <c r="A234" s="6" t="s">
        <v>240</v>
      </c>
      <c r="B234" s="5">
        <f>TTEST(R4:R35,AD4:AD35,2,1)</f>
        <v>3.503656139638954E-4</v>
      </c>
      <c r="C234" s="2" t="s">
        <v>232</v>
      </c>
      <c r="D234" s="2" t="s">
        <v>295</v>
      </c>
      <c r="E234" s="5"/>
      <c r="F234" s="5"/>
      <c r="G234" s="5"/>
      <c r="H234" s="5"/>
    </row>
    <row r="235" spans="1:8">
      <c r="A235" s="6" t="s">
        <v>242</v>
      </c>
      <c r="B235" s="5">
        <f>TTEST(L4:L88,X4:X88,2,1)</f>
        <v>0.63887632317771459</v>
      </c>
      <c r="C235" s="2" t="s">
        <v>290</v>
      </c>
      <c r="D235" s="2" t="s">
        <v>294</v>
      </c>
      <c r="E235" s="5"/>
      <c r="F235" s="5"/>
      <c r="G235" s="5"/>
    </row>
    <row r="236" spans="1:8">
      <c r="A236" s="6" t="s">
        <v>243</v>
      </c>
      <c r="B236" s="5">
        <f>TTEST(L4:L88,AJ4:AJ88,2,1)</f>
        <v>7.0503843449108124E-3</v>
      </c>
      <c r="C236" s="2" t="s">
        <v>232</v>
      </c>
      <c r="D236" s="2" t="s">
        <v>291</v>
      </c>
      <c r="E236" s="5"/>
      <c r="F236" s="5"/>
      <c r="G236" s="5"/>
    </row>
    <row r="237" spans="1:8">
      <c r="A237" s="6" t="s">
        <v>244</v>
      </c>
      <c r="B237" s="5">
        <f>TTEST(X4:X88,AJ4:AJ88,2,1)</f>
        <v>5.809860714087357E-3</v>
      </c>
      <c r="C237" s="2" t="s">
        <v>232</v>
      </c>
      <c r="D237" s="2" t="s">
        <v>291</v>
      </c>
      <c r="E237" s="5"/>
      <c r="F237" s="5"/>
      <c r="G237" s="5"/>
    </row>
    <row r="238" spans="1:8">
      <c r="A238" s="6" t="s">
        <v>245</v>
      </c>
      <c r="B238" s="5">
        <f>TTEST(C4:C207,O4:O207,2,1)</f>
        <v>3.8068413292478294E-2</v>
      </c>
      <c r="C238" s="2" t="s">
        <v>232</v>
      </c>
      <c r="D238" s="2" t="s">
        <v>293</v>
      </c>
      <c r="E238" s="5"/>
      <c r="F238" s="5"/>
      <c r="G238" s="5"/>
    </row>
    <row r="239" spans="1:8">
      <c r="A239" s="6" t="s">
        <v>246</v>
      </c>
      <c r="B239" s="5">
        <f>TTEST(C4:C207,AA4:AA207,2,1)</f>
        <v>6.4207168208196858E-2</v>
      </c>
      <c r="C239" s="2" t="s">
        <v>232</v>
      </c>
      <c r="D239" s="2" t="s">
        <v>293</v>
      </c>
      <c r="E239" s="5"/>
      <c r="F239" s="5"/>
      <c r="G239" s="5"/>
    </row>
    <row r="240" spans="1:8">
      <c r="A240" s="6" t="s">
        <v>247</v>
      </c>
      <c r="B240" s="5">
        <f>TTEST(O4:O207,AA4:AA207,2,1)</f>
        <v>1.4879796484389205E-6</v>
      </c>
      <c r="C240" s="2" t="s">
        <v>232</v>
      </c>
      <c r="D240" s="2" t="s">
        <v>292</v>
      </c>
      <c r="E240" s="5"/>
      <c r="F240" s="5"/>
      <c r="G240" s="5"/>
    </row>
    <row r="241" spans="1:7">
      <c r="A241" s="6" t="s">
        <v>248</v>
      </c>
      <c r="B241" s="5">
        <f>TTEST(I4:I57,U4:U57,2,1)</f>
        <v>8.455459273729618E-2</v>
      </c>
      <c r="C241" s="2" t="s">
        <v>232</v>
      </c>
      <c r="D241" s="2" t="s">
        <v>293</v>
      </c>
      <c r="E241" s="5"/>
      <c r="F241" s="5"/>
      <c r="G241" s="5"/>
    </row>
    <row r="242" spans="1:7">
      <c r="A242" s="6" t="s">
        <v>249</v>
      </c>
      <c r="B242" s="5">
        <f>TTEST(I4:I57,AG4:AG57,2,1)</f>
        <v>0.91597424019302309</v>
      </c>
      <c r="C242" s="2" t="s">
        <v>290</v>
      </c>
      <c r="D242" s="2" t="s">
        <v>294</v>
      </c>
      <c r="E242" s="5"/>
      <c r="F242" s="5"/>
      <c r="G242" s="5"/>
    </row>
    <row r="243" spans="1:7">
      <c r="A243" s="6" t="s">
        <v>250</v>
      </c>
      <c r="B243" s="5">
        <f>TTEST(U4:U57,AG4:AG57,2,1)</f>
        <v>0.23353689412058765</v>
      </c>
      <c r="C243" s="2" t="s">
        <v>290</v>
      </c>
      <c r="D243" s="2" t="s">
        <v>294</v>
      </c>
      <c r="E243" s="5"/>
      <c r="F243" s="5"/>
      <c r="G243" s="5"/>
    </row>
    <row r="246" spans="1:7">
      <c r="A246" s="7"/>
    </row>
  </sheetData>
  <mergeCells count="3">
    <mergeCell ref="Z1:AJ1"/>
    <mergeCell ref="B1:L1"/>
    <mergeCell ref="N1:X1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26" workbookViewId="0">
      <selection activeCell="B65" sqref="B65"/>
    </sheetView>
  </sheetViews>
  <sheetFormatPr defaultColWidth="8.77734375" defaultRowHeight="14.4"/>
  <cols>
    <col min="1" max="1" width="26" customWidth="1"/>
    <col min="2" max="2" width="13.109375" bestFit="1" customWidth="1"/>
  </cols>
  <sheetData>
    <row r="1" spans="1:13">
      <c r="A1" s="1" t="s">
        <v>228</v>
      </c>
      <c r="B1" s="14" t="s">
        <v>211</v>
      </c>
      <c r="C1" s="14"/>
      <c r="D1" s="14"/>
      <c r="E1" s="14" t="s">
        <v>225</v>
      </c>
      <c r="F1" s="14"/>
      <c r="G1" s="14"/>
      <c r="H1" s="14" t="s">
        <v>6</v>
      </c>
      <c r="I1" s="14"/>
      <c r="J1" s="14"/>
      <c r="K1" s="14" t="s">
        <v>226</v>
      </c>
      <c r="L1" s="14"/>
      <c r="M1" s="14"/>
    </row>
    <row r="2" spans="1:13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  <c r="K2" t="s">
        <v>208</v>
      </c>
      <c r="L2" t="s">
        <v>209</v>
      </c>
      <c r="M2" t="s">
        <v>210</v>
      </c>
    </row>
    <row r="3" spans="1:13">
      <c r="A3" t="s">
        <v>9</v>
      </c>
      <c r="B3">
        <v>20.173978640491548</v>
      </c>
      <c r="C3">
        <v>0.67486788566114919</v>
      </c>
      <c r="D3">
        <v>0.30712627288949929</v>
      </c>
      <c r="E3">
        <v>17.681419639902472</v>
      </c>
      <c r="F3">
        <v>0.73460992925608704</v>
      </c>
      <c r="G3">
        <v>0.33239496733088314</v>
      </c>
      <c r="H3">
        <v>24.437505431677312</v>
      </c>
      <c r="I3">
        <v>0.39197341739535912</v>
      </c>
      <c r="J3">
        <v>0.61651130184156588</v>
      </c>
      <c r="K3">
        <v>25.478990317732571</v>
      </c>
      <c r="L3">
        <v>0.35081501061649534</v>
      </c>
      <c r="M3">
        <v>0.64506795520090043</v>
      </c>
    </row>
    <row r="4" spans="1:13">
      <c r="A4" t="s">
        <v>10</v>
      </c>
      <c r="B4">
        <v>20.258228850822825</v>
      </c>
      <c r="C4">
        <v>0.68877141862258684</v>
      </c>
      <c r="D4">
        <v>0.29547535079834153</v>
      </c>
      <c r="E4">
        <v>20.659745918883466</v>
      </c>
      <c r="F4">
        <v>0.61656030183012533</v>
      </c>
      <c r="G4">
        <v>0.3396387273339167</v>
      </c>
      <c r="H4">
        <v>22.714637340807254</v>
      </c>
      <c r="I4">
        <v>0.47538356934103143</v>
      </c>
      <c r="J4">
        <v>0.56091275980178723</v>
      </c>
      <c r="K4">
        <v>23.708326110397884</v>
      </c>
      <c r="L4">
        <v>0.45337759814921569</v>
      </c>
      <c r="M4">
        <v>0.56890678502257142</v>
      </c>
    </row>
    <row r="5" spans="1:13">
      <c r="A5" t="s">
        <v>16</v>
      </c>
      <c r="B5">
        <v>17.80258008305443</v>
      </c>
      <c r="C5">
        <v>1.0794956329485244</v>
      </c>
      <c r="D5">
        <v>0.21572740150437272</v>
      </c>
      <c r="E5">
        <v>17.34260069580143</v>
      </c>
      <c r="F5">
        <v>0.91785993230339813</v>
      </c>
      <c r="G5">
        <v>0.27963567314129723</v>
      </c>
      <c r="H5">
        <v>22.944873178562521</v>
      </c>
      <c r="I5">
        <v>0.58853952637859874</v>
      </c>
      <c r="J5">
        <v>0.570059959252738</v>
      </c>
      <c r="K5">
        <v>24.451395322153218</v>
      </c>
      <c r="L5">
        <v>0.52993874638347005</v>
      </c>
      <c r="M5">
        <v>0.57517123572844442</v>
      </c>
    </row>
    <row r="6" spans="1:13">
      <c r="A6" t="s">
        <v>13</v>
      </c>
      <c r="B6">
        <v>19.393530060760874</v>
      </c>
      <c r="C6">
        <v>0.79067791320450576</v>
      </c>
      <c r="D6">
        <v>0.31030813515367589</v>
      </c>
      <c r="E6">
        <v>19.399953094187889</v>
      </c>
      <c r="F6">
        <v>0.71640794682874465</v>
      </c>
      <c r="G6">
        <v>0.38691982001405062</v>
      </c>
      <c r="H6">
        <v>24.277336942455637</v>
      </c>
      <c r="I6">
        <v>0.44658688807062624</v>
      </c>
      <c r="J6">
        <v>0.63042297979310935</v>
      </c>
      <c r="K6">
        <v>23.350351520311932</v>
      </c>
      <c r="L6">
        <v>0.45131091425472103</v>
      </c>
      <c r="M6">
        <v>0.59968838423071247</v>
      </c>
    </row>
    <row r="7" spans="1:13">
      <c r="A7" t="s">
        <v>17</v>
      </c>
      <c r="B7">
        <v>19.404799658282403</v>
      </c>
      <c r="C7">
        <v>1.0178689096937463</v>
      </c>
      <c r="D7">
        <v>0.18994792351216799</v>
      </c>
      <c r="E7">
        <v>19.727039790106346</v>
      </c>
      <c r="F7">
        <v>0.81863487818046765</v>
      </c>
      <c r="G7">
        <v>0.31387952607638103</v>
      </c>
      <c r="H7">
        <v>24.4771569309329</v>
      </c>
      <c r="I7">
        <v>0.54427323750933332</v>
      </c>
      <c r="J7">
        <v>0.58277656174945403</v>
      </c>
      <c r="K7">
        <v>25.448855177200628</v>
      </c>
      <c r="L7">
        <v>0.49423448890132665</v>
      </c>
      <c r="M7">
        <v>0.60830865098212983</v>
      </c>
    </row>
    <row r="8" spans="1:13">
      <c r="A8" t="s">
        <v>15</v>
      </c>
      <c r="B8">
        <v>20.934456409432016</v>
      </c>
      <c r="C8">
        <v>0.61494259266546303</v>
      </c>
      <c r="D8">
        <v>0.33724752443541872</v>
      </c>
      <c r="E8">
        <v>17.814748097830673</v>
      </c>
      <c r="F8">
        <v>0.80543604451759832</v>
      </c>
      <c r="G8">
        <v>0.31671614809933729</v>
      </c>
      <c r="H8">
        <v>23.731174509737212</v>
      </c>
      <c r="I8">
        <v>0.42207272589841383</v>
      </c>
      <c r="J8">
        <v>0.6409680361753084</v>
      </c>
      <c r="K8">
        <v>23.907528506000784</v>
      </c>
      <c r="L8">
        <v>0.41061734280354617</v>
      </c>
      <c r="M8">
        <v>0.61643259916767046</v>
      </c>
    </row>
    <row r="9" spans="1:13">
      <c r="A9" t="s">
        <v>14</v>
      </c>
      <c r="B9">
        <v>17.179297380357383</v>
      </c>
      <c r="C9">
        <v>1.2605269230722445</v>
      </c>
      <c r="D9">
        <v>0.14164756796814568</v>
      </c>
      <c r="E9">
        <v>17.22291653815374</v>
      </c>
      <c r="F9">
        <v>0.8223735310449386</v>
      </c>
      <c r="G9">
        <v>0.14653814205793636</v>
      </c>
      <c r="H9">
        <v>22.27284484983981</v>
      </c>
      <c r="I9">
        <v>0.69224767602412907</v>
      </c>
      <c r="J9">
        <v>0.49370413458469387</v>
      </c>
      <c r="K9">
        <v>22.513211260033991</v>
      </c>
      <c r="L9">
        <v>0.65060435036094078</v>
      </c>
      <c r="M9">
        <v>0.45867585790986398</v>
      </c>
    </row>
    <row r="10" spans="1:13">
      <c r="A10" t="s">
        <v>12</v>
      </c>
      <c r="B10">
        <v>18.667961933815487</v>
      </c>
      <c r="C10">
        <v>1.5535835600808352</v>
      </c>
      <c r="D10">
        <v>0.15912285041848964</v>
      </c>
      <c r="E10">
        <v>18.862176796290186</v>
      </c>
      <c r="F10">
        <v>1.1483755602027508</v>
      </c>
      <c r="G10">
        <v>0.32170858025831101</v>
      </c>
      <c r="H10">
        <v>25.28154599918421</v>
      </c>
      <c r="I10">
        <v>0.61056334617543995</v>
      </c>
      <c r="J10">
        <v>0.53428621736734461</v>
      </c>
      <c r="K10">
        <v>25.698222170857086</v>
      </c>
      <c r="L10">
        <v>0.60814459710143698</v>
      </c>
      <c r="M10">
        <v>0.53844510106882737</v>
      </c>
    </row>
    <row r="11" spans="1:13">
      <c r="A11" t="s">
        <v>11</v>
      </c>
      <c r="B11">
        <v>20.381903071614744</v>
      </c>
      <c r="C11">
        <v>0.67550917725311455</v>
      </c>
      <c r="D11">
        <v>0.31304901670123397</v>
      </c>
      <c r="E11">
        <v>23.830093646067173</v>
      </c>
      <c r="F11">
        <v>0.40818140494784871</v>
      </c>
      <c r="G11">
        <v>0.55974229349514404</v>
      </c>
      <c r="H11">
        <v>25.986938712818329</v>
      </c>
      <c r="I11">
        <v>0.39136219557323393</v>
      </c>
      <c r="J11">
        <v>0.67386840695583328</v>
      </c>
      <c r="K11">
        <v>25.256311047351986</v>
      </c>
      <c r="L11">
        <v>0.37241018998190656</v>
      </c>
      <c r="M11">
        <v>0.67563482109803197</v>
      </c>
    </row>
    <row r="12" spans="1:13">
      <c r="A12" t="s">
        <v>18</v>
      </c>
      <c r="B12">
        <v>18.140370350220827</v>
      </c>
      <c r="C12">
        <v>0.77709708386943122</v>
      </c>
      <c r="D12">
        <v>0.26348031112230597</v>
      </c>
      <c r="E12">
        <v>17.620426520564433</v>
      </c>
      <c r="F12">
        <v>0.7346905908165362</v>
      </c>
      <c r="G12">
        <v>0.3488413250681186</v>
      </c>
      <c r="H12">
        <v>22.824523829340144</v>
      </c>
      <c r="I12">
        <v>0.51830921124013785</v>
      </c>
      <c r="J12">
        <v>0.56109965177592969</v>
      </c>
      <c r="K12">
        <v>22.644691404573788</v>
      </c>
      <c r="L12">
        <v>0.46090576622632295</v>
      </c>
      <c r="M12">
        <v>0.54831481164008966</v>
      </c>
    </row>
    <row r="13" spans="1:13">
      <c r="A13" t="s">
        <v>19</v>
      </c>
      <c r="B13">
        <v>20.231998340375469</v>
      </c>
      <c r="C13">
        <v>0.65757763433596861</v>
      </c>
      <c r="D13">
        <v>0.25848719550326021</v>
      </c>
      <c r="E13">
        <v>19.057461986208846</v>
      </c>
      <c r="F13">
        <v>0.65700149718999123</v>
      </c>
      <c r="G13">
        <v>0.33026818179104833</v>
      </c>
      <c r="H13">
        <v>25.210214368091307</v>
      </c>
      <c r="I13">
        <v>0.36748369869793479</v>
      </c>
      <c r="J13">
        <v>0.78988853734858411</v>
      </c>
      <c r="K13">
        <v>24.795580585381074</v>
      </c>
      <c r="L13">
        <v>0.35680500978193919</v>
      </c>
      <c r="M13">
        <v>0.75013658261107685</v>
      </c>
    </row>
    <row r="14" spans="1:13">
      <c r="A14" t="s">
        <v>20</v>
      </c>
      <c r="B14">
        <v>19.123355856605517</v>
      </c>
      <c r="C14">
        <v>1.129225160331417</v>
      </c>
      <c r="D14">
        <v>0.1756004205504349</v>
      </c>
      <c r="E14">
        <v>13.708337318368597</v>
      </c>
      <c r="F14">
        <v>1.2470690118260175</v>
      </c>
      <c r="G14">
        <v>0.18159596187762708</v>
      </c>
      <c r="H14">
        <v>23.897904730009035</v>
      </c>
      <c r="I14">
        <v>0.61446791364555575</v>
      </c>
      <c r="J14">
        <v>0.57835692445874454</v>
      </c>
      <c r="K14">
        <v>23.464972811769407</v>
      </c>
      <c r="L14">
        <v>0.57215545695102177</v>
      </c>
      <c r="M14">
        <v>0.55204729255195195</v>
      </c>
    </row>
    <row r="15" spans="1:13">
      <c r="A15" t="s">
        <v>21</v>
      </c>
      <c r="B15">
        <v>16.467371994640438</v>
      </c>
      <c r="C15">
        <v>1.8325354168339902</v>
      </c>
      <c r="D15">
        <v>0.11834210773796615</v>
      </c>
      <c r="E15">
        <v>16.137737704499123</v>
      </c>
      <c r="F15">
        <v>1.8244155229556183</v>
      </c>
      <c r="G15">
        <v>0.18912073111493019</v>
      </c>
      <c r="H15">
        <v>26.665775148871621</v>
      </c>
      <c r="I15">
        <v>0.69040085655339678</v>
      </c>
      <c r="J15">
        <v>0.62731599554133388</v>
      </c>
      <c r="K15">
        <v>25.485366266611564</v>
      </c>
      <c r="L15">
        <v>0.63286926530693532</v>
      </c>
      <c r="M15">
        <v>0.57782057838657563</v>
      </c>
    </row>
    <row r="16" spans="1:13">
      <c r="A16" t="s">
        <v>22</v>
      </c>
      <c r="B16">
        <v>15.869343529797217</v>
      </c>
      <c r="C16">
        <v>0.98065089967882291</v>
      </c>
      <c r="D16">
        <v>0.29457097749931727</v>
      </c>
      <c r="E16">
        <v>18.183721959483673</v>
      </c>
      <c r="F16">
        <v>0.77714797116229073</v>
      </c>
      <c r="G16">
        <v>0.39033846069604983</v>
      </c>
      <c r="H16">
        <v>21.23649023063038</v>
      </c>
      <c r="I16">
        <v>0.5379447565631108</v>
      </c>
      <c r="J16">
        <v>0.52147563377043793</v>
      </c>
      <c r="K16">
        <v>21.644567426633365</v>
      </c>
      <c r="L16">
        <v>0.48429709723128339</v>
      </c>
      <c r="M16">
        <v>0.53843841137630188</v>
      </c>
    </row>
    <row r="17" spans="1:13">
      <c r="A17" t="s">
        <v>23</v>
      </c>
      <c r="B17">
        <v>18.698174325419242</v>
      </c>
      <c r="C17">
        <v>0.96048025203886345</v>
      </c>
      <c r="D17">
        <v>0.20109364400168456</v>
      </c>
      <c r="E17">
        <v>19.561189362637389</v>
      </c>
      <c r="F17">
        <v>0.74859711882346502</v>
      </c>
      <c r="G17">
        <v>0.36836150884897489</v>
      </c>
      <c r="H17">
        <v>23.733544428912936</v>
      </c>
      <c r="I17">
        <v>0.49951556866653618</v>
      </c>
      <c r="J17">
        <v>0.59637820797073604</v>
      </c>
      <c r="K17">
        <v>22.746683892644558</v>
      </c>
      <c r="L17">
        <v>0.48904773900957688</v>
      </c>
      <c r="M17">
        <v>0.57085304408051563</v>
      </c>
    </row>
    <row r="18" spans="1:13">
      <c r="A18" t="s">
        <v>24</v>
      </c>
      <c r="B18">
        <v>19.741039210066624</v>
      </c>
      <c r="C18">
        <v>1.1180381435427311</v>
      </c>
      <c r="D18">
        <v>0.22144120935526801</v>
      </c>
      <c r="E18">
        <v>19.759807369225609</v>
      </c>
      <c r="F18">
        <v>0.69155844149100287</v>
      </c>
      <c r="G18">
        <v>0.35277106897839317</v>
      </c>
      <c r="H18">
        <v>23.683911671752842</v>
      </c>
      <c r="I18">
        <v>0.61844067126039115</v>
      </c>
      <c r="J18">
        <v>0.52224583697394655</v>
      </c>
      <c r="K18">
        <v>24.280633697365992</v>
      </c>
      <c r="L18">
        <v>0.54395150838116957</v>
      </c>
      <c r="M18">
        <v>0.50635057218332369</v>
      </c>
    </row>
    <row r="19" spans="1:13">
      <c r="A19" t="s">
        <v>25</v>
      </c>
      <c r="B19">
        <v>19.826800830689315</v>
      </c>
      <c r="C19">
        <v>0.87737543623300585</v>
      </c>
      <c r="D19">
        <v>0.21670613974430453</v>
      </c>
      <c r="E19">
        <v>20.872868785329576</v>
      </c>
      <c r="F19">
        <v>0.59383279033636427</v>
      </c>
      <c r="G19">
        <v>0.41094989711015695</v>
      </c>
      <c r="H19">
        <v>23.999016008877771</v>
      </c>
      <c r="I19">
        <v>0.53218624441690965</v>
      </c>
      <c r="J19">
        <v>0.57407313641497515</v>
      </c>
      <c r="K19">
        <v>24.809275087177657</v>
      </c>
      <c r="L19">
        <v>0.48569604100686042</v>
      </c>
      <c r="M19">
        <v>0.57371515313082422</v>
      </c>
    </row>
    <row r="20" spans="1:13">
      <c r="A20" t="s">
        <v>26</v>
      </c>
      <c r="B20">
        <v>18.737583172965991</v>
      </c>
      <c r="C20">
        <v>0.69083165593573814</v>
      </c>
      <c r="D20">
        <v>0.36390857531004167</v>
      </c>
      <c r="E20">
        <v>19.731034434322659</v>
      </c>
      <c r="F20">
        <v>0.60987416862845234</v>
      </c>
      <c r="G20">
        <v>0.41638299593245387</v>
      </c>
      <c r="H20">
        <v>22.866445883660276</v>
      </c>
      <c r="I20">
        <v>0.44960439813101144</v>
      </c>
      <c r="J20">
        <v>0.54064992373504805</v>
      </c>
      <c r="K20">
        <v>23.263866255345349</v>
      </c>
      <c r="L20">
        <v>0.407874044520317</v>
      </c>
      <c r="M20">
        <v>0.56294617469098218</v>
      </c>
    </row>
    <row r="21" spans="1:13">
      <c r="A21" t="s">
        <v>27</v>
      </c>
      <c r="B21">
        <v>20.08828384401939</v>
      </c>
      <c r="C21">
        <v>0.88152988782218566</v>
      </c>
      <c r="D21">
        <v>0.22940826084012905</v>
      </c>
      <c r="E21">
        <v>19.697000741617785</v>
      </c>
      <c r="F21">
        <v>0.60673648774901423</v>
      </c>
      <c r="G21">
        <v>0.3541460272970543</v>
      </c>
      <c r="H21">
        <v>25.279803479560449</v>
      </c>
      <c r="I21">
        <v>0.45777099162797458</v>
      </c>
      <c r="J21">
        <v>0.65572797399305705</v>
      </c>
      <c r="K21">
        <v>25.564298260464934</v>
      </c>
      <c r="L21">
        <v>0.42911025329609065</v>
      </c>
      <c r="M21">
        <v>0.627066798144579</v>
      </c>
    </row>
    <row r="22" spans="1:13">
      <c r="A22" t="s">
        <v>28</v>
      </c>
      <c r="B22">
        <v>13.358943803106193</v>
      </c>
      <c r="C22">
        <v>1.4745733994107473</v>
      </c>
      <c r="D22">
        <v>0.20298959680508541</v>
      </c>
      <c r="E22">
        <v>18.276972529615719</v>
      </c>
      <c r="F22">
        <v>0.97811633275692134</v>
      </c>
      <c r="G22">
        <v>0.34245429926186077</v>
      </c>
      <c r="H22">
        <v>20.388885215704128</v>
      </c>
      <c r="I22">
        <v>0.77552805645797229</v>
      </c>
      <c r="J22">
        <v>0.44029944749154826</v>
      </c>
      <c r="K22">
        <v>18.854502202757367</v>
      </c>
      <c r="L22">
        <v>0.82105996944649728</v>
      </c>
      <c r="M22">
        <v>0.40208492212149383</v>
      </c>
    </row>
    <row r="23" spans="1:13">
      <c r="A23" t="s">
        <v>29</v>
      </c>
      <c r="B23">
        <v>17.003458364511932</v>
      </c>
      <c r="C23">
        <v>1.0225616107460507</v>
      </c>
      <c r="D23">
        <v>0.23782641837957649</v>
      </c>
      <c r="E23">
        <v>19.205408482088231</v>
      </c>
      <c r="F23">
        <v>0.72297281391055579</v>
      </c>
      <c r="G23">
        <v>0.33460980032202159</v>
      </c>
      <c r="H23">
        <v>23.464695419234332</v>
      </c>
      <c r="I23">
        <v>0.50972215237666985</v>
      </c>
      <c r="J23">
        <v>0.51120485680808148</v>
      </c>
      <c r="K23">
        <v>23.09244372487122</v>
      </c>
      <c r="L23">
        <v>0.4851035444417473</v>
      </c>
      <c r="M23">
        <v>0.50632990872297168</v>
      </c>
    </row>
    <row r="24" spans="1:13">
      <c r="A24" t="s">
        <v>30</v>
      </c>
      <c r="B24">
        <v>17.95916772891249</v>
      </c>
      <c r="C24">
        <v>0.91550041355537648</v>
      </c>
      <c r="D24">
        <v>0.20013008242995439</v>
      </c>
      <c r="E24">
        <v>16.036736321886586</v>
      </c>
      <c r="F24">
        <v>1.0160301495722466</v>
      </c>
      <c r="G24">
        <v>0.24723717817597615</v>
      </c>
      <c r="H24">
        <v>22.091171912532303</v>
      </c>
      <c r="I24">
        <v>0.53398218703572908</v>
      </c>
      <c r="J24">
        <v>0.66978455037404627</v>
      </c>
      <c r="K24">
        <v>22.464124685926645</v>
      </c>
      <c r="L24">
        <v>0.53733192854908385</v>
      </c>
      <c r="M24">
        <v>0.6610414344372294</v>
      </c>
    </row>
    <row r="25" spans="1:13">
      <c r="A25" t="s">
        <v>31</v>
      </c>
      <c r="B25">
        <v>13.475254267431666</v>
      </c>
      <c r="C25">
        <v>1.4424754900887171</v>
      </c>
      <c r="D25">
        <v>0.1660495161525192</v>
      </c>
      <c r="E25">
        <v>19.828928005346313</v>
      </c>
      <c r="F25">
        <v>0.85804220896289363</v>
      </c>
      <c r="G25">
        <v>0.39825744460080853</v>
      </c>
      <c r="H25">
        <v>17.909592058609466</v>
      </c>
      <c r="I25">
        <v>0.87696921884679047</v>
      </c>
      <c r="J25">
        <v>0.35973991952079687</v>
      </c>
      <c r="K25">
        <v>18.82338084020002</v>
      </c>
      <c r="L25">
        <v>0.78922962513894268</v>
      </c>
      <c r="M25">
        <v>0.38412666238062498</v>
      </c>
    </row>
    <row r="26" spans="1:13">
      <c r="A26" t="s">
        <v>32</v>
      </c>
      <c r="B26">
        <v>15.285606181846688</v>
      </c>
      <c r="C26">
        <v>1.4284883315754493</v>
      </c>
      <c r="D26">
        <v>0.18605417178734676</v>
      </c>
      <c r="E26">
        <v>18.203283185859906</v>
      </c>
      <c r="F26">
        <v>0.98490134982127864</v>
      </c>
      <c r="G26">
        <v>0.33601346240448793</v>
      </c>
      <c r="H26">
        <v>20.472119732599804</v>
      </c>
      <c r="I26">
        <v>0.82056838043390135</v>
      </c>
      <c r="J26">
        <v>0.44076680263074791</v>
      </c>
      <c r="K26">
        <v>21.215828480327382</v>
      </c>
      <c r="L26">
        <v>0.78852007698274196</v>
      </c>
      <c r="M26">
        <v>0.44480823834456967</v>
      </c>
    </row>
    <row r="27" spans="1:13">
      <c r="A27" t="s">
        <v>33</v>
      </c>
      <c r="B27">
        <v>18.671341646404279</v>
      </c>
      <c r="C27">
        <v>0.76126906443066333</v>
      </c>
      <c r="D27">
        <v>0.24121495326359657</v>
      </c>
      <c r="E27">
        <v>20.501053287028519</v>
      </c>
      <c r="F27">
        <v>0.56236797227850743</v>
      </c>
      <c r="G27">
        <v>0.45170538983300662</v>
      </c>
      <c r="H27">
        <v>21.9378823388349</v>
      </c>
      <c r="I27">
        <v>0.51199902279117604</v>
      </c>
      <c r="J27">
        <v>0.5344127881551517</v>
      </c>
      <c r="K27">
        <v>22.889522407973956</v>
      </c>
      <c r="L27">
        <v>0.46654921731969745</v>
      </c>
      <c r="M27">
        <v>0.54519020197948898</v>
      </c>
    </row>
    <row r="28" spans="1:13">
      <c r="A28" t="s">
        <v>34</v>
      </c>
      <c r="B28">
        <v>15.984159300685015</v>
      </c>
      <c r="C28">
        <v>1.2367050835573465</v>
      </c>
      <c r="D28">
        <v>0.14641797600012268</v>
      </c>
      <c r="E28">
        <v>17.785211619414969</v>
      </c>
      <c r="F28">
        <v>0.88059292869991812</v>
      </c>
      <c r="G28">
        <v>0.31815202418201899</v>
      </c>
      <c r="H28">
        <v>21.784758170299085</v>
      </c>
      <c r="I28">
        <v>0.72607047465998042</v>
      </c>
      <c r="J28">
        <v>0.38638059615634879</v>
      </c>
      <c r="K28">
        <v>22.32431010821594</v>
      </c>
      <c r="L28">
        <v>0.69771514107655486</v>
      </c>
      <c r="M28">
        <v>0.39240017334165173</v>
      </c>
    </row>
    <row r="29" spans="1:13">
      <c r="A29" t="s">
        <v>35</v>
      </c>
      <c r="B29">
        <v>15.021608505618936</v>
      </c>
      <c r="C29">
        <v>0.987474735851957</v>
      </c>
      <c r="D29">
        <v>0.18610057984433473</v>
      </c>
      <c r="E29">
        <v>16.497415609150067</v>
      </c>
      <c r="F29">
        <v>0.73230453742335</v>
      </c>
      <c r="G29">
        <v>0.34777621930265518</v>
      </c>
      <c r="H29">
        <v>18.56798386077746</v>
      </c>
      <c r="I29">
        <v>0.64874580265884252</v>
      </c>
      <c r="J29">
        <v>0.42938800489834905</v>
      </c>
      <c r="K29">
        <v>22.37647807413191</v>
      </c>
      <c r="L29">
        <v>0.52937666454109267</v>
      </c>
      <c r="M29">
        <v>0.52112694528879244</v>
      </c>
    </row>
    <row r="30" spans="1:13">
      <c r="A30" t="s">
        <v>36</v>
      </c>
      <c r="B30">
        <v>17.479860384833596</v>
      </c>
      <c r="C30">
        <v>1.1377930318945104</v>
      </c>
      <c r="D30">
        <v>0.18906329192904278</v>
      </c>
      <c r="E30">
        <v>21.41021347065664</v>
      </c>
      <c r="F30">
        <v>0.80199478342222075</v>
      </c>
      <c r="G30">
        <v>0.35625792751420082</v>
      </c>
      <c r="H30">
        <v>28.380683883937792</v>
      </c>
      <c r="I30">
        <v>0.50917961556605251</v>
      </c>
      <c r="J30">
        <v>0.66659516802822483</v>
      </c>
      <c r="K30">
        <v>26.086800107080531</v>
      </c>
      <c r="L30">
        <v>0.5252465585622601</v>
      </c>
      <c r="M30">
        <v>0.61203934795100245</v>
      </c>
    </row>
    <row r="31" spans="1:13">
      <c r="A31" t="s">
        <v>37</v>
      </c>
      <c r="B31">
        <v>18.763094908831871</v>
      </c>
      <c r="C31">
        <v>0.87211294061960998</v>
      </c>
      <c r="D31">
        <v>0.23784066198650544</v>
      </c>
      <c r="E31">
        <v>20.766324976529631</v>
      </c>
      <c r="F31">
        <v>0.66363847364481665</v>
      </c>
      <c r="G31">
        <v>0.35167439857121929</v>
      </c>
      <c r="H31">
        <v>22.341804292685072</v>
      </c>
      <c r="I31">
        <v>0.60727178110777535</v>
      </c>
      <c r="J31">
        <v>0.41563255672212729</v>
      </c>
      <c r="K31">
        <v>22.924454376361322</v>
      </c>
      <c r="L31">
        <v>0.56555620237405246</v>
      </c>
      <c r="M31">
        <v>0.44102551702196702</v>
      </c>
    </row>
    <row r="32" spans="1:13">
      <c r="A32" t="s">
        <v>38</v>
      </c>
      <c r="B32">
        <v>16.576945760819438</v>
      </c>
      <c r="C32">
        <v>1.1143549564038169</v>
      </c>
      <c r="D32">
        <v>0.18558726659571181</v>
      </c>
      <c r="E32">
        <v>14.584599073229489</v>
      </c>
      <c r="F32">
        <v>1.2459844142795178</v>
      </c>
      <c r="G32">
        <v>0.24938892271238103</v>
      </c>
      <c r="H32">
        <v>20.683500061179267</v>
      </c>
      <c r="I32">
        <v>0.70977949592242773</v>
      </c>
      <c r="J32">
        <v>0.45922240992156904</v>
      </c>
      <c r="K32">
        <v>22.189534641776305</v>
      </c>
      <c r="L32">
        <v>0.62018720773264147</v>
      </c>
      <c r="M32">
        <v>0.46418871670872541</v>
      </c>
    </row>
    <row r="33" spans="1:13">
      <c r="A33" t="s">
        <v>39</v>
      </c>
      <c r="B33">
        <v>17.681045108098235</v>
      </c>
      <c r="C33">
        <v>1.0522882157916433</v>
      </c>
      <c r="D33">
        <v>0.14742349720235831</v>
      </c>
      <c r="E33">
        <v>20.764256488990895</v>
      </c>
      <c r="F33">
        <v>0.70199498331180743</v>
      </c>
      <c r="G33">
        <v>0.17714976027662097</v>
      </c>
      <c r="H33">
        <v>22.566945458862957</v>
      </c>
      <c r="I33">
        <v>0.60459032620395214</v>
      </c>
      <c r="J33">
        <v>0.57605953319749936</v>
      </c>
      <c r="K33">
        <v>21.906998768437369</v>
      </c>
      <c r="L33">
        <v>0.57550029400858416</v>
      </c>
      <c r="M33">
        <v>0.55909643172891299</v>
      </c>
    </row>
    <row r="34" spans="1:13">
      <c r="A34" t="s">
        <v>40</v>
      </c>
      <c r="B34">
        <v>18.709492470681688</v>
      </c>
      <c r="C34">
        <v>0.95526005111194467</v>
      </c>
      <c r="D34">
        <v>0.28250967290859363</v>
      </c>
      <c r="E34">
        <v>17.833743712271133</v>
      </c>
      <c r="F34">
        <v>0.88896895068015946</v>
      </c>
      <c r="G34">
        <v>0.34349603897230113</v>
      </c>
      <c r="H34">
        <v>22.760005317854819</v>
      </c>
      <c r="I34">
        <v>0.58735732720535838</v>
      </c>
      <c r="J34">
        <v>0.56722773240128566</v>
      </c>
      <c r="K34">
        <v>23.614664651885413</v>
      </c>
      <c r="L34">
        <v>0.52251707088745369</v>
      </c>
      <c r="M34">
        <v>0.58649860774846097</v>
      </c>
    </row>
    <row r="37" spans="1:13">
      <c r="A37" t="s">
        <v>211</v>
      </c>
      <c r="B37">
        <f t="shared" ref="B37:M37" si="0">AVERAGE(B3:B34)</f>
        <v>18.034094874225424</v>
      </c>
      <c r="C37">
        <f t="shared" si="0"/>
        <v>1.0207013409019425</v>
      </c>
      <c r="D37">
        <f t="shared" si="0"/>
        <v>0.22568433032283769</v>
      </c>
      <c r="E37">
        <f t="shared" si="0"/>
        <v>18.70513834879841</v>
      </c>
      <c r="F37">
        <f t="shared" si="0"/>
        <v>0.82866478215171568</v>
      </c>
      <c r="G37">
        <f t="shared" si="0"/>
        <v>0.33106634070786334</v>
      </c>
      <c r="H37">
        <f t="shared" si="0"/>
        <v>23.089739731213541</v>
      </c>
      <c r="I37">
        <f t="shared" si="0"/>
        <v>0.57096533545111727</v>
      </c>
      <c r="J37">
        <f t="shared" si="0"/>
        <v>0.55398239205657518</v>
      </c>
      <c r="K37">
        <f t="shared" si="0"/>
        <v>23.35238031843603</v>
      </c>
      <c r="L37">
        <f t="shared" si="0"/>
        <v>0.53462684129143534</v>
      </c>
      <c r="M37">
        <f t="shared" si="0"/>
        <v>0.55043680990566457</v>
      </c>
    </row>
    <row r="38" spans="1:13">
      <c r="A38" t="s">
        <v>212</v>
      </c>
      <c r="B38">
        <f t="shared" ref="B38:M38" si="1">STDEV(B3:B34)</f>
        <v>1.9781360771413492</v>
      </c>
      <c r="C38">
        <f t="shared" si="1"/>
        <v>0.29309673179751711</v>
      </c>
      <c r="D38">
        <f t="shared" si="1"/>
        <v>6.2139402605890889E-2</v>
      </c>
      <c r="E38">
        <f t="shared" si="1"/>
        <v>2.0541279508886179</v>
      </c>
      <c r="F38">
        <f t="shared" si="1"/>
        <v>0.26259671846667343</v>
      </c>
      <c r="G38">
        <f t="shared" si="1"/>
        <v>8.2975069395327242E-2</v>
      </c>
      <c r="H38">
        <f t="shared" si="1"/>
        <v>2.1834624973297774</v>
      </c>
      <c r="I38">
        <f t="shared" si="1"/>
        <v>0.12553004702091411</v>
      </c>
      <c r="J38">
        <f t="shared" si="1"/>
        <v>9.4611575019769079E-2</v>
      </c>
      <c r="K38">
        <f t="shared" si="1"/>
        <v>1.7804005699771464</v>
      </c>
      <c r="L38">
        <f t="shared" si="1"/>
        <v>0.12010334245302724</v>
      </c>
      <c r="M38">
        <f t="shared" si="1"/>
        <v>8.4133951955417272E-2</v>
      </c>
    </row>
    <row r="40" spans="1:13">
      <c r="A40" s="4" t="s">
        <v>236</v>
      </c>
      <c r="B40" s="13" t="s">
        <v>298</v>
      </c>
    </row>
    <row r="41" spans="1:13">
      <c r="A41" s="4" t="s">
        <v>208</v>
      </c>
    </row>
    <row r="42" spans="1:13">
      <c r="A42" s="3" t="s">
        <v>289</v>
      </c>
      <c r="B42" s="2" t="s">
        <v>288</v>
      </c>
      <c r="C42" s="2" t="s">
        <v>229</v>
      </c>
      <c r="D42" s="2" t="s">
        <v>230</v>
      </c>
      <c r="E42" s="5"/>
      <c r="F42" s="5"/>
    </row>
    <row r="43" spans="1:13">
      <c r="A43" s="6" t="s">
        <v>252</v>
      </c>
      <c r="B43" s="5">
        <f>TTEST(B3:B34,E3:E34,2,1)</f>
        <v>0.12274657317975743</v>
      </c>
      <c r="C43" s="2" t="s">
        <v>296</v>
      </c>
      <c r="D43" s="2" t="s">
        <v>294</v>
      </c>
      <c r="E43" s="5"/>
      <c r="F43" s="5"/>
    </row>
    <row r="44" spans="1:13">
      <c r="A44" s="6" t="s">
        <v>234</v>
      </c>
      <c r="B44" s="5">
        <f>TTEST(B3:B34,H3:H34,2,1)</f>
        <v>1.0709570245036751E-16</v>
      </c>
      <c r="C44" s="2" t="s">
        <v>232</v>
      </c>
      <c r="D44" s="2" t="s">
        <v>233</v>
      </c>
      <c r="E44" s="5"/>
      <c r="F44" s="5"/>
    </row>
    <row r="45" spans="1:13">
      <c r="A45" s="6" t="s">
        <v>253</v>
      </c>
      <c r="B45" s="5">
        <f>TTEST(B3:B34,K3:K34,2,1)</f>
        <v>1.3861930891029792E-20</v>
      </c>
      <c r="C45" s="2" t="s">
        <v>232</v>
      </c>
      <c r="D45" s="2" t="s">
        <v>233</v>
      </c>
      <c r="E45" s="5"/>
      <c r="F45" s="5"/>
    </row>
    <row r="46" spans="1:13">
      <c r="A46" s="6" t="s">
        <v>254</v>
      </c>
      <c r="B46" s="5">
        <f>TTEST(E3:E34,H3:H34,2,1)</f>
        <v>4.8602393806420664E-11</v>
      </c>
      <c r="C46" s="2" t="s">
        <v>232</v>
      </c>
      <c r="D46" s="2" t="s">
        <v>233</v>
      </c>
      <c r="E46" s="5"/>
      <c r="F46" s="5"/>
    </row>
    <row r="47" spans="1:13">
      <c r="A47" s="6" t="s">
        <v>255</v>
      </c>
      <c r="B47" s="5">
        <f>TTEST(E3:E34,K3:K34,2,1)</f>
        <v>5.1376711565134093E-12</v>
      </c>
      <c r="C47" s="2" t="s">
        <v>232</v>
      </c>
      <c r="D47" s="2" t="s">
        <v>233</v>
      </c>
      <c r="E47" s="5"/>
      <c r="F47" s="5"/>
    </row>
    <row r="48" spans="1:13">
      <c r="A48" s="6" t="s">
        <v>256</v>
      </c>
      <c r="B48" s="5">
        <f>TTEST(H3:H34,K3:K34,2,1)</f>
        <v>0.18748512155792799</v>
      </c>
      <c r="C48" s="2" t="s">
        <v>296</v>
      </c>
      <c r="D48" s="2" t="s">
        <v>294</v>
      </c>
      <c r="E48" s="5"/>
      <c r="F48" s="5"/>
    </row>
    <row r="49" spans="1:6">
      <c r="A49" s="4" t="s">
        <v>209</v>
      </c>
    </row>
    <row r="50" spans="1:6">
      <c r="A50" s="3" t="s">
        <v>289</v>
      </c>
      <c r="B50" s="5"/>
      <c r="C50" s="5"/>
      <c r="D50" s="5"/>
      <c r="E50" s="5"/>
      <c r="F50" s="5"/>
    </row>
    <row r="51" spans="1:6">
      <c r="A51" s="6" t="s">
        <v>252</v>
      </c>
      <c r="B51" s="5">
        <f>TTEST(C3:C34,F3:F34,2,1)</f>
        <v>5.74259860209055E-6</v>
      </c>
      <c r="C51" s="2" t="s">
        <v>232</v>
      </c>
      <c r="D51" s="2" t="s">
        <v>233</v>
      </c>
      <c r="E51" s="5"/>
      <c r="F51" s="5"/>
    </row>
    <row r="52" spans="1:6">
      <c r="A52" s="6" t="s">
        <v>234</v>
      </c>
      <c r="B52" s="5">
        <f>TTEST(C3:C34,I3:I34,2,1)</f>
        <v>1.3056462390314618E-13</v>
      </c>
      <c r="C52" s="2" t="s">
        <v>232</v>
      </c>
      <c r="D52" s="2" t="s">
        <v>233</v>
      </c>
      <c r="E52" s="5"/>
      <c r="F52" s="5"/>
    </row>
    <row r="53" spans="1:6">
      <c r="A53" s="6" t="s">
        <v>253</v>
      </c>
      <c r="B53" s="5">
        <f>TTEST(C3:C34,L3:L34,2,1)</f>
        <v>1.4598098433112188E-14</v>
      </c>
      <c r="C53" s="2" t="s">
        <v>232</v>
      </c>
      <c r="D53" s="2" t="s">
        <v>233</v>
      </c>
      <c r="E53" s="5"/>
      <c r="F53" s="5"/>
    </row>
    <row r="54" spans="1:6">
      <c r="A54" s="6" t="s">
        <v>254</v>
      </c>
      <c r="B54" s="5">
        <f>TTEST(F3:F34,I3:I34,2,1)</f>
        <v>3.2099530934355366E-7</v>
      </c>
      <c r="C54" s="2" t="s">
        <v>232</v>
      </c>
      <c r="D54" s="2" t="s">
        <v>233</v>
      </c>
      <c r="E54" s="5"/>
      <c r="F54" s="5"/>
    </row>
    <row r="55" spans="1:6">
      <c r="A55" s="6" t="s">
        <v>255</v>
      </c>
      <c r="B55" s="5">
        <f>TTEST(F3:F34,L3:L34,2,1)</f>
        <v>2.6445619091967011E-8</v>
      </c>
      <c r="C55" s="2" t="s">
        <v>232</v>
      </c>
      <c r="D55" s="2" t="s">
        <v>233</v>
      </c>
      <c r="E55" s="5"/>
      <c r="F55" s="5"/>
    </row>
    <row r="56" spans="1:6">
      <c r="A56" s="6" t="s">
        <v>256</v>
      </c>
      <c r="B56" s="5">
        <f>TTEST(I3:I34,L3:L34,2,1)</f>
        <v>5.9721267855095524E-7</v>
      </c>
      <c r="C56" s="2" t="s">
        <v>232</v>
      </c>
      <c r="D56" s="2" t="s">
        <v>233</v>
      </c>
      <c r="E56" s="5"/>
      <c r="F56" s="5"/>
    </row>
    <row r="57" spans="1:6">
      <c r="A57" s="4" t="s">
        <v>210</v>
      </c>
    </row>
    <row r="58" spans="1:6">
      <c r="A58" s="3" t="s">
        <v>289</v>
      </c>
      <c r="B58" s="5"/>
      <c r="C58" s="5"/>
      <c r="D58" s="5"/>
      <c r="E58" s="5"/>
      <c r="F58" s="5"/>
    </row>
    <row r="59" spans="1:6">
      <c r="A59" s="6" t="s">
        <v>252</v>
      </c>
      <c r="B59" s="5">
        <f>TTEST(D3:D34,G3:G34,2,1)</f>
        <v>7.751372869529702E-10</v>
      </c>
      <c r="C59" s="2" t="s">
        <v>232</v>
      </c>
      <c r="D59" s="2" t="s">
        <v>233</v>
      </c>
      <c r="E59" s="5"/>
      <c r="F59" s="5"/>
    </row>
    <row r="60" spans="1:6">
      <c r="A60" s="6" t="s">
        <v>234</v>
      </c>
      <c r="B60" s="5">
        <f>TTEST(D3:D34,J3:J34,2,1)</f>
        <v>4.0070069068698974E-19</v>
      </c>
      <c r="C60" s="2" t="s">
        <v>232</v>
      </c>
      <c r="D60" s="2" t="s">
        <v>233</v>
      </c>
      <c r="E60" s="5"/>
      <c r="F60" s="5"/>
    </row>
    <row r="61" spans="1:6">
      <c r="A61" s="6" t="s">
        <v>253</v>
      </c>
      <c r="B61" s="5">
        <f>TTEST(D3:D34,M3:M34,2,1)</f>
        <v>4.7899030687238302E-21</v>
      </c>
      <c r="C61" s="2" t="s">
        <v>232</v>
      </c>
      <c r="D61" s="2" t="s">
        <v>233</v>
      </c>
      <c r="E61" s="5"/>
      <c r="F61" s="5"/>
    </row>
    <row r="62" spans="1:6">
      <c r="A62" s="6" t="s">
        <v>254</v>
      </c>
      <c r="B62" s="5">
        <f>TTEST(G3:G34,J3:J34,2,1)</f>
        <v>2.3050162624353807E-11</v>
      </c>
      <c r="C62" s="2" t="s">
        <v>232</v>
      </c>
      <c r="D62" s="2" t="s">
        <v>233</v>
      </c>
      <c r="E62" s="5"/>
      <c r="F62" s="5"/>
    </row>
    <row r="63" spans="1:6">
      <c r="A63" s="6" t="s">
        <v>255</v>
      </c>
      <c r="B63" s="5">
        <f>TTEST(G3:G34,M3:M34,2,1)</f>
        <v>1.7098449248122265E-12</v>
      </c>
      <c r="C63" s="2" t="s">
        <v>232</v>
      </c>
      <c r="D63" s="2" t="s">
        <v>233</v>
      </c>
      <c r="E63" s="5"/>
      <c r="F63" s="5"/>
    </row>
    <row r="64" spans="1:6">
      <c r="A64" s="6" t="s">
        <v>256</v>
      </c>
      <c r="B64" s="5">
        <f>TTEST(J3:J34,M3:M34,2,1)</f>
        <v>0.49693081659973293</v>
      </c>
      <c r="C64" s="2" t="s">
        <v>296</v>
      </c>
      <c r="D64" s="2" t="s">
        <v>294</v>
      </c>
      <c r="E64" s="5"/>
      <c r="F64" s="5"/>
    </row>
    <row r="66" spans="1:1">
      <c r="A66" s="7"/>
    </row>
  </sheetData>
  <mergeCells count="4">
    <mergeCell ref="B1:D1"/>
    <mergeCell ref="E1:G1"/>
    <mergeCell ref="H1:J1"/>
    <mergeCell ref="K1:M1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opLeftCell="A66" workbookViewId="0">
      <selection activeCell="B107" sqref="B107"/>
    </sheetView>
  </sheetViews>
  <sheetFormatPr defaultColWidth="8.77734375" defaultRowHeight="14.4"/>
  <cols>
    <col min="1" max="1" width="24.77734375" customWidth="1"/>
    <col min="2" max="2" width="13.109375" bestFit="1" customWidth="1"/>
  </cols>
  <sheetData>
    <row r="1" spans="1:13">
      <c r="A1" s="1" t="s">
        <v>228</v>
      </c>
      <c r="B1" s="14" t="s">
        <v>211</v>
      </c>
      <c r="C1" s="14"/>
      <c r="D1" s="14"/>
      <c r="E1" s="14" t="s">
        <v>225</v>
      </c>
      <c r="F1" s="14"/>
      <c r="G1" s="14"/>
      <c r="H1" s="14" t="s">
        <v>6</v>
      </c>
      <c r="I1" s="14"/>
      <c r="J1" s="14"/>
      <c r="K1" s="14" t="s">
        <v>226</v>
      </c>
      <c r="L1" s="14"/>
      <c r="M1" s="14"/>
    </row>
    <row r="2" spans="1:13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  <c r="K2" t="s">
        <v>208</v>
      </c>
      <c r="L2" t="s">
        <v>209</v>
      </c>
      <c r="M2" t="s">
        <v>210</v>
      </c>
    </row>
    <row r="3" spans="1:13">
      <c r="A3" t="s">
        <v>9</v>
      </c>
      <c r="B3">
        <v>13.877132821048523</v>
      </c>
      <c r="C3">
        <v>1.3692886138196245</v>
      </c>
      <c r="D3">
        <v>0.13170774964385332</v>
      </c>
      <c r="E3">
        <v>4.2318382521386724</v>
      </c>
      <c r="F3">
        <v>3.2686150589844853</v>
      </c>
      <c r="G3">
        <v>0.26900596421289619</v>
      </c>
      <c r="H3">
        <v>20.549018872959095</v>
      </c>
      <c r="I3">
        <v>0.67583722261371282</v>
      </c>
      <c r="J3">
        <v>0.41425282807875857</v>
      </c>
      <c r="K3">
        <v>13.943825638865675</v>
      </c>
      <c r="L3">
        <v>1.425032742428151</v>
      </c>
      <c r="M3">
        <v>0.29601283054144051</v>
      </c>
    </row>
    <row r="4" spans="1:13">
      <c r="A4" t="s">
        <v>10</v>
      </c>
      <c r="B4">
        <v>22.058233291180048</v>
      </c>
      <c r="C4">
        <v>1.0264553102567533</v>
      </c>
      <c r="D4">
        <v>0.28510178692784005</v>
      </c>
      <c r="E4">
        <v>21.620704717084791</v>
      </c>
      <c r="F4">
        <v>0.79037705273491865</v>
      </c>
      <c r="G4">
        <v>0.50350334607547276</v>
      </c>
      <c r="H4">
        <v>21.8145855498584</v>
      </c>
      <c r="I4">
        <v>0.95226498002533388</v>
      </c>
      <c r="J4">
        <v>0.42260092307888847</v>
      </c>
      <c r="K4">
        <v>25.668531070328648</v>
      </c>
      <c r="L4">
        <v>0.63875457564970983</v>
      </c>
      <c r="M4">
        <v>0.57240223454893147</v>
      </c>
    </row>
    <row r="5" spans="1:13">
      <c r="A5" t="s">
        <v>16</v>
      </c>
      <c r="B5">
        <v>18.734408095509917</v>
      </c>
      <c r="C5">
        <v>0.8223761226987587</v>
      </c>
      <c r="D5">
        <v>0.25126253345086258</v>
      </c>
      <c r="E5">
        <v>20.007576263296333</v>
      </c>
      <c r="F5">
        <v>0.65738126491037718</v>
      </c>
      <c r="G5">
        <v>0.44625303981980691</v>
      </c>
      <c r="H5">
        <v>18.432585494280133</v>
      </c>
      <c r="I5">
        <v>0.69872908621866892</v>
      </c>
      <c r="J5">
        <v>0.36579583906126334</v>
      </c>
      <c r="K5">
        <v>20.230735990615464</v>
      </c>
      <c r="L5">
        <v>0.62117886626190588</v>
      </c>
      <c r="M5">
        <v>0.46430039712474158</v>
      </c>
    </row>
    <row r="6" spans="1:13">
      <c r="A6" t="s">
        <v>13</v>
      </c>
      <c r="B6">
        <v>12.571294159281909</v>
      </c>
      <c r="C6">
        <v>2.0133916173733692</v>
      </c>
      <c r="D6">
        <v>7.715967116324389E-2</v>
      </c>
      <c r="E6">
        <v>5.3832433411988081</v>
      </c>
      <c r="F6">
        <v>3.1713853567843899</v>
      </c>
      <c r="G6">
        <v>0.29350486810586224</v>
      </c>
      <c r="H6">
        <v>13.132970165527434</v>
      </c>
      <c r="I6">
        <v>1.6950705011113389</v>
      </c>
      <c r="J6">
        <v>0.2747206974480817</v>
      </c>
      <c r="K6">
        <v>11.787535370769362</v>
      </c>
      <c r="L6">
        <v>2.2410885236533225</v>
      </c>
      <c r="M6">
        <v>0.26899853727372752</v>
      </c>
    </row>
    <row r="7" spans="1:13">
      <c r="A7" t="s">
        <v>17</v>
      </c>
      <c r="B7">
        <v>19.830774304966965</v>
      </c>
      <c r="C7">
        <v>0.70640528579815243</v>
      </c>
      <c r="D7">
        <v>0.23466342209010693</v>
      </c>
      <c r="E7">
        <v>20.901578042306312</v>
      </c>
      <c r="F7">
        <v>0.57107625687363095</v>
      </c>
      <c r="G7">
        <v>0.40367132787592525</v>
      </c>
      <c r="H7">
        <v>19.258675543161917</v>
      </c>
      <c r="I7">
        <v>0.69664490093055353</v>
      </c>
      <c r="J7">
        <v>0.30006006038428268</v>
      </c>
      <c r="K7">
        <v>12.164017154201847</v>
      </c>
      <c r="L7">
        <v>1.4668688637104463</v>
      </c>
      <c r="M7">
        <v>0.24742410560456204</v>
      </c>
    </row>
    <row r="8" spans="1:13">
      <c r="A8" t="s">
        <v>15</v>
      </c>
      <c r="B8">
        <v>18.367598329072568</v>
      </c>
      <c r="C8">
        <v>0.99596056873108751</v>
      </c>
      <c r="D8">
        <v>0.20895439315788067</v>
      </c>
      <c r="E8">
        <v>15.960182646929992</v>
      </c>
      <c r="F8">
        <v>0.94694113973449501</v>
      </c>
      <c r="G8">
        <v>0.36527473221495238</v>
      </c>
      <c r="H8">
        <v>17.019096664192105</v>
      </c>
      <c r="I8">
        <v>0.89099491963283062</v>
      </c>
      <c r="J8">
        <v>0.29870332762553414</v>
      </c>
      <c r="K8">
        <v>14.557460164927654</v>
      </c>
      <c r="L8">
        <v>1.3310007333163454</v>
      </c>
      <c r="M8">
        <v>0.3353715238950572</v>
      </c>
    </row>
    <row r="9" spans="1:13">
      <c r="A9" t="s">
        <v>14</v>
      </c>
      <c r="B9">
        <v>16.352918648721371</v>
      </c>
      <c r="C9">
        <v>1.0593627798737735</v>
      </c>
      <c r="D9">
        <v>0.23456556213106416</v>
      </c>
      <c r="E9">
        <v>4.1482812419600883</v>
      </c>
      <c r="F9">
        <v>3.2183718238289858</v>
      </c>
      <c r="G9">
        <v>0.27406351642424409</v>
      </c>
      <c r="H9">
        <v>15.151415863742928</v>
      </c>
      <c r="I9">
        <v>1.242596309210471</v>
      </c>
      <c r="J9">
        <v>0.27386506913594455</v>
      </c>
      <c r="K9">
        <v>21.157631004994212</v>
      </c>
      <c r="L9">
        <v>0.43742032962505401</v>
      </c>
      <c r="M9">
        <v>0.51844529537905659</v>
      </c>
    </row>
    <row r="10" spans="1:13">
      <c r="A10" t="s">
        <v>12</v>
      </c>
      <c r="B10">
        <v>15.142820143179083</v>
      </c>
      <c r="C10">
        <v>1.0416723147173945</v>
      </c>
      <c r="D10">
        <v>0.19342903283727278</v>
      </c>
      <c r="E10">
        <v>4.7005595625051306</v>
      </c>
      <c r="F10">
        <v>3.058502875631866</v>
      </c>
      <c r="G10">
        <v>0.28791309608697274</v>
      </c>
      <c r="H10">
        <v>17.557906006822485</v>
      </c>
      <c r="I10">
        <v>0.89200891663903625</v>
      </c>
      <c r="J10">
        <v>0.35886695556394027</v>
      </c>
      <c r="K10">
        <v>19.440821186545417</v>
      </c>
      <c r="L10">
        <v>0.60327478344630225</v>
      </c>
      <c r="M10">
        <v>0.5198050557874202</v>
      </c>
    </row>
    <row r="11" spans="1:13">
      <c r="A11" t="s">
        <v>11</v>
      </c>
      <c r="B11">
        <v>21.914604730487856</v>
      </c>
      <c r="C11">
        <v>0.45632438543989051</v>
      </c>
      <c r="D11">
        <v>0.40684868195317092</v>
      </c>
      <c r="E11">
        <v>10.835434350268089</v>
      </c>
      <c r="F11">
        <v>1.6096854517451151</v>
      </c>
      <c r="G11">
        <v>0.68040394871752297</v>
      </c>
      <c r="H11">
        <v>21.94294175936237</v>
      </c>
      <c r="I11">
        <v>0.37800284033483827</v>
      </c>
      <c r="J11">
        <v>0.71619206827852777</v>
      </c>
      <c r="K11">
        <v>25.022785400780315</v>
      </c>
      <c r="L11">
        <v>0.31444297390380532</v>
      </c>
      <c r="M11">
        <v>0.70732293417642567</v>
      </c>
    </row>
    <row r="12" spans="1:13">
      <c r="A12" t="s">
        <v>18</v>
      </c>
      <c r="B12">
        <v>20.340240510139338</v>
      </c>
      <c r="C12">
        <v>0.71152328127873787</v>
      </c>
      <c r="D12">
        <v>0.40470922460263775</v>
      </c>
      <c r="E12">
        <v>10.208096781081901</v>
      </c>
      <c r="F12">
        <v>2.2021231377634627</v>
      </c>
      <c r="G12">
        <v>0.53486046649433105</v>
      </c>
      <c r="H12">
        <v>24.61811789461068</v>
      </c>
      <c r="I12">
        <v>0.36356355994615253</v>
      </c>
      <c r="J12">
        <v>0.77468120545140629</v>
      </c>
      <c r="K12">
        <v>25.609796689926903</v>
      </c>
      <c r="L12">
        <v>0.3302086091990431</v>
      </c>
      <c r="M12">
        <v>0.7958414455704329</v>
      </c>
    </row>
    <row r="13" spans="1:13">
      <c r="A13" t="s">
        <v>19</v>
      </c>
      <c r="B13">
        <v>19.057799135008434</v>
      </c>
      <c r="C13">
        <v>0.78330929663722915</v>
      </c>
      <c r="D13">
        <v>0.26487087255242997</v>
      </c>
      <c r="E13">
        <v>18.776941159930644</v>
      </c>
      <c r="F13">
        <v>0.84521578597121316</v>
      </c>
      <c r="G13">
        <v>0.4440859898617121</v>
      </c>
      <c r="H13">
        <v>20.993943736294813</v>
      </c>
      <c r="I13">
        <v>0.77899406143557137</v>
      </c>
      <c r="J13">
        <v>0.37085305783288719</v>
      </c>
      <c r="K13">
        <v>21.562195174787643</v>
      </c>
      <c r="L13">
        <v>0.69219307638258742</v>
      </c>
      <c r="M13">
        <v>0.42582935872516825</v>
      </c>
    </row>
    <row r="14" spans="1:13">
      <c r="A14" t="s">
        <v>20</v>
      </c>
      <c r="B14">
        <v>18.609452773460127</v>
      </c>
      <c r="C14">
        <v>0.61616416833002463</v>
      </c>
      <c r="D14">
        <v>0.35462395183371243</v>
      </c>
      <c r="E14">
        <v>3.4278901840568432</v>
      </c>
      <c r="F14">
        <v>3.0840359844835561</v>
      </c>
      <c r="G14">
        <v>0.26773656558247527</v>
      </c>
      <c r="H14">
        <v>24.809971616477835</v>
      </c>
      <c r="I14">
        <v>0.30265237235477194</v>
      </c>
      <c r="J14">
        <v>0.64089378606067893</v>
      </c>
      <c r="K14">
        <v>25.147443899984793</v>
      </c>
      <c r="L14">
        <v>0.29831292485340366</v>
      </c>
      <c r="M14">
        <v>0.69472911687352168</v>
      </c>
    </row>
    <row r="15" spans="1:13">
      <c r="A15" t="s">
        <v>21</v>
      </c>
      <c r="B15">
        <v>18.029380303174023</v>
      </c>
      <c r="C15">
        <v>0.98666960933183046</v>
      </c>
      <c r="D15">
        <v>0.23457936064654461</v>
      </c>
      <c r="E15">
        <v>21.796597507505947</v>
      </c>
      <c r="F15">
        <v>0.76805059977354906</v>
      </c>
      <c r="G15">
        <v>0.49666643750184331</v>
      </c>
      <c r="H15">
        <v>18.840050762335824</v>
      </c>
      <c r="I15">
        <v>0.99193380146428001</v>
      </c>
      <c r="J15">
        <v>0.32551322628686347</v>
      </c>
      <c r="K15">
        <v>21.137797914458627</v>
      </c>
      <c r="L15">
        <v>0.76582122692403687</v>
      </c>
      <c r="M15">
        <v>0.43996743140675137</v>
      </c>
    </row>
    <row r="16" spans="1:13">
      <c r="A16" t="s">
        <v>22</v>
      </c>
      <c r="B16">
        <v>14.833399002050374</v>
      </c>
      <c r="C16">
        <v>1.1995568319540326</v>
      </c>
      <c r="D16">
        <v>0.15038355993481212</v>
      </c>
      <c r="E16">
        <v>4.3147078995686803</v>
      </c>
      <c r="F16">
        <v>3.2673462971503819</v>
      </c>
      <c r="G16">
        <v>0.23694244738376979</v>
      </c>
      <c r="H16">
        <v>14.593450279015252</v>
      </c>
      <c r="I16">
        <v>1.1980365484261557</v>
      </c>
      <c r="J16">
        <v>0.29086674535755974</v>
      </c>
      <c r="K16">
        <v>17.810457156399366</v>
      </c>
      <c r="L16">
        <v>0.73541930236060105</v>
      </c>
      <c r="M16">
        <v>0.44937168071723543</v>
      </c>
    </row>
    <row r="17" spans="1:13">
      <c r="A17" t="s">
        <v>23</v>
      </c>
      <c r="B17">
        <v>17.23590433903729</v>
      </c>
      <c r="C17">
        <v>0.84468713322869249</v>
      </c>
      <c r="D17">
        <v>0.25033677202516874</v>
      </c>
      <c r="E17">
        <v>4.4349452663797031</v>
      </c>
      <c r="F17">
        <v>3.2725844469067646</v>
      </c>
      <c r="G17">
        <v>0.18291267752932988</v>
      </c>
      <c r="H17">
        <v>23.284335642618288</v>
      </c>
      <c r="I17">
        <v>0.43490615812270633</v>
      </c>
      <c r="J17">
        <v>0.62661503655221151</v>
      </c>
      <c r="K17">
        <v>23.626070884421104</v>
      </c>
      <c r="L17">
        <v>0.41900730123038182</v>
      </c>
      <c r="M17">
        <v>0.61161093449992598</v>
      </c>
    </row>
    <row r="18" spans="1:13">
      <c r="A18" t="s">
        <v>24</v>
      </c>
      <c r="B18">
        <v>18.944639945550357</v>
      </c>
      <c r="C18">
        <v>0.97010180920756661</v>
      </c>
      <c r="D18">
        <v>0.23399598898947171</v>
      </c>
      <c r="E18">
        <v>20.553442032742339</v>
      </c>
      <c r="F18">
        <v>0.70409867178635632</v>
      </c>
      <c r="G18">
        <v>0.46288510962959378</v>
      </c>
      <c r="H18">
        <v>20.30738436128545</v>
      </c>
      <c r="I18">
        <v>0.81521120383761869</v>
      </c>
      <c r="J18">
        <v>0.36177388528197274</v>
      </c>
      <c r="K18">
        <v>22.663224047322167</v>
      </c>
      <c r="L18">
        <v>0.69113439153369849</v>
      </c>
      <c r="M18">
        <v>0.46043340803441057</v>
      </c>
    </row>
    <row r="19" spans="1:13">
      <c r="A19" t="s">
        <v>25</v>
      </c>
      <c r="B19">
        <v>13.905391726499097</v>
      </c>
      <c r="C19">
        <v>1.7516839535527808</v>
      </c>
      <c r="D19">
        <v>0.1300375334360459</v>
      </c>
      <c r="E19">
        <v>4.8450561276294888</v>
      </c>
      <c r="F19">
        <v>3.2342527646097525</v>
      </c>
      <c r="G19">
        <v>0.29187034947882362</v>
      </c>
      <c r="H19">
        <v>13.884612909815971</v>
      </c>
      <c r="I19">
        <v>1.8705795003341747</v>
      </c>
      <c r="J19">
        <v>0.28298883529918251</v>
      </c>
      <c r="K19">
        <v>11.983787463253922</v>
      </c>
      <c r="L19">
        <v>2.1215931319938357</v>
      </c>
      <c r="M19">
        <v>0.28580702119731843</v>
      </c>
    </row>
    <row r="20" spans="1:13">
      <c r="A20" t="s">
        <v>26</v>
      </c>
      <c r="B20">
        <v>11.919695603141262</v>
      </c>
      <c r="C20">
        <v>1.6956686360362232</v>
      </c>
      <c r="D20">
        <v>7.739421665659417E-2</v>
      </c>
      <c r="E20">
        <v>5.9862001658989286</v>
      </c>
      <c r="F20">
        <v>2.8452861795154378</v>
      </c>
      <c r="G20">
        <v>0.31578024010754213</v>
      </c>
      <c r="H20">
        <v>12.833389991225328</v>
      </c>
      <c r="I20">
        <v>1.6270777685461333</v>
      </c>
      <c r="J20">
        <v>0.22557442268065567</v>
      </c>
      <c r="K20">
        <v>21.228735640423402</v>
      </c>
      <c r="L20">
        <v>0.64669269728556456</v>
      </c>
      <c r="M20">
        <v>0.49778497104456254</v>
      </c>
    </row>
    <row r="21" spans="1:13">
      <c r="A21" t="s">
        <v>27</v>
      </c>
      <c r="B21">
        <v>18.222459982226141</v>
      </c>
      <c r="C21">
        <v>0.69193543051768192</v>
      </c>
      <c r="D21">
        <v>0.29315590260089269</v>
      </c>
      <c r="E21">
        <v>12.669627762533302</v>
      </c>
      <c r="F21">
        <v>1.4960000991840565</v>
      </c>
      <c r="G21">
        <v>0.59520425612932637</v>
      </c>
      <c r="H21">
        <v>22.283893800772752</v>
      </c>
      <c r="I21">
        <v>0.46009354294372068</v>
      </c>
      <c r="J21">
        <v>0.64078331752866691</v>
      </c>
      <c r="K21">
        <v>19.3965212249324</v>
      </c>
      <c r="L21">
        <v>0.52438446591906629</v>
      </c>
      <c r="M21">
        <v>0.54807054374624975</v>
      </c>
    </row>
    <row r="22" spans="1:13">
      <c r="A22" t="s">
        <v>28</v>
      </c>
      <c r="B22">
        <v>17.954006072073742</v>
      </c>
      <c r="C22">
        <v>0.95543512448844903</v>
      </c>
      <c r="D22">
        <v>0.24632326724823891</v>
      </c>
      <c r="E22">
        <v>6.3311119276283883</v>
      </c>
      <c r="F22">
        <v>3.402290259112323</v>
      </c>
      <c r="G22">
        <v>0.52342347595278227</v>
      </c>
      <c r="H22">
        <v>20.242222338484982</v>
      </c>
      <c r="I22">
        <v>0.70145171483232471</v>
      </c>
      <c r="J22">
        <v>0.54245876065503418</v>
      </c>
      <c r="K22">
        <v>22.017070944472952</v>
      </c>
      <c r="L22">
        <v>0.61026030310961665</v>
      </c>
      <c r="M22">
        <v>0.54897354772533524</v>
      </c>
    </row>
    <row r="23" spans="1:13">
      <c r="A23" t="s">
        <v>29</v>
      </c>
      <c r="B23">
        <v>16.485942639886858</v>
      </c>
      <c r="C23">
        <v>1.0895198085772113</v>
      </c>
      <c r="D23">
        <v>0.12970420848972355</v>
      </c>
      <c r="E23">
        <v>20.262443183858807</v>
      </c>
      <c r="F23">
        <v>0.69625371240934841</v>
      </c>
      <c r="G23">
        <v>0.44479159203665691</v>
      </c>
      <c r="H23">
        <v>19.135312954989637</v>
      </c>
      <c r="I23">
        <v>0.88662595866044913</v>
      </c>
      <c r="J23">
        <v>0.32546013605269453</v>
      </c>
      <c r="K23">
        <v>18.524814433791587</v>
      </c>
      <c r="L23">
        <v>0.85184357108249498</v>
      </c>
      <c r="M23">
        <v>0.40054540195079275</v>
      </c>
    </row>
    <row r="24" spans="1:13">
      <c r="A24" t="s">
        <v>30</v>
      </c>
      <c r="B24">
        <v>16.863664959369331</v>
      </c>
      <c r="C24">
        <v>1.0443031438118067</v>
      </c>
      <c r="D24">
        <v>0.16116404971539844</v>
      </c>
      <c r="E24">
        <v>19.431377259618767</v>
      </c>
      <c r="F24">
        <v>0.67799434530013591</v>
      </c>
      <c r="G24">
        <v>0.50899176362548815</v>
      </c>
      <c r="H24">
        <v>20.47159003599981</v>
      </c>
      <c r="I24">
        <v>0.7185773884464719</v>
      </c>
      <c r="J24">
        <v>0.47200518322989593</v>
      </c>
      <c r="K24">
        <v>20.227844426020901</v>
      </c>
      <c r="L24">
        <v>0.76071507683735962</v>
      </c>
      <c r="M24">
        <v>0.41109605904377772</v>
      </c>
    </row>
    <row r="25" spans="1:13">
      <c r="A25" t="s">
        <v>31</v>
      </c>
      <c r="B25">
        <v>19.743812231780009</v>
      </c>
      <c r="C25">
        <v>0.82149014888020422</v>
      </c>
      <c r="D25">
        <v>0.27973901503572451</v>
      </c>
      <c r="E25">
        <v>19.223977471788498</v>
      </c>
      <c r="F25">
        <v>0.71380445512378055</v>
      </c>
      <c r="G25">
        <v>0.44212270497832168</v>
      </c>
      <c r="H25">
        <v>19.609422873036252</v>
      </c>
      <c r="I25">
        <v>0.71114345926118561</v>
      </c>
      <c r="J25">
        <v>0.3206141604323956</v>
      </c>
      <c r="K25">
        <v>19.771383520513265</v>
      </c>
      <c r="L25">
        <v>0.64097181815456228</v>
      </c>
      <c r="M25">
        <v>0.40311580886530751</v>
      </c>
    </row>
    <row r="26" spans="1:13">
      <c r="A26" t="s">
        <v>32</v>
      </c>
      <c r="B26">
        <v>19.017373039826495</v>
      </c>
      <c r="C26">
        <v>0.60774143267039338</v>
      </c>
      <c r="D26">
        <v>0.35127717930619112</v>
      </c>
      <c r="E26">
        <v>4.5547981213668205</v>
      </c>
      <c r="F26">
        <v>3.1744808728438083</v>
      </c>
      <c r="G26">
        <v>0.27205479834915497</v>
      </c>
      <c r="H26">
        <v>23.992654308838233</v>
      </c>
      <c r="I26">
        <v>0.39012090970375962</v>
      </c>
      <c r="J26">
        <v>0.64225210746434935</v>
      </c>
      <c r="K26">
        <v>23.337448993402447</v>
      </c>
      <c r="L26">
        <v>0.39938994009653328</v>
      </c>
      <c r="M26">
        <v>0.66136793455100162</v>
      </c>
    </row>
    <row r="27" spans="1:13">
      <c r="A27" t="s">
        <v>33</v>
      </c>
      <c r="B27">
        <v>17.377409353099708</v>
      </c>
      <c r="C27">
        <v>0.9985076884820504</v>
      </c>
      <c r="D27">
        <v>0.1452979242824223</v>
      </c>
      <c r="E27">
        <v>19.992238515651056</v>
      </c>
      <c r="F27">
        <v>0.61000464587081593</v>
      </c>
      <c r="G27">
        <v>0.52579942735821916</v>
      </c>
      <c r="H27">
        <v>19.91337158497668</v>
      </c>
      <c r="I27">
        <v>0.75286983213594649</v>
      </c>
      <c r="J27">
        <v>0.40514405328852571</v>
      </c>
      <c r="K27">
        <v>20.050087689273781</v>
      </c>
      <c r="L27">
        <v>0.74574997847116653</v>
      </c>
      <c r="M27">
        <v>0.40597947750772806</v>
      </c>
    </row>
    <row r="28" spans="1:13">
      <c r="A28" t="s">
        <v>34</v>
      </c>
      <c r="B28">
        <v>14.167536278468742</v>
      </c>
      <c r="C28">
        <v>1.1845241062967014</v>
      </c>
      <c r="D28">
        <v>0.13499517453539114</v>
      </c>
      <c r="E28">
        <v>4.7505719799242732</v>
      </c>
      <c r="F28">
        <v>2.8230236606390919</v>
      </c>
      <c r="G28">
        <v>0.23974913278527518</v>
      </c>
      <c r="H28">
        <v>14.11304447112366</v>
      </c>
      <c r="I28">
        <v>1.1157987314683062</v>
      </c>
      <c r="J28">
        <v>0.25189463063790535</v>
      </c>
      <c r="K28">
        <v>14.209298610265202</v>
      </c>
      <c r="L28">
        <v>1.2096817960162507</v>
      </c>
      <c r="M28">
        <v>0.21751165253634883</v>
      </c>
    </row>
    <row r="29" spans="1:13">
      <c r="A29" t="s">
        <v>35</v>
      </c>
      <c r="B29">
        <v>13.697186457317583</v>
      </c>
      <c r="C29">
        <v>1.6014038579457022</v>
      </c>
      <c r="D29">
        <v>0.12730454404111582</v>
      </c>
      <c r="E29">
        <v>4.4454582995980925</v>
      </c>
      <c r="F29">
        <v>3.5157014341373456</v>
      </c>
      <c r="G29">
        <v>0.26703110721080953</v>
      </c>
      <c r="H29">
        <v>14.162481038793642</v>
      </c>
      <c r="I29">
        <v>1.549164632409374</v>
      </c>
      <c r="J29">
        <v>0.19207808496021064</v>
      </c>
      <c r="K29">
        <v>12.578574660756765</v>
      </c>
      <c r="L29">
        <v>1.7568502600730964</v>
      </c>
      <c r="M29">
        <v>0.20568092247135608</v>
      </c>
    </row>
    <row r="30" spans="1:13">
      <c r="A30" t="s">
        <v>36</v>
      </c>
      <c r="B30">
        <v>16.415693710777688</v>
      </c>
      <c r="C30">
        <v>0.95264395978514471</v>
      </c>
      <c r="D30">
        <v>0.1865224324394322</v>
      </c>
      <c r="E30">
        <v>2.3504122294414427</v>
      </c>
      <c r="F30">
        <v>3.4066480667743053</v>
      </c>
      <c r="G30">
        <v>6.2629409105809067E-2</v>
      </c>
      <c r="H30">
        <v>19.551611036547438</v>
      </c>
      <c r="I30">
        <v>0.70060750245833892</v>
      </c>
      <c r="J30">
        <v>0.46413356689241347</v>
      </c>
      <c r="K30">
        <v>19.116580967516164</v>
      </c>
      <c r="L30">
        <v>0.74717241976193183</v>
      </c>
      <c r="M30">
        <v>0.39292205919039358</v>
      </c>
    </row>
    <row r="31" spans="1:13">
      <c r="A31" t="s">
        <v>37</v>
      </c>
      <c r="B31">
        <v>14.898868427559176</v>
      </c>
      <c r="C31">
        <v>1.2666481157398231</v>
      </c>
      <c r="D31">
        <v>9.7795235545630257E-2</v>
      </c>
      <c r="E31">
        <v>4.1162674030831035</v>
      </c>
      <c r="F31">
        <v>3.4109249640960249</v>
      </c>
      <c r="G31">
        <v>0.22323321498404866</v>
      </c>
      <c r="H31">
        <v>15.227095106750074</v>
      </c>
      <c r="I31">
        <v>1.240272436499636</v>
      </c>
      <c r="J31">
        <v>0.19097539220496326</v>
      </c>
      <c r="K31">
        <v>13.843745349714931</v>
      </c>
      <c r="L31">
        <v>1.3480126536849195</v>
      </c>
      <c r="M31">
        <v>0.27062893226653878</v>
      </c>
    </row>
    <row r="32" spans="1:13">
      <c r="A32" t="s">
        <v>38</v>
      </c>
      <c r="B32">
        <v>12.951378394304347</v>
      </c>
      <c r="C32">
        <v>1.4510200919702358</v>
      </c>
      <c r="D32">
        <v>8.9675171254258418E-2</v>
      </c>
      <c r="E32">
        <v>16.419149491602102</v>
      </c>
      <c r="F32">
        <v>1.1303034701275896</v>
      </c>
      <c r="G32">
        <v>0.36436191530831685</v>
      </c>
      <c r="H32">
        <v>17.574706363113432</v>
      </c>
      <c r="I32">
        <v>0.90055547145613091</v>
      </c>
      <c r="J32">
        <v>0.41994279556981567</v>
      </c>
      <c r="K32">
        <v>17.526081652749163</v>
      </c>
      <c r="L32">
        <v>0.87754602209092625</v>
      </c>
      <c r="M32">
        <v>0.42241184553420286</v>
      </c>
    </row>
    <row r="33" spans="1:13">
      <c r="A33" t="s">
        <v>39</v>
      </c>
      <c r="B33">
        <v>18.513730501046556</v>
      </c>
      <c r="C33">
        <v>0.807277126588825</v>
      </c>
      <c r="D33">
        <v>0.34562302216863755</v>
      </c>
      <c r="E33">
        <v>2.6686118026304975</v>
      </c>
      <c r="F33">
        <v>4.241255568901301</v>
      </c>
      <c r="G33">
        <v>0.31162224948273443</v>
      </c>
      <c r="H33">
        <v>23.141589847035963</v>
      </c>
      <c r="I33">
        <v>0.46354506508459453</v>
      </c>
      <c r="J33">
        <v>0.76315360909851948</v>
      </c>
      <c r="K33">
        <v>22.388033188133054</v>
      </c>
      <c r="L33">
        <v>0.45162872277576743</v>
      </c>
      <c r="M33">
        <v>0.78650613492291888</v>
      </c>
    </row>
    <row r="34" spans="1:13">
      <c r="A34" t="s">
        <v>40</v>
      </c>
      <c r="B34">
        <v>16.446379272203199</v>
      </c>
      <c r="C34">
        <v>0.98226006589537518</v>
      </c>
      <c r="D34">
        <v>0.24407244020377988</v>
      </c>
      <c r="E34">
        <v>7.2559424835979938</v>
      </c>
      <c r="F34">
        <v>3.0661253281414305</v>
      </c>
      <c r="G34">
        <v>0.53676220332411895</v>
      </c>
      <c r="H34">
        <v>24.218229324990837</v>
      </c>
      <c r="I34">
        <v>0.48607773227598638</v>
      </c>
      <c r="J34">
        <v>0.66935670596411767</v>
      </c>
      <c r="K34">
        <v>23.271050050099817</v>
      </c>
      <c r="L34">
        <v>0.50089692394758367</v>
      </c>
      <c r="M34">
        <v>0.63350636646157954</v>
      </c>
    </row>
    <row r="35" spans="1:13">
      <c r="A35" t="s">
        <v>41</v>
      </c>
      <c r="B35">
        <v>18.488773843275002</v>
      </c>
      <c r="C35">
        <v>0.80880797857731246</v>
      </c>
      <c r="D35">
        <v>0.20516108068408836</v>
      </c>
      <c r="E35">
        <v>18.264572722013575</v>
      </c>
      <c r="F35">
        <v>0.72251648519131018</v>
      </c>
      <c r="G35">
        <v>0.45175114989616694</v>
      </c>
      <c r="H35">
        <v>18.820454864228747</v>
      </c>
      <c r="I35">
        <v>0.6935382382912253</v>
      </c>
      <c r="J35">
        <v>0.33904069166415646</v>
      </c>
      <c r="K35">
        <v>19.076214996069901</v>
      </c>
      <c r="L35">
        <v>0.72419417104989914</v>
      </c>
      <c r="M35">
        <v>0.4192320906360914</v>
      </c>
    </row>
    <row r="36" spans="1:13">
      <c r="A36" t="s">
        <v>42</v>
      </c>
      <c r="B36">
        <v>22.55339156886723</v>
      </c>
      <c r="C36">
        <v>0.66528925176094333</v>
      </c>
      <c r="D36">
        <v>0.40949785222304247</v>
      </c>
      <c r="E36">
        <v>22.699716942779915</v>
      </c>
      <c r="F36">
        <v>0.59366553350443985</v>
      </c>
      <c r="G36">
        <v>0.51105615796445525</v>
      </c>
      <c r="H36">
        <v>24.356967794671331</v>
      </c>
      <c r="I36">
        <v>0.4817148500545127</v>
      </c>
      <c r="J36">
        <v>0.54331756481345173</v>
      </c>
      <c r="K36">
        <v>17.417708280766519</v>
      </c>
      <c r="L36">
        <v>1.0928602233674567</v>
      </c>
      <c r="M36">
        <v>0.34637584325782855</v>
      </c>
    </row>
    <row r="37" spans="1:13">
      <c r="A37" t="s">
        <v>43</v>
      </c>
      <c r="B37">
        <v>16.537666543168569</v>
      </c>
      <c r="C37">
        <v>0.97061679277861679</v>
      </c>
      <c r="D37">
        <v>0.16658684307930061</v>
      </c>
      <c r="E37">
        <v>3.8657838546184959</v>
      </c>
      <c r="F37">
        <v>3.0474117102507927</v>
      </c>
      <c r="G37">
        <v>0.14363395742895513</v>
      </c>
      <c r="H37">
        <v>21.136010316826752</v>
      </c>
      <c r="I37">
        <v>0.5903366355051568</v>
      </c>
      <c r="J37">
        <v>0.54924995187596215</v>
      </c>
      <c r="K37">
        <v>20.18936877352008</v>
      </c>
      <c r="L37">
        <v>0.63821547188721661</v>
      </c>
      <c r="M37">
        <v>0.5525494622515954</v>
      </c>
    </row>
    <row r="38" spans="1:13">
      <c r="A38" t="s">
        <v>44</v>
      </c>
      <c r="B38">
        <v>17.549923756120286</v>
      </c>
      <c r="C38">
        <v>1.0411379160123557</v>
      </c>
      <c r="D38">
        <v>0.17040667720681082</v>
      </c>
      <c r="E38">
        <v>23.692156864151887</v>
      </c>
      <c r="F38">
        <v>0.51914643856406728</v>
      </c>
      <c r="G38">
        <v>0.65681866523991972</v>
      </c>
      <c r="H38">
        <v>23.149334918384064</v>
      </c>
      <c r="I38">
        <v>0.53289690044828031</v>
      </c>
      <c r="J38">
        <v>0.63185493929931269</v>
      </c>
      <c r="K38">
        <v>22.496893003310923</v>
      </c>
      <c r="L38">
        <v>0.56794942049383412</v>
      </c>
      <c r="M38">
        <v>0.62045808495230459</v>
      </c>
    </row>
    <row r="39" spans="1:13">
      <c r="A39" t="s">
        <v>45</v>
      </c>
      <c r="B39">
        <v>17.652118153906866</v>
      </c>
      <c r="C39">
        <v>0.87554386715081389</v>
      </c>
      <c r="D39">
        <v>0.22985383618201213</v>
      </c>
      <c r="E39">
        <v>3.9989563676885216</v>
      </c>
      <c r="F39">
        <v>3.1872404931619798</v>
      </c>
      <c r="G39">
        <v>0.266437417959899</v>
      </c>
      <c r="H39">
        <v>18.42511296127844</v>
      </c>
      <c r="I39">
        <v>0.81422300795349178</v>
      </c>
      <c r="J39">
        <v>0.31990373931208216</v>
      </c>
      <c r="K39">
        <v>17.498692303881299</v>
      </c>
      <c r="L39">
        <v>0.86882493434157304</v>
      </c>
      <c r="M39">
        <v>0.35914648379368547</v>
      </c>
    </row>
    <row r="40" spans="1:13">
      <c r="A40" t="s">
        <v>46</v>
      </c>
      <c r="B40">
        <v>13.959931407379337</v>
      </c>
      <c r="C40">
        <v>1.4784389621095104</v>
      </c>
      <c r="D40">
        <v>0.1307812024752949</v>
      </c>
      <c r="E40">
        <v>4.2268529947812317</v>
      </c>
      <c r="F40">
        <v>4.0554166634432454</v>
      </c>
      <c r="G40">
        <v>0.26928424203141926</v>
      </c>
      <c r="H40">
        <v>21.860682155511483</v>
      </c>
      <c r="I40">
        <v>0.64341950484439392</v>
      </c>
      <c r="J40">
        <v>0.42688648487128866</v>
      </c>
      <c r="K40">
        <v>12.202546023660192</v>
      </c>
      <c r="L40">
        <v>1.9217720976462751</v>
      </c>
      <c r="M40">
        <v>0.22451210768145222</v>
      </c>
    </row>
    <row r="41" spans="1:13">
      <c r="A41" t="s">
        <v>47</v>
      </c>
      <c r="B41">
        <v>15.870766838109942</v>
      </c>
      <c r="C41">
        <v>1.3701660914905953</v>
      </c>
      <c r="D41">
        <v>0.12591311699969254</v>
      </c>
      <c r="E41">
        <v>3.6108306787877034</v>
      </c>
      <c r="F41">
        <v>3.8677624938120858</v>
      </c>
      <c r="G41">
        <v>0.20194273450297445</v>
      </c>
      <c r="H41">
        <v>15.979798915726334</v>
      </c>
      <c r="I41">
        <v>1.3569782661767273</v>
      </c>
      <c r="J41">
        <v>0.23444133205194009</v>
      </c>
      <c r="K41">
        <v>16.138771962403556</v>
      </c>
      <c r="L41">
        <v>1.2209848942929937</v>
      </c>
      <c r="M41">
        <v>0.31993044956105687</v>
      </c>
    </row>
    <row r="42" spans="1:13">
      <c r="A42" t="s">
        <v>48</v>
      </c>
      <c r="B42">
        <v>16.970325988090533</v>
      </c>
      <c r="C42">
        <v>0.92852012310380172</v>
      </c>
      <c r="D42">
        <v>0.17307151543694868</v>
      </c>
      <c r="E42">
        <v>20.567334347324831</v>
      </c>
      <c r="F42">
        <v>0.56345125283515807</v>
      </c>
      <c r="G42">
        <v>0.51775602496270168</v>
      </c>
      <c r="H42">
        <v>19.368975626387122</v>
      </c>
      <c r="I42">
        <v>0.68198268449692112</v>
      </c>
      <c r="J42">
        <v>0.47571223600664264</v>
      </c>
      <c r="K42">
        <v>19.189276561611038</v>
      </c>
      <c r="L42">
        <v>0.6943067883487426</v>
      </c>
      <c r="M42">
        <v>0.45069657736253788</v>
      </c>
    </row>
    <row r="43" spans="1:13">
      <c r="A43" t="s">
        <v>49</v>
      </c>
      <c r="B43">
        <v>17.733674749627252</v>
      </c>
      <c r="C43">
        <v>0.88936696988779218</v>
      </c>
      <c r="D43">
        <v>0.22291021617277029</v>
      </c>
      <c r="E43">
        <v>21.402644164568358</v>
      </c>
      <c r="F43">
        <v>0.58982473516725376</v>
      </c>
      <c r="G43">
        <v>0.5531500515855633</v>
      </c>
      <c r="H43">
        <v>20.19279991659009</v>
      </c>
      <c r="I43">
        <v>0.67644308005178277</v>
      </c>
      <c r="J43">
        <v>0.50740649305862606</v>
      </c>
      <c r="K43">
        <v>18.490339091069583</v>
      </c>
      <c r="L43">
        <v>0.74815079260166961</v>
      </c>
      <c r="M43">
        <v>0.42509249755184264</v>
      </c>
    </row>
    <row r="44" spans="1:13">
      <c r="A44" t="s">
        <v>50</v>
      </c>
      <c r="B44">
        <v>17.302033750948201</v>
      </c>
      <c r="C44">
        <v>1.3467744861962565</v>
      </c>
      <c r="D44">
        <v>0.22754658196655705</v>
      </c>
      <c r="E44">
        <v>3.1814079146953453</v>
      </c>
      <c r="F44">
        <v>4.6455352793328784</v>
      </c>
      <c r="G44">
        <v>0.23942411007041561</v>
      </c>
      <c r="H44">
        <v>16.354323967927542</v>
      </c>
      <c r="I44">
        <v>1.5511209876378667</v>
      </c>
      <c r="J44">
        <v>0.31810471821233155</v>
      </c>
      <c r="K44">
        <v>14.734090074892116</v>
      </c>
      <c r="L44">
        <v>1.7701010423449888</v>
      </c>
      <c r="M44">
        <v>0.29725939978749061</v>
      </c>
    </row>
    <row r="45" spans="1:13">
      <c r="A45" t="s">
        <v>51</v>
      </c>
      <c r="B45">
        <v>18.345889702282086</v>
      </c>
      <c r="C45">
        <v>0.87520743911251409</v>
      </c>
      <c r="D45">
        <v>0.18311333416434328</v>
      </c>
      <c r="E45">
        <v>21.208532293463271</v>
      </c>
      <c r="F45">
        <v>0.60811537907263724</v>
      </c>
      <c r="G45">
        <v>0.45956991096087113</v>
      </c>
      <c r="H45">
        <v>19.554754459697953</v>
      </c>
      <c r="I45">
        <v>0.74588089720604311</v>
      </c>
      <c r="J45">
        <v>0.32904374662887909</v>
      </c>
      <c r="K45">
        <v>20.289213211153957</v>
      </c>
      <c r="L45">
        <v>0.70115582902544837</v>
      </c>
      <c r="M45">
        <v>0.44780400623817246</v>
      </c>
    </row>
    <row r="46" spans="1:13">
      <c r="A46" t="s">
        <v>52</v>
      </c>
      <c r="B46">
        <v>17.060476561109017</v>
      </c>
      <c r="C46">
        <v>0.73324357368938486</v>
      </c>
      <c r="D46">
        <v>0.18239242729886843</v>
      </c>
      <c r="E46">
        <v>4.3480950356581562</v>
      </c>
      <c r="F46">
        <v>2.8150487904973445</v>
      </c>
      <c r="G46">
        <v>0.21285157442792529</v>
      </c>
      <c r="H46">
        <v>23.325286460800719</v>
      </c>
      <c r="I46">
        <v>0.34885024845666357</v>
      </c>
      <c r="J46">
        <v>0.72711457937587942</v>
      </c>
      <c r="K46">
        <v>24.383926984597913</v>
      </c>
      <c r="L46">
        <v>0.34162948765834006</v>
      </c>
      <c r="M46">
        <v>0.67509658620377955</v>
      </c>
    </row>
    <row r="47" spans="1:13">
      <c r="A47" t="s">
        <v>53</v>
      </c>
      <c r="B47">
        <v>21.130851614175263</v>
      </c>
      <c r="C47">
        <v>0.48315095878711245</v>
      </c>
      <c r="D47">
        <v>0.37413696730637103</v>
      </c>
      <c r="E47">
        <v>9.1672660780964641</v>
      </c>
      <c r="F47">
        <v>1.8476849213609143</v>
      </c>
      <c r="G47">
        <v>0.65434461847923275</v>
      </c>
      <c r="H47">
        <v>21.471263963958044</v>
      </c>
      <c r="I47">
        <v>0.41651748832210189</v>
      </c>
      <c r="J47">
        <v>0.73378002250608665</v>
      </c>
      <c r="K47">
        <v>22.473223203112465</v>
      </c>
      <c r="L47">
        <v>0.3861886037813505</v>
      </c>
      <c r="M47">
        <v>0.69950700571997626</v>
      </c>
    </row>
    <row r="48" spans="1:13">
      <c r="A48" t="s">
        <v>54</v>
      </c>
      <c r="B48">
        <v>18.281247130318754</v>
      </c>
      <c r="C48">
        <v>1.1092008942184737</v>
      </c>
      <c r="D48">
        <v>0.1706660963984421</v>
      </c>
      <c r="E48">
        <v>17.86503924917449</v>
      </c>
      <c r="F48">
        <v>0.74801645382633097</v>
      </c>
      <c r="G48">
        <v>0.36522208020760955</v>
      </c>
      <c r="H48">
        <v>19.78461937662534</v>
      </c>
      <c r="I48">
        <v>0.93565668262626311</v>
      </c>
      <c r="J48">
        <v>0.30015294423828226</v>
      </c>
      <c r="K48">
        <v>18.03278637252556</v>
      </c>
      <c r="L48">
        <v>1.1133753157548196</v>
      </c>
      <c r="M48">
        <v>0.26973313676738075</v>
      </c>
    </row>
    <row r="49" spans="1:13">
      <c r="A49" t="s">
        <v>55</v>
      </c>
      <c r="B49">
        <v>15.409060476451179</v>
      </c>
      <c r="C49">
        <v>1.0612298542568204</v>
      </c>
      <c r="D49">
        <v>0.15247379173121456</v>
      </c>
      <c r="E49">
        <v>6.8453995832499235</v>
      </c>
      <c r="F49">
        <v>2.6793865416799125</v>
      </c>
      <c r="G49">
        <v>0.52087391536436356</v>
      </c>
      <c r="H49">
        <v>18.880531537683812</v>
      </c>
      <c r="I49">
        <v>0.67231764231274693</v>
      </c>
      <c r="J49">
        <v>0.56786951605822578</v>
      </c>
      <c r="K49">
        <v>19.229120841758931</v>
      </c>
      <c r="L49">
        <v>0.66576618414630528</v>
      </c>
      <c r="M49">
        <v>0.54286284893935377</v>
      </c>
    </row>
    <row r="50" spans="1:13">
      <c r="A50" t="s">
        <v>56</v>
      </c>
      <c r="B50">
        <v>18.214574016087642</v>
      </c>
      <c r="C50">
        <v>1.0130082501852613</v>
      </c>
      <c r="D50">
        <v>0.21198125165234535</v>
      </c>
      <c r="E50">
        <v>3.5172013607661103</v>
      </c>
      <c r="F50">
        <v>3.7705641951349338</v>
      </c>
      <c r="G50">
        <v>0.19517569219584729</v>
      </c>
      <c r="H50">
        <v>20.899192712329395</v>
      </c>
      <c r="I50">
        <v>0.67627086326552721</v>
      </c>
      <c r="J50">
        <v>0.54386762385009846</v>
      </c>
      <c r="K50">
        <v>18.148553228260266</v>
      </c>
      <c r="L50">
        <v>0.82594887334330025</v>
      </c>
      <c r="M50">
        <v>0.49727105713938241</v>
      </c>
    </row>
    <row r="51" spans="1:13">
      <c r="A51" t="s">
        <v>57</v>
      </c>
      <c r="B51">
        <v>16.177489717497565</v>
      </c>
      <c r="C51">
        <v>0.95571205325635089</v>
      </c>
      <c r="D51">
        <v>0.13835062953768187</v>
      </c>
      <c r="E51">
        <v>22.70833880138067</v>
      </c>
      <c r="F51">
        <v>0.67204167613549093</v>
      </c>
      <c r="G51">
        <v>0.58421941315518322</v>
      </c>
      <c r="H51">
        <v>21.466423692571688</v>
      </c>
      <c r="I51">
        <v>0.73806285286683693</v>
      </c>
      <c r="J51">
        <v>0.47130244898958124</v>
      </c>
      <c r="K51">
        <v>21.914931030242428</v>
      </c>
      <c r="L51">
        <v>0.65650183468211276</v>
      </c>
      <c r="M51">
        <v>0.47928472063613342</v>
      </c>
    </row>
    <row r="52" spans="1:13">
      <c r="A52" t="s">
        <v>58</v>
      </c>
      <c r="B52">
        <v>15.373781971339017</v>
      </c>
      <c r="C52">
        <v>1.2773536864006669</v>
      </c>
      <c r="D52">
        <v>0.13323863881050682</v>
      </c>
      <c r="E52">
        <v>4.1475759867324093</v>
      </c>
      <c r="F52">
        <v>3.5883863026099747</v>
      </c>
      <c r="G52">
        <v>0.30993455148112692</v>
      </c>
      <c r="H52">
        <v>18.474012948290053</v>
      </c>
      <c r="I52">
        <v>0.9053935600147508</v>
      </c>
      <c r="J52">
        <v>0.42942606465293875</v>
      </c>
      <c r="K52">
        <v>18.087047417639941</v>
      </c>
      <c r="L52">
        <v>0.88109448301466164</v>
      </c>
      <c r="M52">
        <v>0.53753828737938869</v>
      </c>
    </row>
    <row r="53" spans="1:13">
      <c r="A53" t="s">
        <v>59</v>
      </c>
      <c r="B53">
        <v>16.768607596291691</v>
      </c>
      <c r="C53">
        <v>0.90586191909071667</v>
      </c>
      <c r="D53">
        <v>0.12932225583606863</v>
      </c>
      <c r="E53">
        <v>18.081793575323918</v>
      </c>
      <c r="F53">
        <v>0.67740865633930036</v>
      </c>
      <c r="G53">
        <v>0.41688577629385665</v>
      </c>
      <c r="H53">
        <v>19.549646947229032</v>
      </c>
      <c r="I53">
        <v>0.68781133715524589</v>
      </c>
      <c r="J53">
        <v>0.3461193190501472</v>
      </c>
      <c r="K53">
        <v>17.953746396972111</v>
      </c>
      <c r="L53">
        <v>0.79353071218119409</v>
      </c>
      <c r="M53">
        <v>0.37828572172301517</v>
      </c>
    </row>
    <row r="54" spans="1:13">
      <c r="A54" t="s">
        <v>60</v>
      </c>
      <c r="B54">
        <v>12.686025817943214</v>
      </c>
      <c r="C54">
        <v>1.6747206529533962</v>
      </c>
      <c r="D54">
        <v>0.15377344328725401</v>
      </c>
      <c r="E54">
        <v>5.1383162503229887</v>
      </c>
      <c r="F54">
        <v>2.8536651696105304</v>
      </c>
      <c r="G54">
        <v>0.27910300641095476</v>
      </c>
      <c r="H54">
        <v>14.452811069347524</v>
      </c>
      <c r="I54">
        <v>1.2202998919207515</v>
      </c>
      <c r="J54">
        <v>0.3284840536479236</v>
      </c>
      <c r="K54">
        <v>11.726040454426824</v>
      </c>
      <c r="L54">
        <v>1.7182206635268527</v>
      </c>
      <c r="M54">
        <v>0.33666923374272517</v>
      </c>
    </row>
    <row r="55" spans="1:13">
      <c r="A55" t="s">
        <v>61</v>
      </c>
      <c r="B55">
        <v>15.057202894042188</v>
      </c>
      <c r="C55">
        <v>1.0053451323737828</v>
      </c>
      <c r="D55">
        <v>8.7039087777928167E-2</v>
      </c>
      <c r="E55">
        <v>4.5536546340958042</v>
      </c>
      <c r="F55">
        <v>2.7254043613809742</v>
      </c>
      <c r="G55">
        <v>0.2147518782763862</v>
      </c>
      <c r="H55">
        <v>16.292309879669624</v>
      </c>
      <c r="I55">
        <v>0.92217814923685992</v>
      </c>
      <c r="J55">
        <v>0.29613106919136667</v>
      </c>
      <c r="K55">
        <v>21.480599137947376</v>
      </c>
      <c r="L55">
        <v>0.54357516808528228</v>
      </c>
      <c r="M55">
        <v>0.46887645267054462</v>
      </c>
    </row>
    <row r="56" spans="1:13">
      <c r="A56" t="s">
        <v>62</v>
      </c>
      <c r="B56">
        <v>14.437397772446779</v>
      </c>
      <c r="C56">
        <v>1.4746473128119297</v>
      </c>
      <c r="D56">
        <v>0.21287152431123058</v>
      </c>
      <c r="E56">
        <v>4.4981233625094248</v>
      </c>
      <c r="F56">
        <v>3.7913060055559784</v>
      </c>
      <c r="G56">
        <v>0.2234434425727404</v>
      </c>
      <c r="H56">
        <v>13.63031687837861</v>
      </c>
      <c r="I56">
        <v>1.6591811085767973</v>
      </c>
      <c r="J56">
        <v>0.22624006723174866</v>
      </c>
      <c r="K56">
        <v>14.177975206186082</v>
      </c>
      <c r="L56">
        <v>1.6165936821232201</v>
      </c>
      <c r="M56">
        <v>0.2087838873342113</v>
      </c>
    </row>
    <row r="57" spans="1:13">
      <c r="A57" t="s">
        <v>63</v>
      </c>
      <c r="B57">
        <v>18.405749374049979</v>
      </c>
      <c r="C57">
        <v>0.8593718983207137</v>
      </c>
      <c r="D57">
        <v>0.19095086433364258</v>
      </c>
      <c r="E57">
        <v>16.401038200083729</v>
      </c>
      <c r="F57">
        <v>0.79478003281262022</v>
      </c>
      <c r="G57">
        <v>0.41326060787917918</v>
      </c>
      <c r="H57">
        <v>19.71458827047298</v>
      </c>
      <c r="I57">
        <v>0.70177767192380525</v>
      </c>
      <c r="J57">
        <v>0.32032016290730747</v>
      </c>
      <c r="K57">
        <v>20.360918006168372</v>
      </c>
      <c r="L57">
        <v>0.67594409523938581</v>
      </c>
      <c r="M57">
        <v>0.37663015422225127</v>
      </c>
    </row>
    <row r="58" spans="1:13">
      <c r="A58" t="s">
        <v>64</v>
      </c>
      <c r="B58">
        <v>14.747513026876863</v>
      </c>
      <c r="C58">
        <v>1.5051159120948621</v>
      </c>
      <c r="D58">
        <v>8.9419856837086711E-2</v>
      </c>
      <c r="E58">
        <v>4.8379170454767442</v>
      </c>
      <c r="F58">
        <v>2.5516454516458347</v>
      </c>
      <c r="G58">
        <v>0.26288420614363245</v>
      </c>
      <c r="H58">
        <v>19.618684486643591</v>
      </c>
      <c r="I58">
        <v>0.77735188130862698</v>
      </c>
      <c r="J58">
        <v>0.40117866008551639</v>
      </c>
      <c r="K58">
        <v>14.335280984364886</v>
      </c>
      <c r="L58">
        <v>1.6114006316078471</v>
      </c>
      <c r="M58">
        <v>0.29624717460575878</v>
      </c>
    </row>
    <row r="59" spans="1:13">
      <c r="A59" t="s">
        <v>65</v>
      </c>
      <c r="B59">
        <v>10.102476824947386</v>
      </c>
      <c r="C59">
        <v>1.983953270300846</v>
      </c>
      <c r="D59">
        <v>5.7772528348896166E-2</v>
      </c>
      <c r="E59">
        <v>7.179508865349618</v>
      </c>
      <c r="F59">
        <v>2.5409427501275648</v>
      </c>
      <c r="G59">
        <v>0.27044810414342452</v>
      </c>
      <c r="H59">
        <v>19.741903736229904</v>
      </c>
      <c r="I59">
        <v>0.73300217802137946</v>
      </c>
      <c r="J59">
        <v>0.31894846109350466</v>
      </c>
      <c r="K59">
        <v>9.2132462270513731</v>
      </c>
      <c r="L59">
        <v>2.1383337786588203</v>
      </c>
      <c r="M59">
        <v>0.22659390525574902</v>
      </c>
    </row>
    <row r="60" spans="1:13">
      <c r="A60" t="s">
        <v>66</v>
      </c>
      <c r="B60">
        <v>12.517075978045629</v>
      </c>
      <c r="C60">
        <v>1.3823521955965379</v>
      </c>
      <c r="D60">
        <v>0.10292607519111577</v>
      </c>
      <c r="E60">
        <v>5.2166381343364074</v>
      </c>
      <c r="F60">
        <v>3.1959467178903971</v>
      </c>
      <c r="G60">
        <v>0.20883366464642036</v>
      </c>
      <c r="H60">
        <v>13.144522798741246</v>
      </c>
      <c r="I60">
        <v>1.3083274601099659</v>
      </c>
      <c r="J60">
        <v>0.25722455861460097</v>
      </c>
      <c r="K60">
        <v>12.149817220951791</v>
      </c>
      <c r="L60">
        <v>1.641594647214262</v>
      </c>
      <c r="M60">
        <v>0.23012183759530183</v>
      </c>
    </row>
    <row r="61" spans="1:13">
      <c r="A61" t="s">
        <v>67</v>
      </c>
      <c r="B61">
        <v>17.30020524413781</v>
      </c>
      <c r="C61">
        <v>1.0694573802191358</v>
      </c>
      <c r="D61">
        <v>0.20219354757088392</v>
      </c>
      <c r="E61">
        <v>2.7015515622996729</v>
      </c>
      <c r="F61">
        <v>5.4959071111124453</v>
      </c>
      <c r="G61">
        <v>0.52498205841787038</v>
      </c>
      <c r="H61">
        <v>18.926299309790341</v>
      </c>
      <c r="I61">
        <v>0.76972891662541265</v>
      </c>
      <c r="J61">
        <v>0.39546884587888997</v>
      </c>
      <c r="K61">
        <v>17.917979542954665</v>
      </c>
      <c r="L61">
        <v>0.96436983391402076</v>
      </c>
      <c r="M61">
        <v>0.29615302344634453</v>
      </c>
    </row>
    <row r="62" spans="1:13">
      <c r="A62" t="s">
        <v>68</v>
      </c>
      <c r="B62">
        <v>18.042441011442722</v>
      </c>
      <c r="C62">
        <v>0.79905623767289247</v>
      </c>
      <c r="D62">
        <v>0.27261085100458765</v>
      </c>
      <c r="E62">
        <v>6.0377862199582122</v>
      </c>
      <c r="F62">
        <v>3.225210659133436</v>
      </c>
      <c r="G62">
        <v>0.61642975869990679</v>
      </c>
      <c r="H62">
        <v>22.633199386326403</v>
      </c>
      <c r="I62">
        <v>0.52080948325675547</v>
      </c>
      <c r="J62">
        <v>0.58894478058061095</v>
      </c>
      <c r="K62">
        <v>20.532606309873486</v>
      </c>
      <c r="L62">
        <v>0.52858734568865573</v>
      </c>
      <c r="M62">
        <v>0.58001793937241342</v>
      </c>
    </row>
    <row r="63" spans="1:13">
      <c r="A63" t="s">
        <v>69</v>
      </c>
      <c r="B63">
        <v>17.773131233443781</v>
      </c>
      <c r="C63">
        <v>1.1456700943529261</v>
      </c>
      <c r="D63">
        <v>0.139463247742069</v>
      </c>
      <c r="E63">
        <v>19.029341668516</v>
      </c>
      <c r="F63">
        <v>0.82396346111440877</v>
      </c>
      <c r="G63">
        <v>0.4389108460841501</v>
      </c>
      <c r="H63">
        <v>18.855442443134478</v>
      </c>
      <c r="I63">
        <v>0.88246909997918921</v>
      </c>
      <c r="J63">
        <v>0.32000182110016573</v>
      </c>
      <c r="K63">
        <v>20.536592576324701</v>
      </c>
      <c r="L63">
        <v>0.8283113890435666</v>
      </c>
      <c r="M63">
        <v>0.39450828805186011</v>
      </c>
    </row>
    <row r="64" spans="1:13">
      <c r="A64" t="s">
        <v>70</v>
      </c>
      <c r="B64">
        <v>15.086296455329505</v>
      </c>
      <c r="C64">
        <v>1.2035496661903908</v>
      </c>
      <c r="D64">
        <v>0.11977089400829123</v>
      </c>
      <c r="E64">
        <v>3.8510458514778372</v>
      </c>
      <c r="F64">
        <v>3.2075073639351439</v>
      </c>
      <c r="G64">
        <v>0.26205796915064478</v>
      </c>
      <c r="H64">
        <v>15.498509910482747</v>
      </c>
      <c r="I64">
        <v>1.1669155715469044</v>
      </c>
      <c r="J64">
        <v>0.22718135225481723</v>
      </c>
      <c r="K64">
        <v>15.116868762741834</v>
      </c>
      <c r="L64">
        <v>1.2132753424774254</v>
      </c>
      <c r="M64">
        <v>0.35929878710454866</v>
      </c>
    </row>
    <row r="65" spans="1:13">
      <c r="A65" t="s">
        <v>71</v>
      </c>
      <c r="B65">
        <v>18.990789328948139</v>
      </c>
      <c r="C65">
        <v>0.98866420098471874</v>
      </c>
      <c r="D65">
        <v>0.2157356052370499</v>
      </c>
      <c r="E65">
        <v>21.344396194173033</v>
      </c>
      <c r="F65">
        <v>0.71461811270060549</v>
      </c>
      <c r="G65">
        <v>0.58252012378817419</v>
      </c>
      <c r="H65">
        <v>18.567336444907639</v>
      </c>
      <c r="I65">
        <v>0.86106577603127843</v>
      </c>
      <c r="J65">
        <v>0.34924901146085036</v>
      </c>
      <c r="K65">
        <v>19.23839387838397</v>
      </c>
      <c r="L65">
        <v>0.80194862685571877</v>
      </c>
      <c r="M65">
        <v>0.39278100960206769</v>
      </c>
    </row>
    <row r="66" spans="1:13">
      <c r="A66" t="s">
        <v>72</v>
      </c>
      <c r="B66">
        <v>12.900306925420308</v>
      </c>
      <c r="C66">
        <v>1.626401759970705</v>
      </c>
      <c r="D66">
        <v>0.13282667759362621</v>
      </c>
      <c r="E66">
        <v>4.6330543410330689</v>
      </c>
      <c r="F66">
        <v>3.4611294013483223</v>
      </c>
      <c r="G66">
        <v>0.25135237927515608</v>
      </c>
      <c r="H66">
        <v>12.775323211538506</v>
      </c>
      <c r="I66">
        <v>1.7000326375393846</v>
      </c>
      <c r="J66">
        <v>0.25755856627146445</v>
      </c>
      <c r="K66">
        <v>16.073612114715417</v>
      </c>
      <c r="L66">
        <v>1.1333918504730462</v>
      </c>
      <c r="M66">
        <v>0.42163134806502289</v>
      </c>
    </row>
    <row r="67" spans="1:13">
      <c r="A67" t="s">
        <v>73</v>
      </c>
      <c r="B67">
        <v>17.672313120344249</v>
      </c>
      <c r="C67">
        <v>0.90917544003190198</v>
      </c>
      <c r="D67">
        <v>0.13774867289737225</v>
      </c>
      <c r="E67">
        <v>18.237675104972439</v>
      </c>
      <c r="F67">
        <v>0.7705223455102328</v>
      </c>
      <c r="G67">
        <v>0.39031979354479651</v>
      </c>
      <c r="H67">
        <v>18.261131210863212</v>
      </c>
      <c r="I67">
        <v>0.81567065283837814</v>
      </c>
      <c r="J67">
        <v>0.26526650619508346</v>
      </c>
      <c r="K67">
        <v>15.293583661393999</v>
      </c>
      <c r="L67">
        <v>1.0174045359525199</v>
      </c>
      <c r="M67">
        <v>0.29779752536897497</v>
      </c>
    </row>
    <row r="68" spans="1:13">
      <c r="A68" t="s">
        <v>74</v>
      </c>
      <c r="B68">
        <v>19.051039612490811</v>
      </c>
      <c r="C68">
        <v>0.68791228755759859</v>
      </c>
      <c r="D68">
        <v>0.27493428830186162</v>
      </c>
      <c r="E68">
        <v>21.193412425407615</v>
      </c>
      <c r="F68">
        <v>0.49784156090897702</v>
      </c>
      <c r="G68">
        <v>0.62451093371231103</v>
      </c>
      <c r="H68">
        <v>24.193278231535004</v>
      </c>
      <c r="I68">
        <v>0.34808699913028657</v>
      </c>
      <c r="J68">
        <v>0.71790168485919093</v>
      </c>
      <c r="K68">
        <v>23.197020848733125</v>
      </c>
      <c r="L68">
        <v>0.39138873808564978</v>
      </c>
      <c r="M68">
        <v>0.66501724496438697</v>
      </c>
    </row>
    <row r="69" spans="1:13">
      <c r="A69" t="s">
        <v>75</v>
      </c>
      <c r="B69">
        <v>24.467035453963589</v>
      </c>
      <c r="C69">
        <v>0.3273419704623361</v>
      </c>
      <c r="D69">
        <v>0.41673235982141754</v>
      </c>
      <c r="E69">
        <v>20.079620791142695</v>
      </c>
      <c r="F69">
        <v>0.52602960348158401</v>
      </c>
      <c r="G69">
        <v>0.4662015196585429</v>
      </c>
      <c r="H69">
        <v>17.017112867851388</v>
      </c>
      <c r="I69">
        <v>0.75359040728625826</v>
      </c>
      <c r="J69">
        <v>0.33935584636260874</v>
      </c>
      <c r="K69">
        <v>16.573542746764652</v>
      </c>
      <c r="L69">
        <v>0.71354692620762283</v>
      </c>
      <c r="M69">
        <v>0.38322879408116356</v>
      </c>
    </row>
    <row r="70" spans="1:13">
      <c r="A70" t="s">
        <v>76</v>
      </c>
      <c r="B70">
        <v>13.930782362562674</v>
      </c>
      <c r="C70">
        <v>1.6774626861480377</v>
      </c>
      <c r="D70">
        <v>0.17944421608752767</v>
      </c>
      <c r="E70">
        <v>3.6598687389443318</v>
      </c>
      <c r="F70">
        <v>4.9692868854189545</v>
      </c>
      <c r="G70">
        <v>0.31000313765324078</v>
      </c>
      <c r="H70">
        <v>20.041473443958495</v>
      </c>
      <c r="I70">
        <v>0.85021862083386435</v>
      </c>
      <c r="J70">
        <v>0.51419435044019057</v>
      </c>
      <c r="K70">
        <v>18.33726966067778</v>
      </c>
      <c r="L70">
        <v>0.99483512478890479</v>
      </c>
      <c r="M70">
        <v>0.57066394616142913</v>
      </c>
    </row>
    <row r="71" spans="1:13">
      <c r="A71" t="s">
        <v>77</v>
      </c>
      <c r="B71">
        <v>17.962264254165262</v>
      </c>
      <c r="C71">
        <v>0.68785061818173943</v>
      </c>
      <c r="D71">
        <v>0.27363344580176763</v>
      </c>
      <c r="E71">
        <v>3.4081675317149962</v>
      </c>
      <c r="F71">
        <v>3.1130569094594627</v>
      </c>
      <c r="G71">
        <v>0.22524750181303835</v>
      </c>
      <c r="H71">
        <v>18.811479089752481</v>
      </c>
      <c r="I71">
        <v>0.64951238413687995</v>
      </c>
      <c r="J71">
        <v>0.44400161136172933</v>
      </c>
      <c r="K71">
        <v>21.735520095422363</v>
      </c>
      <c r="L71">
        <v>0.47206933812843921</v>
      </c>
      <c r="M71">
        <v>0.50795583970323721</v>
      </c>
    </row>
    <row r="72" spans="1:13">
      <c r="A72" t="s">
        <v>78</v>
      </c>
      <c r="B72">
        <v>17.794845291899499</v>
      </c>
      <c r="C72">
        <v>1.0484829692125872</v>
      </c>
      <c r="D72">
        <v>0.21263500233828206</v>
      </c>
      <c r="E72">
        <v>21.496712577802398</v>
      </c>
      <c r="F72">
        <v>0.70089330073872569</v>
      </c>
      <c r="G72">
        <v>0.47307040557158259</v>
      </c>
      <c r="H72">
        <v>22.113260355649377</v>
      </c>
      <c r="I72">
        <v>0.72365474978668587</v>
      </c>
      <c r="J72">
        <v>0.39413989063506855</v>
      </c>
      <c r="K72">
        <v>21.802987044046539</v>
      </c>
      <c r="L72">
        <v>0.75652898093554843</v>
      </c>
      <c r="M72">
        <v>0.41277290327309352</v>
      </c>
    </row>
    <row r="73" spans="1:13">
      <c r="A73" t="s">
        <v>79</v>
      </c>
      <c r="B73">
        <v>15.055986669496013</v>
      </c>
      <c r="C73">
        <v>1.597117542399094</v>
      </c>
      <c r="D73">
        <v>9.9538730862242034E-2</v>
      </c>
      <c r="E73">
        <v>4.2531220808214645</v>
      </c>
      <c r="F73">
        <v>3.240650654540155</v>
      </c>
      <c r="G73">
        <v>0.22710255380302757</v>
      </c>
      <c r="H73">
        <v>18.777010533569644</v>
      </c>
      <c r="I73">
        <v>1.0516629747260064</v>
      </c>
      <c r="J73">
        <v>0.28864120685526851</v>
      </c>
      <c r="K73">
        <v>14.205459420485438</v>
      </c>
      <c r="L73">
        <v>1.7031818366447269</v>
      </c>
      <c r="M73">
        <v>0.2806925357452848</v>
      </c>
    </row>
    <row r="74" spans="1:13">
      <c r="A74" t="s">
        <v>80</v>
      </c>
      <c r="B74">
        <v>20.607795794819637</v>
      </c>
      <c r="C74">
        <v>0.64522819567446732</v>
      </c>
      <c r="D74">
        <v>0.34853044490230911</v>
      </c>
      <c r="E74">
        <v>20.458678469803594</v>
      </c>
      <c r="F74">
        <v>0.57664137851795039</v>
      </c>
      <c r="G74">
        <v>0.46639556593192089</v>
      </c>
      <c r="H74">
        <v>21.96356237093433</v>
      </c>
      <c r="I74">
        <v>0.47279391041327995</v>
      </c>
      <c r="J74">
        <v>0.53710042777605771</v>
      </c>
      <c r="K74">
        <v>22.271429329095898</v>
      </c>
      <c r="L74">
        <v>0.41678122370429638</v>
      </c>
      <c r="M74">
        <v>0.59494442709162876</v>
      </c>
    </row>
    <row r="75" spans="1:13">
      <c r="A75" t="s">
        <v>81</v>
      </c>
    </row>
    <row r="76" spans="1:13">
      <c r="A76" t="s">
        <v>82</v>
      </c>
    </row>
    <row r="77" spans="1:13">
      <c r="A77" t="s">
        <v>211</v>
      </c>
      <c r="B77">
        <f t="shared" ref="B77:M77" si="0">AVERAGE(B3:B74)</f>
        <v>16.950699847407076</v>
      </c>
      <c r="C77">
        <f t="shared" si="0"/>
        <v>1.0637891709929364</v>
      </c>
      <c r="D77">
        <f t="shared" si="0"/>
        <v>0.20298929944886593</v>
      </c>
      <c r="E77">
        <f t="shared" si="0"/>
        <v>11.086311004726429</v>
      </c>
      <c r="F77">
        <f t="shared" si="0"/>
        <v>2.2063293648710345</v>
      </c>
      <c r="G77">
        <f t="shared" si="0"/>
        <v>0.37968434548777402</v>
      </c>
      <c r="H77">
        <f t="shared" si="0"/>
        <v>19.17696427313243</v>
      </c>
      <c r="I77">
        <f t="shared" si="0"/>
        <v>0.84194104557966498</v>
      </c>
      <c r="J77">
        <f t="shared" si="0"/>
        <v>0.4195444142327503</v>
      </c>
      <c r="K77">
        <f t="shared" si="0"/>
        <v>18.683674729872333</v>
      </c>
      <c r="L77">
        <f t="shared" si="0"/>
        <v>0.91247755451524271</v>
      </c>
      <c r="M77">
        <f t="shared" si="0"/>
        <v>0.44088607769742622</v>
      </c>
    </row>
    <row r="78" spans="1:13">
      <c r="A78" t="s">
        <v>212</v>
      </c>
      <c r="B78">
        <f t="shared" ref="B78:M78" si="1">STDEV(B3:B74)</f>
        <v>2.6718955983846757</v>
      </c>
      <c r="C78">
        <f t="shared" si="1"/>
        <v>0.35565504198948783</v>
      </c>
      <c r="D78">
        <f t="shared" si="1"/>
        <v>8.8401852220843014E-2</v>
      </c>
      <c r="E78">
        <f t="shared" si="1"/>
        <v>7.6448210150596196</v>
      </c>
      <c r="F78">
        <f t="shared" si="1"/>
        <v>1.3801189219016219</v>
      </c>
      <c r="G78">
        <f t="shared" si="1"/>
        <v>0.14496422173074205</v>
      </c>
      <c r="H78">
        <f t="shared" si="1"/>
        <v>3.1734861768510427</v>
      </c>
      <c r="I78">
        <f t="shared" si="1"/>
        <v>0.3630529733346452</v>
      </c>
      <c r="J78">
        <f t="shared" si="1"/>
        <v>0.15504207204525294</v>
      </c>
      <c r="K78">
        <f t="shared" si="1"/>
        <v>3.8861381381459159</v>
      </c>
      <c r="L78">
        <f t="shared" si="1"/>
        <v>0.48408319729033283</v>
      </c>
      <c r="M78">
        <f t="shared" si="1"/>
        <v>0.14626535604396593</v>
      </c>
    </row>
    <row r="81" spans="1:6">
      <c r="A81" s="13"/>
    </row>
    <row r="82" spans="1:6">
      <c r="A82" s="4" t="s">
        <v>236</v>
      </c>
      <c r="B82" s="13" t="s">
        <v>298</v>
      </c>
    </row>
    <row r="83" spans="1:6">
      <c r="A83" s="4" t="s">
        <v>208</v>
      </c>
    </row>
    <row r="84" spans="1:6">
      <c r="A84" s="3" t="s">
        <v>289</v>
      </c>
      <c r="B84" s="2" t="s">
        <v>288</v>
      </c>
      <c r="C84" s="2" t="s">
        <v>229</v>
      </c>
      <c r="D84" s="2" t="s">
        <v>230</v>
      </c>
      <c r="E84" s="5"/>
      <c r="F84" s="5"/>
    </row>
    <row r="85" spans="1:6">
      <c r="A85" s="6" t="s">
        <v>252</v>
      </c>
      <c r="B85" s="5">
        <f>TTEST(B3:B74,E3:E74,2,1)</f>
        <v>1.4300843719428909E-10</v>
      </c>
      <c r="C85" s="2" t="s">
        <v>232</v>
      </c>
      <c r="D85" s="2" t="s">
        <v>233</v>
      </c>
      <c r="E85" s="5"/>
      <c r="F85" s="5"/>
    </row>
    <row r="86" spans="1:6">
      <c r="A86" s="6" t="s">
        <v>234</v>
      </c>
      <c r="B86" s="5">
        <f>TTEST(B3:B74,H3:H74,2,1)</f>
        <v>1.5794444682238082E-9</v>
      </c>
      <c r="C86" s="2" t="s">
        <v>232</v>
      </c>
      <c r="D86" s="2" t="s">
        <v>233</v>
      </c>
      <c r="E86" s="5"/>
      <c r="F86" s="5"/>
    </row>
    <row r="87" spans="1:6">
      <c r="A87" s="6" t="s">
        <v>253</v>
      </c>
      <c r="B87" s="5">
        <f>TTEST(B3:B74,K3:K74,2,1)</f>
        <v>1.7054221706564592E-5</v>
      </c>
      <c r="C87" s="2" t="s">
        <v>232</v>
      </c>
      <c r="D87" s="2" t="s">
        <v>233</v>
      </c>
      <c r="E87" s="5"/>
      <c r="F87" s="5"/>
    </row>
    <row r="88" spans="1:6">
      <c r="A88" s="6" t="s">
        <v>254</v>
      </c>
      <c r="B88" s="5">
        <f>TTEST(E3:E74,H3:H74,2,1)</f>
        <v>5.7015689291335741E-14</v>
      </c>
      <c r="C88" s="2" t="s">
        <v>232</v>
      </c>
      <c r="D88" s="2" t="s">
        <v>233</v>
      </c>
      <c r="E88" s="5"/>
      <c r="F88" s="5"/>
    </row>
    <row r="89" spans="1:6">
      <c r="A89" s="6" t="s">
        <v>255</v>
      </c>
      <c r="B89" s="5">
        <f>TTEST(E3:E74,K3:K74,2,1)</f>
        <v>2.2662113880843719E-12</v>
      </c>
      <c r="C89" s="2" t="s">
        <v>232</v>
      </c>
      <c r="D89" s="2" t="s">
        <v>233</v>
      </c>
      <c r="E89" s="5"/>
      <c r="F89" s="5"/>
    </row>
    <row r="90" spans="1:6">
      <c r="A90" s="6" t="s">
        <v>256</v>
      </c>
      <c r="B90" s="5">
        <f>TTEST(H3:H74,K3:K74,2,1)</f>
        <v>0.17715504671367596</v>
      </c>
      <c r="C90" s="2" t="s">
        <v>296</v>
      </c>
      <c r="D90" s="2" t="s">
        <v>294</v>
      </c>
      <c r="E90" s="5"/>
      <c r="F90" s="5"/>
    </row>
    <row r="91" spans="1:6">
      <c r="A91" s="4" t="s">
        <v>209</v>
      </c>
    </row>
    <row r="92" spans="1:6">
      <c r="A92" s="3" t="s">
        <v>289</v>
      </c>
      <c r="B92" s="5"/>
      <c r="C92" s="5"/>
      <c r="D92" s="5"/>
      <c r="E92" s="5"/>
      <c r="F92" s="5"/>
    </row>
    <row r="93" spans="1:6">
      <c r="A93" s="6" t="s">
        <v>252</v>
      </c>
      <c r="B93" s="5">
        <f>TTEST(C3:C74,F3:F74,2,1)</f>
        <v>6.6470177250162924E-11</v>
      </c>
      <c r="C93" s="2" t="s">
        <v>232</v>
      </c>
      <c r="D93" s="2" t="s">
        <v>233</v>
      </c>
      <c r="E93" s="5"/>
      <c r="F93" s="5"/>
    </row>
    <row r="94" spans="1:6">
      <c r="A94" s="6" t="s">
        <v>234</v>
      </c>
      <c r="B94" s="5">
        <f>TTEST(C3:C74,I3:I74,2,1)</f>
        <v>3.5010998055606794E-10</v>
      </c>
      <c r="C94" s="2" t="s">
        <v>232</v>
      </c>
      <c r="D94" s="2" t="s">
        <v>233</v>
      </c>
      <c r="E94" s="5"/>
      <c r="F94" s="5"/>
    </row>
    <row r="95" spans="1:6">
      <c r="A95" s="6" t="s">
        <v>253</v>
      </c>
      <c r="B95" s="5">
        <f>TTEST(C3:C74,L3:L74,2,1)</f>
        <v>6.3365027203700746E-5</v>
      </c>
      <c r="C95" s="2" t="s">
        <v>232</v>
      </c>
      <c r="D95" s="2" t="s">
        <v>233</v>
      </c>
      <c r="E95" s="5"/>
      <c r="F95" s="5"/>
    </row>
    <row r="96" spans="1:6">
      <c r="A96" s="6" t="s">
        <v>254</v>
      </c>
      <c r="B96" s="5">
        <f>TTEST(F3:F74,I3:I74,2,1)</f>
        <v>4.371192818560401E-13</v>
      </c>
      <c r="C96" s="2" t="s">
        <v>232</v>
      </c>
      <c r="D96" s="2" t="s">
        <v>233</v>
      </c>
      <c r="E96" s="5"/>
      <c r="F96" s="5"/>
    </row>
    <row r="97" spans="1:6">
      <c r="A97" s="6" t="s">
        <v>255</v>
      </c>
      <c r="B97" s="5">
        <f>TTEST(F3:F74,L3:L74,2,1)</f>
        <v>3.9432768041662877E-12</v>
      </c>
      <c r="C97" s="2" t="s">
        <v>232</v>
      </c>
      <c r="D97" s="2" t="s">
        <v>233</v>
      </c>
      <c r="E97" s="5"/>
      <c r="F97" s="5"/>
    </row>
    <row r="98" spans="1:6">
      <c r="A98" s="6" t="s">
        <v>256</v>
      </c>
      <c r="B98" s="5">
        <f>TTEST(I3:I74,L3:L74,2,1)</f>
        <v>0.11088670058507763</v>
      </c>
      <c r="C98" s="2" t="s">
        <v>296</v>
      </c>
      <c r="D98" s="2" t="s">
        <v>294</v>
      </c>
      <c r="E98" s="5"/>
      <c r="F98" s="5"/>
    </row>
    <row r="99" spans="1:6">
      <c r="A99" s="4" t="s">
        <v>210</v>
      </c>
    </row>
    <row r="100" spans="1:6">
      <c r="A100" s="3" t="s">
        <v>289</v>
      </c>
      <c r="B100" s="5"/>
      <c r="C100" s="5"/>
      <c r="D100" s="5"/>
      <c r="E100" s="5"/>
      <c r="F100" s="5"/>
    </row>
    <row r="101" spans="1:6">
      <c r="A101" s="6" t="s">
        <v>252</v>
      </c>
      <c r="B101" s="5">
        <f>TTEST(D3:D74,G3:G74,2,1)</f>
        <v>2.0541088647577978E-17</v>
      </c>
      <c r="C101" s="2" t="s">
        <v>232</v>
      </c>
      <c r="D101" s="2" t="s">
        <v>233</v>
      </c>
      <c r="E101" s="5"/>
      <c r="F101" s="5"/>
    </row>
    <row r="102" spans="1:6">
      <c r="A102" s="6" t="s">
        <v>234</v>
      </c>
      <c r="B102" s="5">
        <f>TTEST(D3:D74,J3:J74,2,1)</f>
        <v>1.2672042740701011E-23</v>
      </c>
      <c r="C102" s="2" t="s">
        <v>232</v>
      </c>
      <c r="D102" s="2" t="s">
        <v>233</v>
      </c>
      <c r="E102" s="5"/>
      <c r="F102" s="5"/>
    </row>
    <row r="103" spans="1:6">
      <c r="A103" s="6" t="s">
        <v>253</v>
      </c>
      <c r="B103" s="5">
        <f>TTEST(D3:D74,M3:M74,2,1)</f>
        <v>6.4817779175942493E-27</v>
      </c>
      <c r="C103" s="2" t="s">
        <v>232</v>
      </c>
      <c r="D103" s="2" t="s">
        <v>233</v>
      </c>
      <c r="E103" s="5"/>
      <c r="F103" s="5"/>
    </row>
    <row r="104" spans="1:6">
      <c r="A104" s="6" t="s">
        <v>254</v>
      </c>
      <c r="B104" s="5">
        <f>TTEST(G3:G74,J3:J74,2,1)</f>
        <v>4.2730229791546406E-2</v>
      </c>
      <c r="C104" s="2" t="s">
        <v>297</v>
      </c>
      <c r="D104" s="2" t="s">
        <v>293</v>
      </c>
      <c r="E104" s="5"/>
      <c r="F104" s="5"/>
    </row>
    <row r="105" spans="1:6">
      <c r="A105" s="6" t="s">
        <v>255</v>
      </c>
      <c r="B105" s="5">
        <f>TTEST(G3:G74,M3:M74,2,1)</f>
        <v>2.4831660496241539E-3</v>
      </c>
      <c r="C105" s="2" t="s">
        <v>297</v>
      </c>
      <c r="D105" s="2" t="s">
        <v>291</v>
      </c>
      <c r="E105" s="5"/>
      <c r="F105" s="5"/>
    </row>
    <row r="106" spans="1:6">
      <c r="A106" s="6" t="s">
        <v>256</v>
      </c>
      <c r="B106" s="5">
        <f>TTEST(J3:J74,M3:M74,2,1)</f>
        <v>4.1734883263915362E-2</v>
      </c>
      <c r="C106" s="2" t="s">
        <v>297</v>
      </c>
      <c r="D106" s="2" t="s">
        <v>293</v>
      </c>
      <c r="E106" s="5"/>
      <c r="F106" s="5"/>
    </row>
    <row r="109" spans="1:6">
      <c r="A109" s="7"/>
    </row>
  </sheetData>
  <mergeCells count="4">
    <mergeCell ref="B1:D1"/>
    <mergeCell ref="E1:G1"/>
    <mergeCell ref="H1:J1"/>
    <mergeCell ref="K1:M1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9"/>
  <sheetViews>
    <sheetView topLeftCell="A200" workbookViewId="0">
      <selection activeCell="B238" sqref="B238"/>
    </sheetView>
  </sheetViews>
  <sheetFormatPr defaultColWidth="8.77734375" defaultRowHeight="14.4"/>
  <cols>
    <col min="1" max="1" width="22.33203125" customWidth="1"/>
    <col min="2" max="2" width="13.109375" bestFit="1" customWidth="1"/>
  </cols>
  <sheetData>
    <row r="1" spans="1:13">
      <c r="B1" s="14" t="s">
        <v>211</v>
      </c>
      <c r="C1" s="14"/>
      <c r="D1" s="14"/>
      <c r="E1" s="14" t="s">
        <v>225</v>
      </c>
      <c r="F1" s="14"/>
      <c r="G1" s="14"/>
      <c r="H1" s="14" t="s">
        <v>6</v>
      </c>
      <c r="I1" s="14"/>
      <c r="J1" s="14"/>
      <c r="K1" s="14" t="s">
        <v>226</v>
      </c>
      <c r="L1" s="14"/>
      <c r="M1" s="14"/>
    </row>
    <row r="2" spans="1:13">
      <c r="B2" t="s">
        <v>208</v>
      </c>
      <c r="C2" t="s">
        <v>209</v>
      </c>
      <c r="D2" t="s">
        <v>210</v>
      </c>
      <c r="E2" t="s">
        <v>208</v>
      </c>
      <c r="F2" t="s">
        <v>209</v>
      </c>
      <c r="G2" t="s">
        <v>210</v>
      </c>
      <c r="H2" t="s">
        <v>208</v>
      </c>
      <c r="I2" t="s">
        <v>209</v>
      </c>
      <c r="J2" t="s">
        <v>210</v>
      </c>
      <c r="K2" t="s">
        <v>208</v>
      </c>
      <c r="L2" t="s">
        <v>209</v>
      </c>
      <c r="M2" t="s">
        <v>210</v>
      </c>
    </row>
    <row r="3" spans="1:13">
      <c r="A3" t="s">
        <v>9</v>
      </c>
      <c r="B3">
        <v>14.902697355582932</v>
      </c>
      <c r="C3">
        <v>1.9479287665735268</v>
      </c>
      <c r="D3">
        <v>0.11933457898414816</v>
      </c>
      <c r="E3">
        <v>18.129647813926461</v>
      </c>
      <c r="F3">
        <v>1.3441900856778746</v>
      </c>
      <c r="G3">
        <v>0.26665869819745586</v>
      </c>
      <c r="H3">
        <v>24.822606050458251</v>
      </c>
      <c r="I3">
        <v>0.63924391768229116</v>
      </c>
      <c r="J3">
        <v>0.80841202760133457</v>
      </c>
      <c r="K3">
        <v>24.277611906163145</v>
      </c>
      <c r="L3">
        <v>0.5162338342795264</v>
      </c>
      <c r="M3">
        <v>0.80917072694024184</v>
      </c>
    </row>
    <row r="4" spans="1:13">
      <c r="A4" t="s">
        <v>10</v>
      </c>
      <c r="B4">
        <v>17.461244861689224</v>
      </c>
      <c r="C4">
        <v>1.1618002798293461</v>
      </c>
      <c r="D4">
        <v>0.1737669115528917</v>
      </c>
      <c r="E4">
        <v>20.588746435546604</v>
      </c>
      <c r="F4">
        <v>0.81285176846517726</v>
      </c>
      <c r="G4">
        <v>0.47390671584081101</v>
      </c>
      <c r="H4">
        <v>22.908766424239747</v>
      </c>
      <c r="I4">
        <v>0.59277537574164496</v>
      </c>
      <c r="J4">
        <v>0.7704993194786327</v>
      </c>
      <c r="K4">
        <v>23.052814183103962</v>
      </c>
      <c r="L4">
        <v>0.57380326665755488</v>
      </c>
      <c r="M4">
        <v>0.75463986052393572</v>
      </c>
    </row>
    <row r="5" spans="1:13">
      <c r="A5" t="s">
        <v>16</v>
      </c>
      <c r="B5">
        <v>17.998833860777957</v>
      </c>
      <c r="C5">
        <v>1.8628140909635287</v>
      </c>
      <c r="D5">
        <v>0.15276636103761881</v>
      </c>
      <c r="E5">
        <v>20.657152171894722</v>
      </c>
      <c r="F5">
        <v>1.2397812558856955</v>
      </c>
      <c r="G5">
        <v>0.3957027172318911</v>
      </c>
      <c r="H5">
        <v>31.272132140683745</v>
      </c>
      <c r="I5">
        <v>0.30221955852412408</v>
      </c>
      <c r="J5">
        <v>0.95796969786391062</v>
      </c>
      <c r="K5">
        <v>32.254562450751806</v>
      </c>
      <c r="L5">
        <v>0.30223618543548003</v>
      </c>
      <c r="M5">
        <v>0.96566535761190675</v>
      </c>
    </row>
    <row r="6" spans="1:13">
      <c r="A6" t="s">
        <v>13</v>
      </c>
      <c r="B6">
        <v>13.639089374340635</v>
      </c>
      <c r="C6">
        <v>2.5171248849555088</v>
      </c>
      <c r="D6">
        <v>6.1699485437328463E-2</v>
      </c>
      <c r="E6">
        <v>17.443544909199382</v>
      </c>
      <c r="F6">
        <v>1.4241033990999854</v>
      </c>
      <c r="G6">
        <v>0.20769311859497638</v>
      </c>
      <c r="H6">
        <v>29.298588717069975</v>
      </c>
      <c r="I6">
        <v>0.32722540183951798</v>
      </c>
      <c r="J6">
        <v>0.90025049610928887</v>
      </c>
      <c r="K6">
        <v>28.635775270123762</v>
      </c>
      <c r="L6">
        <v>0.3665065901520988</v>
      </c>
      <c r="M6">
        <v>0.8624639293883839</v>
      </c>
    </row>
    <row r="7" spans="1:13">
      <c r="A7" t="s">
        <v>17</v>
      </c>
      <c r="B7">
        <v>19.670841841869535</v>
      </c>
      <c r="C7">
        <v>1.3706957942631521</v>
      </c>
      <c r="D7">
        <v>0.20952656750412224</v>
      </c>
      <c r="E7">
        <v>23.673618706962756</v>
      </c>
      <c r="F7">
        <v>0.76965951261020193</v>
      </c>
      <c r="G7">
        <v>0.47753487748809281</v>
      </c>
      <c r="H7">
        <v>37.799087393060013</v>
      </c>
      <c r="I7">
        <v>0.20257629309240455</v>
      </c>
      <c r="J7">
        <v>0.97711602573933898</v>
      </c>
      <c r="K7">
        <v>37.696131384020617</v>
      </c>
      <c r="L7">
        <v>0.19168295975444496</v>
      </c>
      <c r="M7">
        <v>0.97446944523666723</v>
      </c>
    </row>
    <row r="8" spans="1:13">
      <c r="A8" t="s">
        <v>15</v>
      </c>
      <c r="B8">
        <v>16.09847838621171</v>
      </c>
      <c r="C8">
        <v>1.5811377544578087</v>
      </c>
      <c r="D8">
        <v>0.13530244116999046</v>
      </c>
      <c r="E8">
        <v>20.16970128474923</v>
      </c>
      <c r="F8">
        <v>0.75295857118496923</v>
      </c>
      <c r="G8">
        <v>0.39432640066397712</v>
      </c>
      <c r="H8">
        <v>29.963684014144214</v>
      </c>
      <c r="I8">
        <v>0.32327484868695039</v>
      </c>
      <c r="J8">
        <v>0.90691581096092799</v>
      </c>
      <c r="K8">
        <v>30.544771270041959</v>
      </c>
      <c r="L8">
        <v>0.29962924150137715</v>
      </c>
      <c r="M8">
        <v>0.93004083548249783</v>
      </c>
    </row>
    <row r="9" spans="1:13">
      <c r="A9" t="s">
        <v>14</v>
      </c>
      <c r="B9">
        <v>15.606500006297388</v>
      </c>
      <c r="C9">
        <v>1.7823810681067227</v>
      </c>
      <c r="D9">
        <v>8.9722056803730604E-2</v>
      </c>
      <c r="E9">
        <v>19.369937461647964</v>
      </c>
      <c r="F9">
        <v>1.1451901891607221</v>
      </c>
      <c r="G9">
        <v>0.3290471942615959</v>
      </c>
      <c r="H9">
        <v>32.872163441729555</v>
      </c>
      <c r="I9">
        <v>0.30102317886687735</v>
      </c>
      <c r="J9">
        <v>0.95603638083342202</v>
      </c>
      <c r="K9">
        <v>30.679035409909016</v>
      </c>
      <c r="L9">
        <v>0.32187545063159895</v>
      </c>
      <c r="M9">
        <v>0.94187299918928002</v>
      </c>
    </row>
    <row r="10" spans="1:13">
      <c r="A10" t="s">
        <v>12</v>
      </c>
      <c r="B10">
        <v>16.497434082463791</v>
      </c>
      <c r="C10">
        <v>1.189436423629884</v>
      </c>
      <c r="D10">
        <v>0.17610603723502782</v>
      </c>
      <c r="E10">
        <v>21.550773739516785</v>
      </c>
      <c r="F10">
        <v>0.69969227629546615</v>
      </c>
      <c r="G10">
        <v>0.50020142321973105</v>
      </c>
      <c r="H10">
        <v>28.453280936444592</v>
      </c>
      <c r="I10">
        <v>0.29673270059294898</v>
      </c>
      <c r="J10">
        <v>0.91074021242520209</v>
      </c>
      <c r="K10">
        <v>28.468607426327033</v>
      </c>
      <c r="L10">
        <v>0.29257450091806225</v>
      </c>
      <c r="M10">
        <v>0.91803800951483205</v>
      </c>
    </row>
    <row r="11" spans="1:13">
      <c r="A11" t="s">
        <v>11</v>
      </c>
      <c r="B11">
        <v>13.386037571040132</v>
      </c>
      <c r="C11">
        <v>2.2151583753836745</v>
      </c>
      <c r="D11">
        <v>8.4895114434922439E-2</v>
      </c>
      <c r="E11">
        <v>17.277736578972458</v>
      </c>
      <c r="F11">
        <v>1.3637458862875407</v>
      </c>
      <c r="G11">
        <v>0.26229976026003232</v>
      </c>
      <c r="H11">
        <v>30.756360347587758</v>
      </c>
      <c r="I11">
        <v>0.35479150888648847</v>
      </c>
      <c r="J11">
        <v>0.91173624758090899</v>
      </c>
      <c r="K11">
        <v>30.499920897024207</v>
      </c>
      <c r="L11">
        <v>0.37272478642309487</v>
      </c>
      <c r="M11">
        <v>0.89857778256990561</v>
      </c>
    </row>
    <row r="12" spans="1:13">
      <c r="A12" t="s">
        <v>18</v>
      </c>
      <c r="B12">
        <v>15.341017125028223</v>
      </c>
      <c r="C12">
        <v>1.2851417081840188</v>
      </c>
      <c r="D12">
        <v>0.16366807393764587</v>
      </c>
      <c r="E12">
        <v>20.805670916386539</v>
      </c>
      <c r="F12">
        <v>0.80909741024804849</v>
      </c>
      <c r="G12">
        <v>0.51342687753789995</v>
      </c>
      <c r="H12">
        <v>25.007181776877626</v>
      </c>
      <c r="I12">
        <v>0.39788443932146406</v>
      </c>
      <c r="J12">
        <v>0.84162680801938594</v>
      </c>
      <c r="K12">
        <v>25.012451894756538</v>
      </c>
      <c r="L12">
        <v>0.40502196588701</v>
      </c>
      <c r="M12">
        <v>0.84216195835576091</v>
      </c>
    </row>
    <row r="13" spans="1:13">
      <c r="A13" t="s">
        <v>19</v>
      </c>
      <c r="B13">
        <v>14.992212376669061</v>
      </c>
      <c r="C13">
        <v>1.5307359180299465</v>
      </c>
      <c r="D13">
        <v>0.14715870222253372</v>
      </c>
      <c r="E13">
        <v>20.149317793236989</v>
      </c>
      <c r="F13">
        <v>0.88713573285843306</v>
      </c>
      <c r="G13">
        <v>0.45935152114237099</v>
      </c>
      <c r="H13">
        <v>27.386514189177991</v>
      </c>
      <c r="I13">
        <v>0.34896041062785699</v>
      </c>
      <c r="J13">
        <v>0.89811966576555469</v>
      </c>
      <c r="K13">
        <v>27.375489720486613</v>
      </c>
      <c r="L13">
        <v>0.35381507818766322</v>
      </c>
      <c r="M13">
        <v>0.89711831545536591</v>
      </c>
    </row>
    <row r="14" spans="1:13">
      <c r="A14" t="s">
        <v>20</v>
      </c>
      <c r="B14">
        <v>15.303346663531629</v>
      </c>
      <c r="C14">
        <v>2.0917641743827478</v>
      </c>
      <c r="D14">
        <v>9.3313234086745883E-2</v>
      </c>
      <c r="E14">
        <v>15.521835267386717</v>
      </c>
      <c r="F14">
        <v>1.5183260437173702</v>
      </c>
      <c r="G14">
        <v>0.17774598700599606</v>
      </c>
      <c r="H14">
        <v>25.843716887858704</v>
      </c>
      <c r="I14">
        <v>0.5856278762041448</v>
      </c>
      <c r="J14">
        <v>0.79214712265094023</v>
      </c>
      <c r="K14">
        <v>24.977089835219548</v>
      </c>
      <c r="L14">
        <v>0.70757338528781366</v>
      </c>
      <c r="M14">
        <v>0.7170081234486102</v>
      </c>
    </row>
    <row r="15" spans="1:13">
      <c r="A15" t="s">
        <v>21</v>
      </c>
      <c r="B15">
        <v>15.16995546963814</v>
      </c>
      <c r="C15">
        <v>1.2913884122647978</v>
      </c>
      <c r="D15">
        <v>0.13531846360783184</v>
      </c>
      <c r="E15">
        <v>17.639868682151199</v>
      </c>
      <c r="F15">
        <v>0.86043985689615177</v>
      </c>
      <c r="G15">
        <v>0.43709495869684217</v>
      </c>
      <c r="H15">
        <v>19.470388840833735</v>
      </c>
      <c r="I15">
        <v>0.65050316584996204</v>
      </c>
      <c r="J15">
        <v>0.6257734510076649</v>
      </c>
      <c r="K15">
        <v>20.893037405385655</v>
      </c>
      <c r="L15">
        <v>0.70033932007495181</v>
      </c>
      <c r="M15">
        <v>0.59678054206561681</v>
      </c>
    </row>
    <row r="16" spans="1:13">
      <c r="A16" t="s">
        <v>22</v>
      </c>
      <c r="B16">
        <v>15.400386255361656</v>
      </c>
      <c r="C16">
        <v>2.1870521777415117</v>
      </c>
      <c r="D16">
        <v>0.12190520404242079</v>
      </c>
      <c r="E16">
        <v>18.461784640480985</v>
      </c>
      <c r="F16">
        <v>1.3446441214334375</v>
      </c>
      <c r="G16">
        <v>0.28973939339391119</v>
      </c>
      <c r="H16">
        <v>25.944629986524006</v>
      </c>
      <c r="I16">
        <v>0.58406223524699086</v>
      </c>
      <c r="J16">
        <v>0.79547879677792488</v>
      </c>
      <c r="K16">
        <v>24.084287231068473</v>
      </c>
      <c r="L16">
        <v>0.67955944114094058</v>
      </c>
      <c r="M16">
        <v>0.74891670068486493</v>
      </c>
    </row>
    <row r="17" spans="1:13">
      <c r="A17" t="s">
        <v>23</v>
      </c>
      <c r="B17">
        <v>16.607912794621619</v>
      </c>
      <c r="C17">
        <v>1.257344838487473</v>
      </c>
      <c r="D17">
        <v>0.26519084676392163</v>
      </c>
      <c r="E17">
        <v>21.34650392241689</v>
      </c>
      <c r="F17">
        <v>0.70589152060481941</v>
      </c>
      <c r="G17">
        <v>0.46253788992489153</v>
      </c>
      <c r="H17">
        <v>28.005207561921324</v>
      </c>
      <c r="I17">
        <v>0.37838804754377159</v>
      </c>
      <c r="J17">
        <v>0.87750173525411945</v>
      </c>
      <c r="K17">
        <v>28.433656296667845</v>
      </c>
      <c r="L17">
        <v>0.34265586886751054</v>
      </c>
      <c r="M17">
        <v>0.89053244806398513</v>
      </c>
    </row>
    <row r="18" spans="1:13">
      <c r="A18" t="s">
        <v>24</v>
      </c>
      <c r="B18">
        <v>16.64854698508077</v>
      </c>
      <c r="C18">
        <v>1.0457534909258528</v>
      </c>
      <c r="D18">
        <v>0.35443409452538926</v>
      </c>
      <c r="E18">
        <v>23.149377693449082</v>
      </c>
      <c r="F18">
        <v>0.57170725800516731</v>
      </c>
      <c r="G18">
        <v>0.60107624033802109</v>
      </c>
      <c r="H18">
        <v>22.09566544306287</v>
      </c>
      <c r="I18">
        <v>0.58793212889604374</v>
      </c>
      <c r="J18">
        <v>0.72659747246952922</v>
      </c>
      <c r="K18">
        <v>23.566335225282774</v>
      </c>
      <c r="L18">
        <v>0.52337368348297542</v>
      </c>
      <c r="M18">
        <v>0.76696162504369481</v>
      </c>
    </row>
    <row r="19" spans="1:13">
      <c r="A19" t="s">
        <v>25</v>
      </c>
      <c r="B19">
        <v>14.735557359651461</v>
      </c>
      <c r="C19">
        <v>1.8488261325795898</v>
      </c>
      <c r="D19">
        <v>9.2505748146817654E-2</v>
      </c>
      <c r="E19">
        <v>16.866466480327208</v>
      </c>
      <c r="F19">
        <v>1.3169723463433907</v>
      </c>
      <c r="G19">
        <v>0.25344607624396742</v>
      </c>
      <c r="H19">
        <v>28.092284715224181</v>
      </c>
      <c r="I19">
        <v>0.46006723430298746</v>
      </c>
      <c r="J19">
        <v>0.88239260174491241</v>
      </c>
      <c r="K19">
        <v>28.625213866336715</v>
      </c>
      <c r="L19">
        <v>0.41837390126624285</v>
      </c>
      <c r="M19">
        <v>0.88401273242510869</v>
      </c>
    </row>
    <row r="20" spans="1:13">
      <c r="A20" t="s">
        <v>26</v>
      </c>
      <c r="B20">
        <v>12.396263631780792</v>
      </c>
      <c r="C20">
        <v>2.4520381670401692</v>
      </c>
      <c r="D20">
        <v>7.7268929225422431E-2</v>
      </c>
      <c r="E20">
        <v>17.491986111408664</v>
      </c>
      <c r="F20">
        <v>1.2398032651496638</v>
      </c>
      <c r="G20">
        <v>0.25907549178141526</v>
      </c>
      <c r="H20">
        <v>29.933300675036214</v>
      </c>
      <c r="I20">
        <v>0.28939009528413961</v>
      </c>
      <c r="J20">
        <v>0.93673696708014398</v>
      </c>
      <c r="K20">
        <v>29.482988428746751</v>
      </c>
      <c r="L20">
        <v>0.28357839674598351</v>
      </c>
      <c r="M20">
        <v>0.94260701554835113</v>
      </c>
    </row>
    <row r="21" spans="1:13">
      <c r="A21" t="s">
        <v>27</v>
      </c>
      <c r="B21">
        <v>15.194116387552699</v>
      </c>
      <c r="C21">
        <v>1.1270176014892621</v>
      </c>
      <c r="D21">
        <v>0.27292513452305744</v>
      </c>
      <c r="E21">
        <v>22.872942051964383</v>
      </c>
      <c r="F21">
        <v>0.55800966406246721</v>
      </c>
      <c r="G21">
        <v>0.65814428630390276</v>
      </c>
      <c r="H21">
        <v>20.355132000373075</v>
      </c>
      <c r="I21">
        <v>0.75301397853872365</v>
      </c>
      <c r="J21">
        <v>0.49212424600211785</v>
      </c>
      <c r="K21">
        <v>19.768141104330748</v>
      </c>
      <c r="L21">
        <v>0.71025391381557046</v>
      </c>
      <c r="M21">
        <v>0.55098298421957415</v>
      </c>
    </row>
    <row r="22" spans="1:13">
      <c r="A22" t="s">
        <v>28</v>
      </c>
      <c r="B22">
        <v>14.827867368454918</v>
      </c>
      <c r="C22">
        <v>1.8146763409141722</v>
      </c>
      <c r="D22">
        <v>9.4788812130844488E-2</v>
      </c>
      <c r="E22">
        <v>18.168603460903569</v>
      </c>
      <c r="F22">
        <v>1.1750149026535628</v>
      </c>
      <c r="G22">
        <v>0.27543263097019138</v>
      </c>
      <c r="H22">
        <v>27.592028839205756</v>
      </c>
      <c r="I22">
        <v>0.45114169349592248</v>
      </c>
      <c r="J22">
        <v>0.89163195100537895</v>
      </c>
      <c r="K22">
        <v>27.513590706051087</v>
      </c>
      <c r="L22">
        <v>0.45196053747381265</v>
      </c>
      <c r="M22">
        <v>0.87315367724171888</v>
      </c>
    </row>
    <row r="23" spans="1:13">
      <c r="A23" t="s">
        <v>29</v>
      </c>
      <c r="B23">
        <v>16.824148018800201</v>
      </c>
      <c r="C23">
        <v>1.3352723450582396</v>
      </c>
      <c r="D23">
        <v>0.21928698732774016</v>
      </c>
      <c r="E23">
        <v>19.932401284797074</v>
      </c>
      <c r="F23">
        <v>0.84391650473797974</v>
      </c>
      <c r="G23">
        <v>0.45984187346737215</v>
      </c>
      <c r="H23">
        <v>22.648767362178898</v>
      </c>
      <c r="I23">
        <v>0.66272736474172289</v>
      </c>
      <c r="J23">
        <v>0.75690721635986991</v>
      </c>
      <c r="K23">
        <v>23.400335386454056</v>
      </c>
      <c r="L23">
        <v>0.65624999700318998</v>
      </c>
      <c r="M23">
        <v>0.75628444226784663</v>
      </c>
    </row>
    <row r="24" spans="1:13">
      <c r="A24" t="s">
        <v>30</v>
      </c>
      <c r="B24">
        <v>13.38609704015653</v>
      </c>
      <c r="C24">
        <v>2.2241268267826348</v>
      </c>
      <c r="D24">
        <v>0.10105948823664405</v>
      </c>
      <c r="E24">
        <v>17.049056956534091</v>
      </c>
      <c r="F24">
        <v>1.3098745124052358</v>
      </c>
      <c r="G24">
        <v>0.25739305007479307</v>
      </c>
      <c r="H24">
        <v>27.512653531997863</v>
      </c>
      <c r="I24">
        <v>0.36957841352783327</v>
      </c>
      <c r="J24">
        <v>0.83070591781525993</v>
      </c>
      <c r="K24">
        <v>29.33937794355149</v>
      </c>
      <c r="L24">
        <v>0.31857438498780333</v>
      </c>
      <c r="M24">
        <v>0.91010880853711984</v>
      </c>
    </row>
    <row r="25" spans="1:13">
      <c r="A25" t="s">
        <v>31</v>
      </c>
      <c r="B25">
        <v>13.421733441903472</v>
      </c>
      <c r="C25">
        <v>1.4532450514415245</v>
      </c>
      <c r="D25">
        <v>0.21091791681064387</v>
      </c>
      <c r="E25">
        <v>20.306072507205055</v>
      </c>
      <c r="F25">
        <v>0.72732660754160627</v>
      </c>
      <c r="G25">
        <v>0.56554222315189329</v>
      </c>
      <c r="H25">
        <v>20.409912000912584</v>
      </c>
      <c r="I25">
        <v>0.77265677868879012</v>
      </c>
      <c r="J25">
        <v>0.57725942862233237</v>
      </c>
      <c r="K25">
        <v>20.912522378523274</v>
      </c>
      <c r="L25">
        <v>0.71432231975771143</v>
      </c>
      <c r="M25">
        <v>0.60243930788089239</v>
      </c>
    </row>
    <row r="26" spans="1:13">
      <c r="A26" t="s">
        <v>32</v>
      </c>
      <c r="B26">
        <v>14.837740090987687</v>
      </c>
      <c r="C26">
        <v>1.2941268615295471</v>
      </c>
      <c r="D26">
        <v>0.2103426753947199</v>
      </c>
      <c r="E26">
        <v>16.930244782725772</v>
      </c>
      <c r="F26">
        <v>0.89580631313215731</v>
      </c>
      <c r="G26">
        <v>0.38486126675159632</v>
      </c>
      <c r="H26">
        <v>18.136741815234323</v>
      </c>
      <c r="I26">
        <v>0.80279162366723411</v>
      </c>
      <c r="J26">
        <v>0.56650718783421528</v>
      </c>
      <c r="K26">
        <v>20.158799103072134</v>
      </c>
      <c r="L26">
        <v>0.67745182305392848</v>
      </c>
      <c r="M26">
        <v>0.64916298360848435</v>
      </c>
    </row>
    <row r="27" spans="1:13">
      <c r="A27" t="s">
        <v>33</v>
      </c>
      <c r="B27">
        <v>14.402063305571861</v>
      </c>
      <c r="C27">
        <v>1.7843031795967927</v>
      </c>
      <c r="D27">
        <v>0.10636734804964657</v>
      </c>
      <c r="E27">
        <v>17.307603819788611</v>
      </c>
      <c r="F27">
        <v>1.1897004627350196</v>
      </c>
      <c r="G27">
        <v>0.29692914843998014</v>
      </c>
      <c r="H27">
        <v>22.595265676841763</v>
      </c>
      <c r="I27">
        <v>0.70761162306496317</v>
      </c>
      <c r="J27">
        <v>0.66296882569864313</v>
      </c>
      <c r="K27">
        <v>22.834071737579308</v>
      </c>
      <c r="L27">
        <v>0.7077140192120418</v>
      </c>
      <c r="M27">
        <v>0.6680766528667188</v>
      </c>
    </row>
    <row r="28" spans="1:13">
      <c r="A28" t="s">
        <v>34</v>
      </c>
      <c r="B28">
        <v>12.803766952624516</v>
      </c>
      <c r="C28">
        <v>2.3266159043704961</v>
      </c>
      <c r="D28">
        <v>8.1698437262419446E-2</v>
      </c>
      <c r="E28">
        <v>17.858896069948678</v>
      </c>
      <c r="F28">
        <v>1.153760128061156</v>
      </c>
      <c r="G28">
        <v>0.2637362550130688</v>
      </c>
      <c r="H28">
        <v>32.413684952008211</v>
      </c>
      <c r="I28">
        <v>0.24928373643224994</v>
      </c>
      <c r="J28">
        <v>0.94337611972440449</v>
      </c>
      <c r="K28">
        <v>30.922901390656506</v>
      </c>
      <c r="L28">
        <v>0.25188095622820633</v>
      </c>
      <c r="M28">
        <v>0.95050583478810857</v>
      </c>
    </row>
    <row r="29" spans="1:13">
      <c r="A29" t="s">
        <v>35</v>
      </c>
      <c r="B29">
        <v>14.329388580818435</v>
      </c>
      <c r="C29">
        <v>1.1558169504648728</v>
      </c>
      <c r="D29">
        <v>0.19855036791492803</v>
      </c>
      <c r="E29">
        <v>18.549138846051694</v>
      </c>
      <c r="F29">
        <v>0.68578833086764024</v>
      </c>
      <c r="G29">
        <v>0.5452326524771991</v>
      </c>
      <c r="H29">
        <v>19.0403363573786</v>
      </c>
      <c r="I29">
        <v>0.74083510599734514</v>
      </c>
      <c r="J29">
        <v>0.5771529010351083</v>
      </c>
      <c r="K29">
        <v>20.294032230946144</v>
      </c>
      <c r="L29">
        <v>0.63119373651126254</v>
      </c>
      <c r="M29">
        <v>0.64625529770926438</v>
      </c>
    </row>
    <row r="30" spans="1:13">
      <c r="A30" t="s">
        <v>36</v>
      </c>
      <c r="B30">
        <v>15.204478948214224</v>
      </c>
      <c r="C30">
        <v>1.4321962064214768</v>
      </c>
      <c r="D30">
        <v>0.16167994625592283</v>
      </c>
      <c r="E30">
        <v>19.379332576426968</v>
      </c>
      <c r="F30">
        <v>0.77792207715146744</v>
      </c>
      <c r="G30">
        <v>0.43470669414064933</v>
      </c>
      <c r="H30">
        <v>25.604574036928199</v>
      </c>
      <c r="I30">
        <v>0.39603920478623178</v>
      </c>
      <c r="J30">
        <v>0.84317980318275754</v>
      </c>
      <c r="K30">
        <v>26.69252481527127</v>
      </c>
      <c r="L30">
        <v>0.39702517469429544</v>
      </c>
      <c r="M30">
        <v>0.85412324394546268</v>
      </c>
    </row>
    <row r="31" spans="1:13">
      <c r="A31" t="s">
        <v>37</v>
      </c>
      <c r="B31">
        <v>15.998643366269487</v>
      </c>
      <c r="C31">
        <v>0.99010158785661273</v>
      </c>
      <c r="D31">
        <v>0.30658687439196891</v>
      </c>
      <c r="E31">
        <v>23.009924196622844</v>
      </c>
      <c r="F31">
        <v>0.54383261415677586</v>
      </c>
      <c r="G31">
        <v>0.65333886711344513</v>
      </c>
      <c r="H31">
        <v>21.148177704910527</v>
      </c>
      <c r="I31">
        <v>0.7204027077350792</v>
      </c>
      <c r="J31">
        <v>0.57496675097372418</v>
      </c>
      <c r="K31">
        <v>21.597559335665824</v>
      </c>
      <c r="L31">
        <v>0.67404577611256233</v>
      </c>
      <c r="M31">
        <v>0.60844109591281037</v>
      </c>
    </row>
    <row r="32" spans="1:13">
      <c r="A32" t="s">
        <v>38</v>
      </c>
      <c r="B32">
        <v>15.204094612424633</v>
      </c>
      <c r="C32">
        <v>1.8876012870034204</v>
      </c>
      <c r="D32">
        <v>0.14138978951829903</v>
      </c>
      <c r="E32">
        <v>19.670384067077361</v>
      </c>
      <c r="F32">
        <v>1.1010506225030621</v>
      </c>
      <c r="G32">
        <v>0.3435893481600561</v>
      </c>
      <c r="H32">
        <v>27.86034611740671</v>
      </c>
      <c r="I32">
        <v>0.49527145055141886</v>
      </c>
      <c r="J32">
        <v>0.85032954201610489</v>
      </c>
      <c r="K32">
        <v>26.482511006902833</v>
      </c>
      <c r="L32">
        <v>0.51214768136969735</v>
      </c>
      <c r="M32">
        <v>0.80020461695656475</v>
      </c>
    </row>
    <row r="33" spans="1:13">
      <c r="A33" t="s">
        <v>39</v>
      </c>
      <c r="B33">
        <v>14.511550969905967</v>
      </c>
      <c r="C33">
        <v>1.423814676369344</v>
      </c>
      <c r="D33">
        <v>0.21924414462399755</v>
      </c>
      <c r="E33">
        <v>20.251810274374829</v>
      </c>
      <c r="F33">
        <v>0.64502621136956706</v>
      </c>
      <c r="G33">
        <v>0.50198223218664861</v>
      </c>
      <c r="H33">
        <v>21.366546386893507</v>
      </c>
      <c r="I33">
        <v>0.71504460929629632</v>
      </c>
      <c r="J33">
        <v>0.66241984526935049</v>
      </c>
      <c r="K33">
        <v>22.150182439953916</v>
      </c>
      <c r="L33">
        <v>0.63462649831004037</v>
      </c>
      <c r="M33">
        <v>0.65831932042589536</v>
      </c>
    </row>
    <row r="34" spans="1:13">
      <c r="A34" t="s">
        <v>40</v>
      </c>
      <c r="B34">
        <v>17.284935724127408</v>
      </c>
      <c r="C34">
        <v>1.2906995387398821</v>
      </c>
      <c r="D34">
        <v>0.27329125753885136</v>
      </c>
      <c r="E34">
        <v>22.776733680194901</v>
      </c>
      <c r="F34">
        <v>0.61003504266595743</v>
      </c>
      <c r="G34">
        <v>0.56102787669754284</v>
      </c>
      <c r="H34">
        <v>23.880150478241564</v>
      </c>
      <c r="I34">
        <v>0.55873639002358677</v>
      </c>
      <c r="J34">
        <v>0.83263078885853659</v>
      </c>
      <c r="K34">
        <v>24.331452616303416</v>
      </c>
      <c r="L34">
        <v>0.58509844235756536</v>
      </c>
      <c r="M34">
        <v>0.82237722503528432</v>
      </c>
    </row>
    <row r="35" spans="1:13">
      <c r="A35" t="s">
        <v>41</v>
      </c>
      <c r="B35">
        <v>17.406500332722565</v>
      </c>
      <c r="C35">
        <v>1.1019728359262519</v>
      </c>
      <c r="D35">
        <v>0.27448403764141804</v>
      </c>
      <c r="E35">
        <v>24.499437418617774</v>
      </c>
      <c r="F35">
        <v>0.55709599303990021</v>
      </c>
      <c r="G35">
        <v>0.65265759205994611</v>
      </c>
      <c r="H35">
        <v>29.762463315176191</v>
      </c>
      <c r="I35">
        <v>0.26613315091326073</v>
      </c>
      <c r="J35">
        <v>0.91855458626230391</v>
      </c>
      <c r="K35">
        <v>30.843267857500955</v>
      </c>
      <c r="L35">
        <v>0.23069927153166481</v>
      </c>
      <c r="M35">
        <v>0.93787627119802308</v>
      </c>
    </row>
    <row r="36" spans="1:13">
      <c r="A36" t="s">
        <v>42</v>
      </c>
      <c r="B36">
        <v>12.85470970644881</v>
      </c>
      <c r="C36">
        <v>1.583253494560251</v>
      </c>
      <c r="D36">
        <v>0.10161293818165811</v>
      </c>
      <c r="E36">
        <v>15.52483000908766</v>
      </c>
      <c r="F36">
        <v>1.0548852866550149</v>
      </c>
      <c r="G36">
        <v>0.27739432566599043</v>
      </c>
      <c r="H36">
        <v>20.931441198741542</v>
      </c>
      <c r="I36">
        <v>0.71589693767251683</v>
      </c>
      <c r="J36">
        <v>0.64919567596293326</v>
      </c>
      <c r="K36">
        <v>20.209514814098249</v>
      </c>
      <c r="L36">
        <v>0.63647272479046679</v>
      </c>
      <c r="M36">
        <v>0.61210122677681622</v>
      </c>
    </row>
    <row r="37" spans="1:13">
      <c r="A37" t="s">
        <v>43</v>
      </c>
      <c r="B37">
        <v>17.287697519123924</v>
      </c>
      <c r="C37">
        <v>1.3974717312544731</v>
      </c>
      <c r="D37">
        <v>0.22410889951924837</v>
      </c>
      <c r="E37">
        <v>24.522611163172172</v>
      </c>
      <c r="F37">
        <v>0.65924223800089277</v>
      </c>
      <c r="G37">
        <v>0.54656999792005057</v>
      </c>
      <c r="H37">
        <v>29.677496199532676</v>
      </c>
      <c r="I37">
        <v>0.28584774598092821</v>
      </c>
      <c r="J37">
        <v>0.88977560309318593</v>
      </c>
      <c r="K37">
        <v>31.834283385541195</v>
      </c>
      <c r="L37">
        <v>0.2659126750009258</v>
      </c>
      <c r="M37">
        <v>0.9243829698503595</v>
      </c>
    </row>
    <row r="38" spans="1:13">
      <c r="A38" t="s">
        <v>44</v>
      </c>
      <c r="B38">
        <v>15.454661912654897</v>
      </c>
      <c r="C38">
        <v>1.2462859306402243</v>
      </c>
      <c r="D38">
        <v>0.21967600103518611</v>
      </c>
      <c r="E38">
        <v>20.4836605261853</v>
      </c>
      <c r="F38">
        <v>0.71593946994214508</v>
      </c>
      <c r="G38">
        <v>0.48082385497304192</v>
      </c>
      <c r="H38">
        <v>22.027025726570756</v>
      </c>
      <c r="I38">
        <v>0.576640146657454</v>
      </c>
      <c r="J38">
        <v>0.73808287056849364</v>
      </c>
      <c r="K38">
        <v>22.622290869243031</v>
      </c>
      <c r="L38">
        <v>0.53260717333096885</v>
      </c>
      <c r="M38">
        <v>0.75841448049432725</v>
      </c>
    </row>
    <row r="39" spans="1:13">
      <c r="A39" t="s">
        <v>45</v>
      </c>
      <c r="B39">
        <v>18.41554130817325</v>
      </c>
      <c r="C39">
        <v>1.1999858493674211</v>
      </c>
      <c r="D39">
        <v>0.22024041417839021</v>
      </c>
      <c r="E39">
        <v>23.244719404072995</v>
      </c>
      <c r="F39">
        <v>0.6765662364834677</v>
      </c>
      <c r="G39">
        <v>0.56709778516881049</v>
      </c>
      <c r="H39">
        <v>32.470227986570798</v>
      </c>
      <c r="I39">
        <v>0.29644068695274095</v>
      </c>
      <c r="J39">
        <v>0.95168840184817549</v>
      </c>
      <c r="K39">
        <v>32.273599907498948</v>
      </c>
      <c r="L39">
        <v>0.29225397263630071</v>
      </c>
      <c r="M39">
        <v>0.95942543932413415</v>
      </c>
    </row>
    <row r="40" spans="1:13">
      <c r="A40" t="s">
        <v>46</v>
      </c>
      <c r="B40">
        <v>15.951343941496267</v>
      </c>
      <c r="C40">
        <v>1.2044437756383157</v>
      </c>
      <c r="D40">
        <v>0.23276463794690977</v>
      </c>
      <c r="E40">
        <v>20.856743210227684</v>
      </c>
      <c r="F40">
        <v>0.71965601408421609</v>
      </c>
      <c r="G40">
        <v>0.5173337155732457</v>
      </c>
      <c r="H40">
        <v>19.474947503669775</v>
      </c>
      <c r="I40">
        <v>0.75497451602212839</v>
      </c>
      <c r="J40">
        <v>0.63083596433077116</v>
      </c>
      <c r="K40">
        <v>20.420441844195913</v>
      </c>
      <c r="L40">
        <v>0.67743122560080071</v>
      </c>
      <c r="M40">
        <v>0.68031544250888987</v>
      </c>
    </row>
    <row r="41" spans="1:13">
      <c r="A41" t="s">
        <v>47</v>
      </c>
      <c r="B41">
        <v>15.138278335112476</v>
      </c>
      <c r="C41">
        <v>1.6146508556783299</v>
      </c>
      <c r="D41">
        <v>0.13753324872953099</v>
      </c>
      <c r="E41">
        <v>21.769843393972206</v>
      </c>
      <c r="F41">
        <v>0.80084223192019655</v>
      </c>
      <c r="G41">
        <v>0.4346789761272315</v>
      </c>
      <c r="H41">
        <v>31.037412689454523</v>
      </c>
      <c r="I41">
        <v>0.33573857864965856</v>
      </c>
      <c r="J41">
        <v>0.91942703181925478</v>
      </c>
      <c r="K41">
        <v>26.964000838517173</v>
      </c>
      <c r="L41">
        <v>0.36880381416509089</v>
      </c>
      <c r="M41">
        <v>0.84684511267229079</v>
      </c>
    </row>
    <row r="42" spans="1:13">
      <c r="A42" t="s">
        <v>48</v>
      </c>
      <c r="B42">
        <v>13.862895911928195</v>
      </c>
      <c r="C42">
        <v>1.4342548218828763</v>
      </c>
      <c r="D42">
        <v>0.25760680425554994</v>
      </c>
      <c r="E42">
        <v>21.181707450087252</v>
      </c>
      <c r="F42">
        <v>0.56177557867952888</v>
      </c>
      <c r="G42">
        <v>0.53555357159394856</v>
      </c>
      <c r="H42">
        <v>22.838573609853139</v>
      </c>
      <c r="I42">
        <v>0.59951399452082588</v>
      </c>
      <c r="J42">
        <v>0.73918160683347545</v>
      </c>
      <c r="K42">
        <v>23.061135783062696</v>
      </c>
      <c r="L42">
        <v>0.52402766074035045</v>
      </c>
      <c r="M42">
        <v>0.75562299305428238</v>
      </c>
    </row>
    <row r="43" spans="1:13">
      <c r="A43" t="s">
        <v>49</v>
      </c>
      <c r="B43">
        <v>16.429904459372523</v>
      </c>
      <c r="C43">
        <v>1.2846439335147644</v>
      </c>
      <c r="D43">
        <v>0.15464421583839247</v>
      </c>
      <c r="E43">
        <v>22.760298513636279</v>
      </c>
      <c r="F43">
        <v>0.63061164140648984</v>
      </c>
      <c r="G43">
        <v>0.53483415727358719</v>
      </c>
      <c r="H43">
        <v>31.425286603096655</v>
      </c>
      <c r="I43">
        <v>0.30321914432488467</v>
      </c>
      <c r="J43">
        <v>0.94616133617406495</v>
      </c>
      <c r="K43">
        <v>30.698028987912625</v>
      </c>
      <c r="L43">
        <v>0.26888927111796873</v>
      </c>
      <c r="M43">
        <v>0.94874341086198399</v>
      </c>
    </row>
    <row r="44" spans="1:13">
      <c r="A44" t="s">
        <v>50</v>
      </c>
      <c r="B44">
        <v>14.110350147703294</v>
      </c>
      <c r="C44">
        <v>1.5906852550191017</v>
      </c>
      <c r="D44">
        <v>0.11783307141629598</v>
      </c>
      <c r="E44">
        <v>21.053492979638911</v>
      </c>
      <c r="F44">
        <v>0.77725244806820804</v>
      </c>
      <c r="G44">
        <v>0.43158516636623478</v>
      </c>
      <c r="H44">
        <v>28.770303611899454</v>
      </c>
      <c r="I44">
        <v>0.33363926034506503</v>
      </c>
      <c r="J44">
        <v>0.90623260924108529</v>
      </c>
      <c r="K44">
        <v>26.300001895432608</v>
      </c>
      <c r="L44">
        <v>0.37025062790715751</v>
      </c>
      <c r="M44">
        <v>0.8339150146009191</v>
      </c>
    </row>
    <row r="45" spans="1:13">
      <c r="A45" t="s">
        <v>51</v>
      </c>
      <c r="B45">
        <v>15.457437773962631</v>
      </c>
      <c r="C45">
        <v>1.8474625536988747</v>
      </c>
      <c r="D45">
        <v>0.11566003909634917</v>
      </c>
      <c r="E45">
        <v>19.243675606896701</v>
      </c>
      <c r="F45">
        <v>1.1717566512053128</v>
      </c>
      <c r="G45">
        <v>0.32897901359083587</v>
      </c>
      <c r="H45">
        <v>22.396197601728282</v>
      </c>
      <c r="I45">
        <v>0.73220238907797108</v>
      </c>
      <c r="J45">
        <v>0.66430704292113008</v>
      </c>
      <c r="K45">
        <v>23.339125110483266</v>
      </c>
      <c r="L45">
        <v>0.65279299570971216</v>
      </c>
      <c r="M45">
        <v>0.71899769872577024</v>
      </c>
    </row>
    <row r="46" spans="1:13">
      <c r="A46" t="s">
        <v>52</v>
      </c>
      <c r="B46">
        <v>18.014633110390147</v>
      </c>
      <c r="C46">
        <v>1.5521231481870521</v>
      </c>
      <c r="D46">
        <v>0.23811306111186084</v>
      </c>
      <c r="E46">
        <v>24.426679894899546</v>
      </c>
      <c r="F46">
        <v>0.74560249918551347</v>
      </c>
      <c r="G46">
        <v>0.57931686017688422</v>
      </c>
      <c r="H46">
        <v>30.475469512991733</v>
      </c>
      <c r="I46">
        <v>0.33776157642603066</v>
      </c>
      <c r="J46">
        <v>0.93591994523571209</v>
      </c>
      <c r="K46">
        <v>29.124414353646966</v>
      </c>
      <c r="L46">
        <v>0.30638736278621403</v>
      </c>
      <c r="M46">
        <v>0.92834500854069002</v>
      </c>
    </row>
    <row r="47" spans="1:13">
      <c r="A47" t="s">
        <v>53</v>
      </c>
      <c r="B47">
        <v>13.96405830098816</v>
      </c>
      <c r="C47">
        <v>1.3498785267818476</v>
      </c>
      <c r="D47">
        <v>0.28767233662759112</v>
      </c>
      <c r="E47">
        <v>20.197571467247158</v>
      </c>
      <c r="F47">
        <v>0.65512921519316136</v>
      </c>
      <c r="G47">
        <v>0.5712841485691148</v>
      </c>
      <c r="H47">
        <v>23.227318348007849</v>
      </c>
      <c r="I47">
        <v>0.62714313675495081</v>
      </c>
      <c r="J47">
        <v>0.75508792057737484</v>
      </c>
      <c r="K47">
        <v>21.335875435403548</v>
      </c>
      <c r="L47">
        <v>0.61966660734137557</v>
      </c>
      <c r="M47">
        <v>0.75519791064244657</v>
      </c>
    </row>
    <row r="48" spans="1:13">
      <c r="A48" t="s">
        <v>54</v>
      </c>
      <c r="B48">
        <v>17.660766362118792</v>
      </c>
      <c r="C48">
        <v>1.5890791991045363</v>
      </c>
      <c r="D48">
        <v>0.16537638252305298</v>
      </c>
      <c r="E48">
        <v>23.933763624756182</v>
      </c>
      <c r="F48">
        <v>0.82924159985041512</v>
      </c>
      <c r="G48">
        <v>0.51235503844363506</v>
      </c>
      <c r="H48">
        <v>31.887753875233166</v>
      </c>
      <c r="I48">
        <v>0.35854439305623736</v>
      </c>
      <c r="J48">
        <v>0.93353282966394491</v>
      </c>
      <c r="K48">
        <v>32.380850619160881</v>
      </c>
      <c r="L48">
        <v>0.30594860884457448</v>
      </c>
      <c r="M48">
        <v>0.93773440346939874</v>
      </c>
    </row>
    <row r="49" spans="1:13">
      <c r="A49" t="s">
        <v>55</v>
      </c>
      <c r="B49">
        <v>18.09053787784411</v>
      </c>
      <c r="C49">
        <v>1.0613219432824172</v>
      </c>
      <c r="D49">
        <v>0.32537677608639082</v>
      </c>
      <c r="E49">
        <v>24.134997579214161</v>
      </c>
      <c r="F49">
        <v>0.54618022698933488</v>
      </c>
      <c r="G49">
        <v>0.61931169312299583</v>
      </c>
      <c r="H49">
        <v>25.564073300971522</v>
      </c>
      <c r="I49">
        <v>0.51354202436461815</v>
      </c>
      <c r="J49">
        <v>0.8577943979068372</v>
      </c>
      <c r="K49">
        <v>26.203583466319714</v>
      </c>
      <c r="L49">
        <v>0.47325737698978748</v>
      </c>
      <c r="M49">
        <v>0.88131897312088814</v>
      </c>
    </row>
    <row r="50" spans="1:13">
      <c r="A50" t="s">
        <v>56</v>
      </c>
      <c r="B50">
        <v>18.471845595169075</v>
      </c>
      <c r="C50">
        <v>1.3133132458399659</v>
      </c>
      <c r="D50">
        <v>0.23131396874032042</v>
      </c>
      <c r="E50">
        <v>21.227824187569198</v>
      </c>
      <c r="F50">
        <v>0.78975168135003981</v>
      </c>
      <c r="G50">
        <v>0.46384397930614935</v>
      </c>
      <c r="H50">
        <v>31.062303934348556</v>
      </c>
      <c r="I50">
        <v>0.38083780649119331</v>
      </c>
      <c r="J50">
        <v>0.89664861293556386</v>
      </c>
      <c r="K50">
        <v>29.887831602778526</v>
      </c>
      <c r="L50">
        <v>0.41005948157005728</v>
      </c>
      <c r="M50">
        <v>0.86996843585428407</v>
      </c>
    </row>
    <row r="51" spans="1:13">
      <c r="A51" t="s">
        <v>57</v>
      </c>
      <c r="B51">
        <v>14.892173566973405</v>
      </c>
      <c r="C51">
        <v>1.206882483369111</v>
      </c>
      <c r="D51">
        <v>0.3185779648798937</v>
      </c>
      <c r="E51">
        <v>23.440497907488044</v>
      </c>
      <c r="F51">
        <v>0.54161161753330167</v>
      </c>
      <c r="G51">
        <v>0.6528062454542839</v>
      </c>
      <c r="H51">
        <v>21.750211287164802</v>
      </c>
      <c r="I51">
        <v>0.68192490259607763</v>
      </c>
      <c r="J51">
        <v>0.64910628788177993</v>
      </c>
      <c r="K51">
        <v>22.647028396855259</v>
      </c>
      <c r="L51">
        <v>0.59217119424809517</v>
      </c>
      <c r="M51">
        <v>0.71085734626489039</v>
      </c>
    </row>
    <row r="52" spans="1:13">
      <c r="A52" t="s">
        <v>58</v>
      </c>
      <c r="B52">
        <v>16.496359338116648</v>
      </c>
      <c r="C52">
        <v>1.912517550150832</v>
      </c>
      <c r="D52">
        <v>0.15739754538460149</v>
      </c>
      <c r="E52">
        <v>19.895137481059489</v>
      </c>
      <c r="F52">
        <v>0.95998810851804894</v>
      </c>
      <c r="G52">
        <v>0.3556148117223969</v>
      </c>
      <c r="H52">
        <v>27.422080554618962</v>
      </c>
      <c r="I52">
        <v>0.32723817973042613</v>
      </c>
      <c r="J52">
        <v>0.89408956681045648</v>
      </c>
      <c r="K52">
        <v>30.384469028851065</v>
      </c>
      <c r="L52">
        <v>0.3137277299820822</v>
      </c>
      <c r="M52">
        <v>0.94068162583799941</v>
      </c>
    </row>
    <row r="53" spans="1:13">
      <c r="A53" t="s">
        <v>59</v>
      </c>
      <c r="B53">
        <v>16.251641909552038</v>
      </c>
      <c r="C53">
        <v>1.2393621643967994</v>
      </c>
      <c r="D53">
        <v>0.25528712744643722</v>
      </c>
      <c r="E53">
        <v>22.065196954693683</v>
      </c>
      <c r="F53">
        <v>0.6090175056158702</v>
      </c>
      <c r="G53">
        <v>0.56372582595589349</v>
      </c>
      <c r="H53">
        <v>24.988835989769438</v>
      </c>
      <c r="I53">
        <v>0.56727859067052855</v>
      </c>
      <c r="J53">
        <v>0.80733109019417637</v>
      </c>
      <c r="K53">
        <v>25.738348992364671</v>
      </c>
      <c r="L53">
        <v>0.52840600774276936</v>
      </c>
      <c r="M53">
        <v>0.83501436145301633</v>
      </c>
    </row>
    <row r="54" spans="1:13">
      <c r="A54" t="s">
        <v>60</v>
      </c>
      <c r="B54">
        <v>16.020877557632289</v>
      </c>
      <c r="C54">
        <v>1.624649521728585</v>
      </c>
      <c r="D54">
        <v>0.18275781128329335</v>
      </c>
      <c r="E54">
        <v>21.743313429243202</v>
      </c>
      <c r="F54">
        <v>0.84600852878550803</v>
      </c>
      <c r="G54">
        <v>0.48589969463254645</v>
      </c>
      <c r="H54">
        <v>30.960482748356778</v>
      </c>
      <c r="I54">
        <v>0.30361458072077141</v>
      </c>
      <c r="J54">
        <v>0.92512870958035653</v>
      </c>
      <c r="K54">
        <v>30.196401088629017</v>
      </c>
      <c r="L54">
        <v>0.32322896934971868</v>
      </c>
      <c r="M54">
        <v>0.91908099178181091</v>
      </c>
    </row>
    <row r="55" spans="1:13">
      <c r="A55" t="s">
        <v>61</v>
      </c>
      <c r="B55">
        <v>13.299545851603668</v>
      </c>
      <c r="C55">
        <v>2.5954653015341016</v>
      </c>
      <c r="D55">
        <v>0.11359163243201963</v>
      </c>
      <c r="E55">
        <v>18.41406833247963</v>
      </c>
      <c r="F55">
        <v>1.6409265012340151</v>
      </c>
      <c r="G55">
        <v>0.29330297967473712</v>
      </c>
      <c r="H55">
        <v>27.026543362505961</v>
      </c>
      <c r="I55">
        <v>0.5460093080437749</v>
      </c>
      <c r="J55">
        <v>0.82839408376164481</v>
      </c>
      <c r="K55">
        <v>26.163147130570191</v>
      </c>
      <c r="L55">
        <v>0.62111696391191684</v>
      </c>
      <c r="M55">
        <v>0.81796844081516551</v>
      </c>
    </row>
    <row r="56" spans="1:13">
      <c r="A56" t="s">
        <v>62</v>
      </c>
      <c r="B56">
        <v>17.678660596741224</v>
      </c>
      <c r="C56">
        <v>1.3596255723344526</v>
      </c>
      <c r="D56">
        <v>0.19734920271266096</v>
      </c>
      <c r="E56">
        <v>24.197057032704038</v>
      </c>
      <c r="F56">
        <v>0.84311321537141426</v>
      </c>
      <c r="G56">
        <v>0.51948155060540224</v>
      </c>
      <c r="H56">
        <v>30.427379021539931</v>
      </c>
      <c r="I56">
        <v>0.42834213948526162</v>
      </c>
      <c r="J56">
        <v>0.87807348328596235</v>
      </c>
      <c r="K56">
        <v>30.101779594935248</v>
      </c>
      <c r="L56">
        <v>0.43465896688487254</v>
      </c>
      <c r="M56">
        <v>0.87485120257689342</v>
      </c>
    </row>
    <row r="57" spans="1:13">
      <c r="A57" t="s">
        <v>63</v>
      </c>
      <c r="B57">
        <v>15.199197942014585</v>
      </c>
      <c r="C57">
        <v>1.2796767928859563</v>
      </c>
      <c r="D57">
        <v>0.24855255911091179</v>
      </c>
      <c r="E57">
        <v>22.760362167645695</v>
      </c>
      <c r="F57">
        <v>0.57744637473177396</v>
      </c>
      <c r="G57">
        <v>0.61512983581546954</v>
      </c>
      <c r="H57">
        <v>20.617786304316805</v>
      </c>
      <c r="I57">
        <v>0.73630698220232693</v>
      </c>
      <c r="J57">
        <v>0.6147907118029583</v>
      </c>
      <c r="K57">
        <v>21.472948678398481</v>
      </c>
      <c r="L57">
        <v>0.70286620784801257</v>
      </c>
      <c r="M57">
        <v>0.65087836886458617</v>
      </c>
    </row>
    <row r="58" spans="1:13">
      <c r="A58" t="s">
        <v>64</v>
      </c>
      <c r="B58">
        <v>13.982560380049382</v>
      </c>
      <c r="C58">
        <v>2.9829138765918159</v>
      </c>
      <c r="D58">
        <v>8.4551548346848318E-2</v>
      </c>
      <c r="E58">
        <v>17.166659445599443</v>
      </c>
      <c r="F58">
        <v>1.9738639532487079</v>
      </c>
      <c r="G58">
        <v>0.1834983439220414</v>
      </c>
      <c r="H58">
        <v>28.944565886206579</v>
      </c>
      <c r="I58">
        <v>0.5208598908856279</v>
      </c>
      <c r="J58">
        <v>0.90938942294498559</v>
      </c>
      <c r="K58">
        <v>28.258086955417436</v>
      </c>
      <c r="L58">
        <v>0.52620768851909316</v>
      </c>
      <c r="M58">
        <v>0.90736844331139066</v>
      </c>
    </row>
    <row r="59" spans="1:13">
      <c r="A59" t="s">
        <v>65</v>
      </c>
      <c r="B59">
        <v>19.232737365297869</v>
      </c>
      <c r="C59">
        <v>1.247176589914667</v>
      </c>
      <c r="D59">
        <v>0.21305962618292321</v>
      </c>
      <c r="E59">
        <v>22.377625175044898</v>
      </c>
      <c r="F59">
        <v>0.77810993975900133</v>
      </c>
      <c r="G59">
        <v>0.42595277375326573</v>
      </c>
      <c r="H59">
        <v>31.160155271245781</v>
      </c>
      <c r="I59">
        <v>0.31600461809285757</v>
      </c>
      <c r="J59">
        <v>0.95657299367142246</v>
      </c>
      <c r="K59">
        <v>31.830631284218434</v>
      </c>
      <c r="L59">
        <v>0.2917215804772465</v>
      </c>
      <c r="M59">
        <v>0.95873340081457115</v>
      </c>
    </row>
    <row r="60" spans="1:13">
      <c r="A60" t="s">
        <v>66</v>
      </c>
      <c r="B60">
        <v>13.100347876193663</v>
      </c>
      <c r="C60">
        <v>4.384604318410898</v>
      </c>
      <c r="D60">
        <v>6.5306498759654316E-2</v>
      </c>
      <c r="E60">
        <v>19.858418109477597</v>
      </c>
      <c r="F60">
        <v>1.7669043283502976</v>
      </c>
      <c r="G60">
        <v>0.24105677127942407</v>
      </c>
      <c r="H60">
        <v>33.142181393670612</v>
      </c>
      <c r="I60">
        <v>0.40778073321643316</v>
      </c>
      <c r="J60">
        <v>0.92026918444695638</v>
      </c>
      <c r="K60">
        <v>34.523418990715143</v>
      </c>
      <c r="L60">
        <v>0.36592805091611574</v>
      </c>
      <c r="M60">
        <v>0.94365209603354283</v>
      </c>
    </row>
    <row r="61" spans="1:13">
      <c r="A61" t="s">
        <v>67</v>
      </c>
      <c r="B61">
        <v>15.191113637907492</v>
      </c>
      <c r="C61">
        <v>1.6441807898768515</v>
      </c>
      <c r="D61">
        <v>0.10889873186022435</v>
      </c>
      <c r="E61">
        <v>20.105973691123509</v>
      </c>
      <c r="F61">
        <v>0.88924876355038296</v>
      </c>
      <c r="G61">
        <v>0.35573071898411696</v>
      </c>
      <c r="H61">
        <v>29.590415005439255</v>
      </c>
      <c r="I61">
        <v>0.35086319670638028</v>
      </c>
      <c r="J61">
        <v>0.92586816300290586</v>
      </c>
      <c r="K61">
        <v>31.020089606220679</v>
      </c>
      <c r="L61">
        <v>0.27748839866038127</v>
      </c>
      <c r="M61">
        <v>0.93887936849663223</v>
      </c>
    </row>
    <row r="62" spans="1:13">
      <c r="A62" t="s">
        <v>68</v>
      </c>
      <c r="B62">
        <v>15.92844688543353</v>
      </c>
      <c r="C62">
        <v>1.3043855661604928</v>
      </c>
      <c r="D62">
        <v>0.31310153434363497</v>
      </c>
      <c r="E62">
        <v>22.191574371013921</v>
      </c>
      <c r="F62">
        <v>0.70553349873036841</v>
      </c>
      <c r="G62">
        <v>0.61236666457678857</v>
      </c>
      <c r="H62">
        <v>20.92201712854207</v>
      </c>
      <c r="I62">
        <v>0.67447760422419467</v>
      </c>
      <c r="J62">
        <v>0.69236438683260348</v>
      </c>
      <c r="K62">
        <v>23.198683473805808</v>
      </c>
      <c r="L62">
        <v>0.60680489305434049</v>
      </c>
      <c r="M62">
        <v>0.73762847687606936</v>
      </c>
    </row>
    <row r="63" spans="1:13">
      <c r="A63" t="s">
        <v>69</v>
      </c>
      <c r="B63">
        <v>20.135625262995767</v>
      </c>
      <c r="C63">
        <v>1.2133358529077327</v>
      </c>
      <c r="D63">
        <v>0.29507258817139831</v>
      </c>
      <c r="E63">
        <v>24.049179652803264</v>
      </c>
      <c r="F63">
        <v>0.7280188729630428</v>
      </c>
      <c r="G63">
        <v>0.49963110357652901</v>
      </c>
      <c r="H63">
        <v>34.512177714003599</v>
      </c>
      <c r="I63">
        <v>0.28489076592391166</v>
      </c>
      <c r="J63">
        <v>0.9662712833749425</v>
      </c>
      <c r="K63">
        <v>33.356586942603485</v>
      </c>
      <c r="L63">
        <v>0.2903222193901045</v>
      </c>
      <c r="M63">
        <v>0.96260430199744296</v>
      </c>
    </row>
    <row r="64" spans="1:13">
      <c r="A64" t="s">
        <v>70</v>
      </c>
      <c r="B64">
        <v>15.948255212369506</v>
      </c>
      <c r="C64">
        <v>1.5787045111564872</v>
      </c>
      <c r="D64">
        <v>0.14312993336534383</v>
      </c>
      <c r="E64">
        <v>18.991348933941254</v>
      </c>
      <c r="F64">
        <v>1.0470092226495058</v>
      </c>
      <c r="G64">
        <v>0.33347867397212172</v>
      </c>
      <c r="H64">
        <v>25.468172251868204</v>
      </c>
      <c r="I64">
        <v>0.6062632892388351</v>
      </c>
      <c r="J64">
        <v>0.75140194624381385</v>
      </c>
      <c r="K64">
        <v>22.327840847974905</v>
      </c>
      <c r="L64">
        <v>0.65649226234241509</v>
      </c>
      <c r="M64">
        <v>0.66081827699740303</v>
      </c>
    </row>
    <row r="65" spans="1:13">
      <c r="A65" t="s">
        <v>71</v>
      </c>
      <c r="B65">
        <v>15.044093306051254</v>
      </c>
      <c r="C65">
        <v>1.1340923428332503</v>
      </c>
      <c r="D65">
        <v>0.242374313095263</v>
      </c>
      <c r="E65">
        <v>20.196413131731738</v>
      </c>
      <c r="F65">
        <v>0.63540101488854239</v>
      </c>
      <c r="G65">
        <v>0.55228148428236179</v>
      </c>
      <c r="H65">
        <v>20.027676369379304</v>
      </c>
      <c r="I65">
        <v>0.73138856943285402</v>
      </c>
      <c r="J65">
        <v>0.55641936387824287</v>
      </c>
      <c r="K65">
        <v>20.430739964825353</v>
      </c>
      <c r="L65">
        <v>0.66060219732963388</v>
      </c>
      <c r="M65">
        <v>0.57483601819383423</v>
      </c>
    </row>
    <row r="66" spans="1:13">
      <c r="A66" t="s">
        <v>72</v>
      </c>
      <c r="B66">
        <v>16.642892329814806</v>
      </c>
      <c r="C66">
        <v>1.2947895065177448</v>
      </c>
      <c r="D66">
        <v>0.15029596512201202</v>
      </c>
      <c r="E66">
        <v>17.200015332449134</v>
      </c>
      <c r="F66">
        <v>1.1263955444537321</v>
      </c>
      <c r="G66">
        <v>0.31296656013935192</v>
      </c>
      <c r="H66">
        <v>20.479008703651658</v>
      </c>
      <c r="I66">
        <v>0.85197063548352714</v>
      </c>
      <c r="J66">
        <v>0.63545777839881268</v>
      </c>
      <c r="K66">
        <v>20.573225832176114</v>
      </c>
      <c r="L66">
        <v>0.83962109199678092</v>
      </c>
      <c r="M66">
        <v>0.61616970771225565</v>
      </c>
    </row>
    <row r="67" spans="1:13">
      <c r="A67" t="s">
        <v>73</v>
      </c>
      <c r="B67">
        <v>15.399641162839684</v>
      </c>
      <c r="C67">
        <v>1.4787900921054529</v>
      </c>
      <c r="D67">
        <v>0.16812928116199016</v>
      </c>
      <c r="E67">
        <v>19.879204872253883</v>
      </c>
      <c r="F67">
        <v>0.74044278849204859</v>
      </c>
      <c r="G67">
        <v>0.50055803791242104</v>
      </c>
      <c r="H67">
        <v>27.448143464343918</v>
      </c>
      <c r="I67">
        <v>0.39742209553202384</v>
      </c>
      <c r="J67">
        <v>0.84097640951375241</v>
      </c>
      <c r="K67">
        <v>27.563826559870886</v>
      </c>
      <c r="L67">
        <v>0.41440323036682508</v>
      </c>
      <c r="M67">
        <v>0.81596443498809446</v>
      </c>
    </row>
    <row r="68" spans="1:13">
      <c r="A68" t="s">
        <v>74</v>
      </c>
      <c r="B68">
        <v>16.809202237759244</v>
      </c>
      <c r="C68">
        <v>1.361574360917303</v>
      </c>
      <c r="D68">
        <v>0.20744640332846689</v>
      </c>
      <c r="E68">
        <v>21.800179109747368</v>
      </c>
      <c r="F68">
        <v>0.7719887136334922</v>
      </c>
      <c r="G68">
        <v>0.55975093715884028</v>
      </c>
      <c r="H68">
        <v>30.804346569685993</v>
      </c>
      <c r="I68">
        <v>0.27017473127466374</v>
      </c>
      <c r="J68">
        <v>0.93646340837137332</v>
      </c>
      <c r="K68">
        <v>32.13850834840256</v>
      </c>
      <c r="L68">
        <v>0.24341704722683424</v>
      </c>
      <c r="M68">
        <v>0.96073581250531548</v>
      </c>
    </row>
    <row r="69" spans="1:13">
      <c r="A69" t="s">
        <v>75</v>
      </c>
      <c r="B69">
        <v>15.649472196724128</v>
      </c>
      <c r="C69">
        <v>1.5279761610951086</v>
      </c>
      <c r="D69">
        <v>0.16725819616636969</v>
      </c>
      <c r="E69">
        <v>21.293873351747777</v>
      </c>
      <c r="F69">
        <v>0.95552047432444587</v>
      </c>
      <c r="G69">
        <v>0.4058602844569098</v>
      </c>
      <c r="H69">
        <v>24.493810892485538</v>
      </c>
      <c r="I69">
        <v>0.55190563089333811</v>
      </c>
      <c r="J69">
        <v>0.71301515656448322</v>
      </c>
      <c r="K69">
        <v>23.920625125051775</v>
      </c>
      <c r="L69">
        <v>0.55458792965111958</v>
      </c>
      <c r="M69">
        <v>0.71545519278659853</v>
      </c>
    </row>
    <row r="70" spans="1:13">
      <c r="A70" t="s">
        <v>76</v>
      </c>
      <c r="B70">
        <v>16.881881602783931</v>
      </c>
      <c r="C70">
        <v>1.6101044272857548</v>
      </c>
      <c r="D70">
        <v>0.24539641146628557</v>
      </c>
      <c r="E70">
        <v>20.146722334240657</v>
      </c>
      <c r="F70">
        <v>0.99135801107613875</v>
      </c>
      <c r="G70">
        <v>0.43895789743585489</v>
      </c>
      <c r="H70">
        <v>30.468302669069281</v>
      </c>
      <c r="I70">
        <v>0.28958076704628699</v>
      </c>
      <c r="J70">
        <v>0.9430360223832549</v>
      </c>
      <c r="K70">
        <v>32.830138558115245</v>
      </c>
      <c r="L70">
        <v>0.28560845998919265</v>
      </c>
      <c r="M70">
        <v>0.95469087845394873</v>
      </c>
    </row>
    <row r="71" spans="1:13">
      <c r="A71" t="s">
        <v>77</v>
      </c>
      <c r="B71">
        <v>14.749782070304425</v>
      </c>
      <c r="C71">
        <v>1.4976662994220511</v>
      </c>
      <c r="D71">
        <v>0.23943207950479212</v>
      </c>
      <c r="E71">
        <v>20.762325144056945</v>
      </c>
      <c r="F71">
        <v>0.67470259194664228</v>
      </c>
      <c r="G71">
        <v>0.54322203064100594</v>
      </c>
      <c r="H71">
        <v>26.704690278785186</v>
      </c>
      <c r="I71">
        <v>0.34479641899494035</v>
      </c>
      <c r="J71">
        <v>0.8782507131103453</v>
      </c>
      <c r="K71">
        <v>26.443999990422824</v>
      </c>
      <c r="L71">
        <v>0.37347555847703934</v>
      </c>
      <c r="M71">
        <v>0.87162573835606072</v>
      </c>
    </row>
    <row r="72" spans="1:13">
      <c r="A72" t="s">
        <v>78</v>
      </c>
      <c r="B72">
        <v>20.320549634200503</v>
      </c>
      <c r="C72">
        <v>1.3692591945390451</v>
      </c>
      <c r="D72">
        <v>0.35391827193057612</v>
      </c>
      <c r="E72">
        <v>25.722579802687122</v>
      </c>
      <c r="F72">
        <v>0.74615929955169591</v>
      </c>
      <c r="G72">
        <v>0.64716120579068348</v>
      </c>
      <c r="H72">
        <v>37.650386404799136</v>
      </c>
      <c r="I72">
        <v>0.21863525279008791</v>
      </c>
      <c r="J72">
        <v>0.97739268055761419</v>
      </c>
      <c r="K72">
        <v>36.642789345160423</v>
      </c>
      <c r="L72">
        <v>0.24173702367929376</v>
      </c>
      <c r="M72">
        <v>0.97487594077864981</v>
      </c>
    </row>
    <row r="73" spans="1:13">
      <c r="A73" t="s">
        <v>79</v>
      </c>
      <c r="B73">
        <v>14.175194363121948</v>
      </c>
      <c r="C73">
        <v>1.6820698459096031</v>
      </c>
      <c r="D73">
        <v>9.7180005923294163E-2</v>
      </c>
      <c r="E73">
        <v>15.763838660439957</v>
      </c>
      <c r="F73">
        <v>1.3523907755628897</v>
      </c>
      <c r="G73">
        <v>0.26056085568379722</v>
      </c>
      <c r="H73">
        <v>19.048599842757458</v>
      </c>
      <c r="I73">
        <v>0.99056193794363845</v>
      </c>
      <c r="J73">
        <v>0.44988991768868636</v>
      </c>
      <c r="K73">
        <v>19.013604878013798</v>
      </c>
      <c r="L73">
        <v>0.93973587628474975</v>
      </c>
      <c r="M73">
        <v>0.43249064813457883</v>
      </c>
    </row>
    <row r="74" spans="1:13">
      <c r="A74" t="s">
        <v>80</v>
      </c>
      <c r="B74">
        <v>14.732676850619978</v>
      </c>
      <c r="C74">
        <v>1.570899893063918</v>
      </c>
      <c r="D74">
        <v>0.18938352372502462</v>
      </c>
      <c r="E74">
        <v>18.977810206528648</v>
      </c>
      <c r="F74">
        <v>0.88095344451784918</v>
      </c>
      <c r="G74">
        <v>0.39760144967631028</v>
      </c>
      <c r="H74">
        <v>22.442604460352747</v>
      </c>
      <c r="I74">
        <v>0.71878645671226349</v>
      </c>
      <c r="J74">
        <v>0.70188941525894499</v>
      </c>
      <c r="K74">
        <v>22.414240825851735</v>
      </c>
      <c r="L74">
        <v>0.6600777242063508</v>
      </c>
      <c r="M74">
        <v>0.73906972063059384</v>
      </c>
    </row>
    <row r="75" spans="1:13">
      <c r="A75" t="s">
        <v>81</v>
      </c>
      <c r="B75">
        <v>14.970412883422286</v>
      </c>
      <c r="C75">
        <v>1.8480022495702328</v>
      </c>
      <c r="D75">
        <v>0.27354767263475771</v>
      </c>
      <c r="E75">
        <v>25.466305541658706</v>
      </c>
      <c r="F75">
        <v>0.63673009112733536</v>
      </c>
      <c r="G75">
        <v>0.69216434284673556</v>
      </c>
      <c r="H75">
        <v>30.231256403534378</v>
      </c>
      <c r="I75">
        <v>0.35676736623484356</v>
      </c>
      <c r="J75">
        <v>0.90035418030797543</v>
      </c>
      <c r="K75">
        <v>30.001047280420128</v>
      </c>
      <c r="L75">
        <v>0.36514740911311178</v>
      </c>
      <c r="M75">
        <v>0.90155065509083243</v>
      </c>
    </row>
    <row r="76" spans="1:13">
      <c r="A76" t="s">
        <v>82</v>
      </c>
      <c r="B76">
        <v>15.189716865178708</v>
      </c>
      <c r="C76">
        <v>2.6533904151566894</v>
      </c>
      <c r="D76">
        <v>9.5985529998952615E-2</v>
      </c>
      <c r="E76">
        <v>17.203742162416052</v>
      </c>
      <c r="F76">
        <v>2.284892145553842</v>
      </c>
      <c r="G76">
        <v>0.19454057562660218</v>
      </c>
      <c r="H76">
        <v>28.207352842960237</v>
      </c>
      <c r="I76">
        <v>0.70699468875426918</v>
      </c>
      <c r="J76">
        <v>0.78270011883236801</v>
      </c>
      <c r="K76">
        <v>31.190313343938353</v>
      </c>
      <c r="L76">
        <v>0.53620271191138347</v>
      </c>
      <c r="M76">
        <v>0.920732338296118</v>
      </c>
    </row>
    <row r="77" spans="1:13">
      <c r="A77" t="s">
        <v>83</v>
      </c>
      <c r="B77">
        <v>15.858169992800054</v>
      </c>
      <c r="C77">
        <v>2.412725702187323</v>
      </c>
      <c r="D77">
        <v>0.10852297733181626</v>
      </c>
      <c r="E77">
        <v>19.443236243100259</v>
      </c>
      <c r="F77">
        <v>1.587516639006703</v>
      </c>
      <c r="G77">
        <v>0.27460073356457687</v>
      </c>
      <c r="H77">
        <v>32.320433852179782</v>
      </c>
      <c r="I77">
        <v>0.46559392074532718</v>
      </c>
      <c r="J77">
        <v>0.91870962457984451</v>
      </c>
      <c r="K77">
        <v>33.545296743653658</v>
      </c>
      <c r="L77">
        <v>0.40983932607250334</v>
      </c>
      <c r="M77">
        <v>0.96268553121916167</v>
      </c>
    </row>
    <row r="78" spans="1:13">
      <c r="A78" t="s">
        <v>84</v>
      </c>
      <c r="B78">
        <v>13.816484136381494</v>
      </c>
      <c r="C78">
        <v>3.4483956175607875</v>
      </c>
      <c r="D78">
        <v>8.7294959665809177E-2</v>
      </c>
      <c r="E78">
        <v>14.321854377659413</v>
      </c>
      <c r="F78">
        <v>2.6289507879202256</v>
      </c>
      <c r="G78">
        <v>0.1309123887503687</v>
      </c>
      <c r="H78">
        <v>30.557537867969891</v>
      </c>
      <c r="I78">
        <v>0.51260386262961521</v>
      </c>
      <c r="J78">
        <v>0.90235632310905256</v>
      </c>
      <c r="K78">
        <v>30.740421253296816</v>
      </c>
      <c r="L78">
        <v>0.51513053923804297</v>
      </c>
      <c r="M78">
        <v>0.91005555933650573</v>
      </c>
    </row>
    <row r="79" spans="1:13">
      <c r="A79" t="s">
        <v>85</v>
      </c>
      <c r="B79">
        <v>17.729063732543729</v>
      </c>
      <c r="C79">
        <v>1.2474937489088966</v>
      </c>
      <c r="D79">
        <v>0.18998156691630616</v>
      </c>
      <c r="E79">
        <v>19.319707832811744</v>
      </c>
      <c r="F79">
        <v>0.82151889365536745</v>
      </c>
      <c r="G79">
        <v>0.42754440890354622</v>
      </c>
      <c r="H79">
        <v>28.830406719288387</v>
      </c>
      <c r="I79">
        <v>0.3280781223097235</v>
      </c>
      <c r="J79">
        <v>0.91865518171434457</v>
      </c>
      <c r="K79">
        <v>28.723016051597572</v>
      </c>
      <c r="L79">
        <v>0.31645497263172173</v>
      </c>
      <c r="M79">
        <v>0.91286426378782803</v>
      </c>
    </row>
    <row r="80" spans="1:13">
      <c r="A80" t="s">
        <v>86</v>
      </c>
      <c r="B80">
        <v>14.277298046068136</v>
      </c>
      <c r="C80">
        <v>1.5440727276425508</v>
      </c>
      <c r="D80">
        <v>0.10866166068409559</v>
      </c>
      <c r="E80">
        <v>19.066969658492955</v>
      </c>
      <c r="F80">
        <v>0.90604577894480398</v>
      </c>
      <c r="G80">
        <v>0.34761799905614188</v>
      </c>
      <c r="H80">
        <v>27.031837041772214</v>
      </c>
      <c r="I80">
        <v>0.34983535223217677</v>
      </c>
      <c r="J80">
        <v>0.90281591506910996</v>
      </c>
      <c r="K80">
        <v>27.076329304714442</v>
      </c>
      <c r="L80">
        <v>0.35636773756010154</v>
      </c>
      <c r="M80">
        <v>0.90721314562636723</v>
      </c>
    </row>
    <row r="81" spans="1:13">
      <c r="A81" t="s">
        <v>87</v>
      </c>
      <c r="B81">
        <v>14.357082692159606</v>
      </c>
      <c r="C81">
        <v>2.0922536893592731</v>
      </c>
      <c r="D81">
        <v>7.25677444729355E-2</v>
      </c>
      <c r="E81">
        <v>15.60681846757188</v>
      </c>
      <c r="F81">
        <v>1.6759189782240063</v>
      </c>
      <c r="G81">
        <v>0.18417296734635613</v>
      </c>
      <c r="H81">
        <v>29.9039836718927</v>
      </c>
      <c r="I81">
        <v>0.41531627467595927</v>
      </c>
      <c r="J81">
        <v>0.92752610629940224</v>
      </c>
      <c r="K81">
        <v>31.756867321869429</v>
      </c>
      <c r="L81">
        <v>0.3696390105456307</v>
      </c>
      <c r="M81">
        <v>0.93649080245072913</v>
      </c>
    </row>
    <row r="82" spans="1:13">
      <c r="A82" t="s">
        <v>88</v>
      </c>
      <c r="B82">
        <v>13.279081750460669</v>
      </c>
      <c r="C82">
        <v>2.0140801390095615</v>
      </c>
      <c r="D82">
        <v>8.4664529530962221E-2</v>
      </c>
      <c r="E82">
        <v>19.161445473352693</v>
      </c>
      <c r="F82">
        <v>1.3577512943374168</v>
      </c>
      <c r="G82">
        <v>0.30428816634684647</v>
      </c>
      <c r="H82">
        <v>30.359871626362814</v>
      </c>
      <c r="I82">
        <v>0.40512641118612419</v>
      </c>
      <c r="J82">
        <v>0.89995647112118649</v>
      </c>
      <c r="K82">
        <v>28.293679792729428</v>
      </c>
      <c r="L82">
        <v>0.44485498325690598</v>
      </c>
      <c r="M82">
        <v>0.85656533862447115</v>
      </c>
    </row>
    <row r="83" spans="1:13">
      <c r="A83" t="s">
        <v>89</v>
      </c>
      <c r="B83">
        <v>17.290442499638885</v>
      </c>
      <c r="C83">
        <v>1.2675739724178787</v>
      </c>
      <c r="D83">
        <v>0.17360230566410384</v>
      </c>
      <c r="E83">
        <v>17.885530511654466</v>
      </c>
      <c r="F83">
        <v>1.0307195138522929</v>
      </c>
      <c r="G83">
        <v>0.39059159497765034</v>
      </c>
      <c r="H83">
        <v>21.169547278344801</v>
      </c>
      <c r="I83">
        <v>0.73426325278086946</v>
      </c>
      <c r="J83">
        <v>0.6977472774648743</v>
      </c>
      <c r="K83">
        <v>21.363682907804122</v>
      </c>
      <c r="L83">
        <v>0.71463120998067697</v>
      </c>
      <c r="M83">
        <v>0.69144138543332101</v>
      </c>
    </row>
    <row r="84" spans="1:13">
      <c r="A84" t="s">
        <v>90</v>
      </c>
      <c r="B84">
        <v>15.167865658527065</v>
      </c>
      <c r="C84">
        <v>1.618742804808847</v>
      </c>
      <c r="D84">
        <v>0.14848618434207977</v>
      </c>
      <c r="E84">
        <v>19.723792939123655</v>
      </c>
      <c r="F84">
        <v>0.97457654330976884</v>
      </c>
      <c r="G84">
        <v>0.41064038298640138</v>
      </c>
      <c r="H84">
        <v>23.586654477493759</v>
      </c>
      <c r="I84">
        <v>0.54936520590463389</v>
      </c>
      <c r="J84">
        <v>0.78161175495914048</v>
      </c>
      <c r="K84">
        <v>23.706526469482867</v>
      </c>
      <c r="L84">
        <v>0.57042777737560668</v>
      </c>
      <c r="M84">
        <v>0.78285635481545235</v>
      </c>
    </row>
    <row r="85" spans="1:13">
      <c r="A85" t="s">
        <v>91</v>
      </c>
      <c r="B85">
        <v>18.02986717002053</v>
      </c>
      <c r="C85">
        <v>0.94130859505841635</v>
      </c>
      <c r="D85">
        <v>0.35135154264223395</v>
      </c>
      <c r="E85">
        <v>22.991136640493043</v>
      </c>
      <c r="F85">
        <v>0.61000102393052869</v>
      </c>
      <c r="G85">
        <v>0.66547367718877903</v>
      </c>
      <c r="H85">
        <v>22.278584661298368</v>
      </c>
      <c r="I85">
        <v>0.59835741026625855</v>
      </c>
      <c r="J85">
        <v>0.76321348018539747</v>
      </c>
      <c r="K85">
        <v>21.893351273615529</v>
      </c>
      <c r="L85">
        <v>0.55280196120419656</v>
      </c>
      <c r="M85">
        <v>0.77070331552810212</v>
      </c>
    </row>
    <row r="86" spans="1:13">
      <c r="A86" t="s">
        <v>92</v>
      </c>
      <c r="B86">
        <v>16.867471624642299</v>
      </c>
      <c r="C86">
        <v>2.6278669125051963</v>
      </c>
      <c r="D86">
        <v>0.11395673637691651</v>
      </c>
      <c r="E86">
        <v>19.471731322466002</v>
      </c>
      <c r="F86">
        <v>1.9438879175296129</v>
      </c>
      <c r="G86">
        <v>0.25104080075422136</v>
      </c>
      <c r="H86">
        <v>28.849157885865946</v>
      </c>
      <c r="I86">
        <v>0.55245076171705254</v>
      </c>
      <c r="J86">
        <v>0.90448032443944226</v>
      </c>
      <c r="K86">
        <v>28.952876508126909</v>
      </c>
      <c r="L86">
        <v>0.59884420368883651</v>
      </c>
      <c r="M86">
        <v>0.90481645759624452</v>
      </c>
    </row>
    <row r="87" spans="1:13">
      <c r="A87" t="s">
        <v>93</v>
      </c>
      <c r="B87">
        <v>10.774242795539319</v>
      </c>
      <c r="C87">
        <v>3.6446029463315104</v>
      </c>
      <c r="D87">
        <v>5.4749868996388076E-2</v>
      </c>
      <c r="E87">
        <v>15.970562906288045</v>
      </c>
      <c r="F87">
        <v>2.3453589276996185</v>
      </c>
      <c r="G87">
        <v>0.14614234332852885</v>
      </c>
      <c r="H87">
        <v>29.417457508909624</v>
      </c>
      <c r="I87">
        <v>0.49410607087165082</v>
      </c>
      <c r="J87">
        <v>0.939851763495266</v>
      </c>
      <c r="K87">
        <v>32.437649481197411</v>
      </c>
      <c r="L87">
        <v>0.44482848784458695</v>
      </c>
      <c r="M87">
        <v>0.94451244187555483</v>
      </c>
    </row>
    <row r="88" spans="1:13">
      <c r="A88" t="s">
        <v>94</v>
      </c>
      <c r="B88">
        <v>17.008374953582681</v>
      </c>
      <c r="C88">
        <v>1.3159072875045623</v>
      </c>
      <c r="D88">
        <v>0.18488891727192935</v>
      </c>
      <c r="E88">
        <v>21.609022383389998</v>
      </c>
      <c r="F88">
        <v>0.82137627656792334</v>
      </c>
      <c r="G88">
        <v>0.48994034229482569</v>
      </c>
      <c r="H88">
        <v>24.080594709466677</v>
      </c>
      <c r="I88">
        <v>0.59106942640508398</v>
      </c>
      <c r="J88">
        <v>0.73420301469956273</v>
      </c>
      <c r="K88">
        <v>23.539627863705817</v>
      </c>
      <c r="L88">
        <v>0.59179657375335226</v>
      </c>
      <c r="M88">
        <v>0.71998292962932486</v>
      </c>
    </row>
    <row r="89" spans="1:13">
      <c r="A89" t="s">
        <v>95</v>
      </c>
      <c r="B89">
        <v>15.65106033499875</v>
      </c>
      <c r="C89">
        <v>1.5333699679910262</v>
      </c>
      <c r="D89">
        <v>0.14358359222302919</v>
      </c>
      <c r="E89">
        <v>18.485287299671739</v>
      </c>
      <c r="F89">
        <v>1.0792576029148293</v>
      </c>
      <c r="G89">
        <v>0.31920169025973738</v>
      </c>
      <c r="H89">
        <v>21.472458657767667</v>
      </c>
      <c r="I89">
        <v>0.52418403426439519</v>
      </c>
      <c r="J89">
        <v>0.69306508083657148</v>
      </c>
      <c r="K89">
        <v>23.81960992886561</v>
      </c>
      <c r="L89">
        <v>0.4650578625364038</v>
      </c>
      <c r="M89">
        <v>0.78671842308502404</v>
      </c>
    </row>
    <row r="90" spans="1:13">
      <c r="A90" t="s">
        <v>96</v>
      </c>
      <c r="B90">
        <v>15.105829749560693</v>
      </c>
      <c r="C90">
        <v>1.2323677969387643</v>
      </c>
      <c r="D90">
        <v>0.16211312340589115</v>
      </c>
      <c r="E90">
        <v>22.093417841711521</v>
      </c>
      <c r="F90">
        <v>0.67267865809337746</v>
      </c>
      <c r="G90">
        <v>0.55296820367595645</v>
      </c>
      <c r="H90">
        <v>25.832232953501446</v>
      </c>
      <c r="I90">
        <v>0.48283719990716917</v>
      </c>
      <c r="J90">
        <v>0.8201335569055116</v>
      </c>
      <c r="K90">
        <v>23.672235628969581</v>
      </c>
      <c r="L90">
        <v>0.50430633681361436</v>
      </c>
      <c r="M90">
        <v>0.78458963622371669</v>
      </c>
    </row>
    <row r="91" spans="1:13">
      <c r="A91" t="s">
        <v>97</v>
      </c>
      <c r="B91">
        <v>13.323846543564102</v>
      </c>
      <c r="C91">
        <v>1.5755287086722183</v>
      </c>
      <c r="D91">
        <v>9.903043205177553E-2</v>
      </c>
      <c r="E91">
        <v>17.379886680201782</v>
      </c>
      <c r="F91">
        <v>1.1352408768772135</v>
      </c>
      <c r="G91">
        <v>0.35345620792272525</v>
      </c>
      <c r="H91">
        <v>18.954199225718384</v>
      </c>
      <c r="I91">
        <v>0.85960259159046915</v>
      </c>
      <c r="J91">
        <v>0.50669566147791945</v>
      </c>
      <c r="K91">
        <v>18.017778548797125</v>
      </c>
      <c r="L91">
        <v>0.95498165327570284</v>
      </c>
      <c r="M91">
        <v>0.45014456999558305</v>
      </c>
    </row>
    <row r="92" spans="1:13">
      <c r="A92" t="s">
        <v>98</v>
      </c>
      <c r="B92">
        <v>18.084013993505387</v>
      </c>
      <c r="C92">
        <v>1.3870910511608814</v>
      </c>
      <c r="D92">
        <v>0.31852045615800068</v>
      </c>
      <c r="E92">
        <v>21.515670950730708</v>
      </c>
      <c r="F92">
        <v>0.96878908417687448</v>
      </c>
      <c r="G92">
        <v>0.49998328440528927</v>
      </c>
      <c r="H92">
        <v>30.632714505094334</v>
      </c>
      <c r="I92">
        <v>0.38242834120588937</v>
      </c>
      <c r="J92">
        <v>0.93953649825545205</v>
      </c>
      <c r="K92">
        <v>29.282460012806428</v>
      </c>
      <c r="L92">
        <v>0.45525386295172376</v>
      </c>
      <c r="M92">
        <v>0.91457944535064939</v>
      </c>
    </row>
    <row r="93" spans="1:13">
      <c r="A93" t="s">
        <v>99</v>
      </c>
      <c r="B93">
        <v>15.589656384235518</v>
      </c>
      <c r="C93">
        <v>2.5106507294499818</v>
      </c>
      <c r="D93">
        <v>0.16650939165999334</v>
      </c>
      <c r="E93">
        <v>20.281990220286424</v>
      </c>
      <c r="F93">
        <v>1.3132306810420944</v>
      </c>
      <c r="G93">
        <v>0.30929622039325133</v>
      </c>
      <c r="H93">
        <v>34.53844711434153</v>
      </c>
      <c r="I93">
        <v>0.30697136117805368</v>
      </c>
      <c r="J93">
        <v>0.96874810738915029</v>
      </c>
      <c r="K93">
        <v>34.996977471909673</v>
      </c>
      <c r="L93">
        <v>0.28718020097362179</v>
      </c>
      <c r="M93">
        <v>0.97269948583769295</v>
      </c>
    </row>
    <row r="94" spans="1:13">
      <c r="A94" t="s">
        <v>100</v>
      </c>
      <c r="B94">
        <v>17.821478992012615</v>
      </c>
      <c r="C94">
        <v>1.3012220018700711</v>
      </c>
      <c r="D94">
        <v>0.30423797295265098</v>
      </c>
      <c r="E94">
        <v>22.170056464224981</v>
      </c>
      <c r="F94">
        <v>0.93500836666794251</v>
      </c>
      <c r="G94">
        <v>0.49478873401304796</v>
      </c>
      <c r="H94">
        <v>31.411762588694828</v>
      </c>
      <c r="I94">
        <v>0.37753044076765374</v>
      </c>
      <c r="J94">
        <v>0.95375753781785655</v>
      </c>
      <c r="K94">
        <v>30.268600838796978</v>
      </c>
      <c r="L94">
        <v>0.40487153304597651</v>
      </c>
      <c r="M94">
        <v>0.91879066181036739</v>
      </c>
    </row>
    <row r="95" spans="1:13">
      <c r="A95" t="s">
        <v>101</v>
      </c>
      <c r="B95">
        <v>21.183594405802182</v>
      </c>
      <c r="C95">
        <v>1.202533338489834</v>
      </c>
      <c r="D95">
        <v>0.37146503834393757</v>
      </c>
      <c r="E95">
        <v>26.312845860238895</v>
      </c>
      <c r="F95">
        <v>0.62644690209477383</v>
      </c>
      <c r="G95">
        <v>0.62241279036429376</v>
      </c>
      <c r="H95">
        <v>31.276722489204744</v>
      </c>
      <c r="I95">
        <v>0.32494609056767232</v>
      </c>
      <c r="J95">
        <v>0.92712464727033927</v>
      </c>
      <c r="K95">
        <v>30.353530257932686</v>
      </c>
      <c r="L95">
        <v>0.38444410872899748</v>
      </c>
      <c r="M95">
        <v>0.91361057014767355</v>
      </c>
    </row>
    <row r="96" spans="1:13">
      <c r="A96" t="s">
        <v>102</v>
      </c>
      <c r="B96">
        <v>15.093297692493568</v>
      </c>
      <c r="C96">
        <v>2.0093493583642235</v>
      </c>
      <c r="D96">
        <v>0.12099250023035439</v>
      </c>
      <c r="E96">
        <v>19.295477268714201</v>
      </c>
      <c r="F96">
        <v>1.3274921949870195</v>
      </c>
      <c r="G96">
        <v>0.27537788199308549</v>
      </c>
      <c r="H96">
        <v>31.561644729465336</v>
      </c>
      <c r="I96">
        <v>0.46558784967697697</v>
      </c>
      <c r="J96">
        <v>0.91057067985247309</v>
      </c>
      <c r="K96">
        <v>34.613365809615246</v>
      </c>
      <c r="L96">
        <v>0.343785157258507</v>
      </c>
      <c r="M96">
        <v>0.96019887428501693</v>
      </c>
    </row>
    <row r="97" spans="1:13">
      <c r="A97" t="s">
        <v>103</v>
      </c>
      <c r="B97">
        <v>15.589656494501131</v>
      </c>
      <c r="C97">
        <v>1.1640881818815145</v>
      </c>
      <c r="D97">
        <v>0.19411370742071726</v>
      </c>
      <c r="E97">
        <v>18.377545445884031</v>
      </c>
      <c r="F97">
        <v>0.83032082962816467</v>
      </c>
      <c r="G97">
        <v>0.48087173049490717</v>
      </c>
      <c r="H97">
        <v>19.857081933499074</v>
      </c>
      <c r="I97">
        <v>0.65624805602921754</v>
      </c>
      <c r="J97">
        <v>0.62995571446106202</v>
      </c>
      <c r="K97">
        <v>21.209540404873145</v>
      </c>
      <c r="L97">
        <v>0.58239151665479272</v>
      </c>
      <c r="M97">
        <v>0.6718697393079156</v>
      </c>
    </row>
    <row r="98" spans="1:13">
      <c r="A98" t="s">
        <v>104</v>
      </c>
      <c r="B98">
        <v>15.600562282815684</v>
      </c>
      <c r="C98">
        <v>1.3254897402314767</v>
      </c>
      <c r="D98">
        <v>0.14283031287617626</v>
      </c>
      <c r="E98">
        <v>18.092575970248955</v>
      </c>
      <c r="F98">
        <v>1.0827042423571924</v>
      </c>
      <c r="G98">
        <v>0.3361567231439363</v>
      </c>
      <c r="H98">
        <v>24.347767602918363</v>
      </c>
      <c r="I98">
        <v>0.52639287557690018</v>
      </c>
      <c r="J98">
        <v>0.79212542666660091</v>
      </c>
      <c r="K98">
        <v>24.979843616490029</v>
      </c>
      <c r="L98">
        <v>0.50439693304428146</v>
      </c>
      <c r="M98">
        <v>0.86569672625394378</v>
      </c>
    </row>
    <row r="99" spans="1:13">
      <c r="A99" t="s">
        <v>105</v>
      </c>
      <c r="B99">
        <v>15.872624418385168</v>
      </c>
      <c r="C99">
        <v>1.5054459883206055</v>
      </c>
      <c r="D99">
        <v>0.12814208099254998</v>
      </c>
      <c r="E99">
        <v>16.000201350058639</v>
      </c>
      <c r="F99">
        <v>1.2050471449034093</v>
      </c>
      <c r="G99">
        <v>0.27611160261564865</v>
      </c>
      <c r="H99">
        <v>21.950093677668679</v>
      </c>
      <c r="I99">
        <v>0.62528087777981456</v>
      </c>
      <c r="J99">
        <v>0.66943381935705315</v>
      </c>
      <c r="K99">
        <v>22.92218805077956</v>
      </c>
      <c r="L99">
        <v>0.52728286274960301</v>
      </c>
      <c r="M99">
        <v>0.71037330454651892</v>
      </c>
    </row>
    <row r="100" spans="1:13">
      <c r="A100" t="s">
        <v>106</v>
      </c>
      <c r="B100">
        <v>14.86716620846151</v>
      </c>
      <c r="C100">
        <v>2.621139740075229</v>
      </c>
      <c r="D100">
        <v>7.1919946308840674E-2</v>
      </c>
      <c r="E100">
        <v>15.870918909671662</v>
      </c>
      <c r="F100">
        <v>1.9614309427225216</v>
      </c>
      <c r="G100">
        <v>0.18135219391677829</v>
      </c>
      <c r="H100">
        <v>30.3643383140022</v>
      </c>
      <c r="I100">
        <v>0.37673647621091727</v>
      </c>
      <c r="J100">
        <v>0.92914664324936969</v>
      </c>
      <c r="K100">
        <v>29.32458166539277</v>
      </c>
      <c r="L100">
        <v>0.42733958213535816</v>
      </c>
      <c r="M100">
        <v>0.92626151117855315</v>
      </c>
    </row>
    <row r="101" spans="1:13">
      <c r="A101" t="s">
        <v>107</v>
      </c>
      <c r="B101">
        <v>15.820294561569831</v>
      </c>
      <c r="C101">
        <v>1.2844239323465361</v>
      </c>
      <c r="D101">
        <v>0.17981621936815628</v>
      </c>
      <c r="E101">
        <v>18.969986351058768</v>
      </c>
      <c r="F101">
        <v>0.81557032404281238</v>
      </c>
      <c r="G101">
        <v>0.41485280168267946</v>
      </c>
      <c r="H101">
        <v>27.528407084180181</v>
      </c>
      <c r="I101">
        <v>0.34543689996000809</v>
      </c>
      <c r="J101">
        <v>0.88486938929031378</v>
      </c>
      <c r="K101">
        <v>26.82233295735605</v>
      </c>
      <c r="L101">
        <v>0.32611331874564864</v>
      </c>
      <c r="M101">
        <v>0.88922977480537135</v>
      </c>
    </row>
    <row r="102" spans="1:13">
      <c r="A102" t="s">
        <v>108</v>
      </c>
      <c r="B102">
        <v>16.519027477672164</v>
      </c>
      <c r="C102">
        <v>2.6555745622697402</v>
      </c>
      <c r="D102">
        <v>0.10120265923201854</v>
      </c>
      <c r="E102">
        <v>15.16128559315816</v>
      </c>
      <c r="F102">
        <v>2.3564412667067995</v>
      </c>
      <c r="G102">
        <v>0.17185662803695487</v>
      </c>
      <c r="H102">
        <v>27.984014561120585</v>
      </c>
      <c r="I102">
        <v>0.54248335902230127</v>
      </c>
      <c r="J102">
        <v>0.88167900657502163</v>
      </c>
      <c r="K102">
        <v>30.272043213253657</v>
      </c>
      <c r="L102">
        <v>0.41954232708617006</v>
      </c>
      <c r="M102">
        <v>0.90606683491335926</v>
      </c>
    </row>
    <row r="103" spans="1:13">
      <c r="A103" t="s">
        <v>109</v>
      </c>
      <c r="B103">
        <v>15.993634693761171</v>
      </c>
      <c r="C103">
        <v>1.3267039279581259</v>
      </c>
      <c r="D103">
        <v>0.17407233582524301</v>
      </c>
      <c r="E103">
        <v>20.521236579371866</v>
      </c>
      <c r="F103">
        <v>0.69137412118535524</v>
      </c>
      <c r="G103">
        <v>0.49633203762800249</v>
      </c>
      <c r="H103">
        <v>28.176308228516938</v>
      </c>
      <c r="I103">
        <v>0.34989077911963423</v>
      </c>
      <c r="J103">
        <v>0.91130999774081745</v>
      </c>
      <c r="K103">
        <v>28.268256944798871</v>
      </c>
      <c r="L103">
        <v>0.32354064580346154</v>
      </c>
      <c r="M103">
        <v>0.91810599724521669</v>
      </c>
    </row>
    <row r="104" spans="1:13">
      <c r="A104" t="s">
        <v>110</v>
      </c>
      <c r="B104">
        <v>17.092510214727266</v>
      </c>
      <c r="C104">
        <v>1.1593983618169339</v>
      </c>
      <c r="D104">
        <v>0.17714021200082025</v>
      </c>
      <c r="E104">
        <v>18.459457538600635</v>
      </c>
      <c r="F104">
        <v>0.87647839234351166</v>
      </c>
      <c r="G104">
        <v>0.4276702936793193</v>
      </c>
      <c r="H104">
        <v>21.452586830676367</v>
      </c>
      <c r="I104">
        <v>0.67603994263492395</v>
      </c>
      <c r="J104">
        <v>0.71731646471108645</v>
      </c>
      <c r="K104">
        <v>21.707783791760491</v>
      </c>
      <c r="L104">
        <v>0.67932487831265986</v>
      </c>
      <c r="M104">
        <v>0.70967961473175989</v>
      </c>
    </row>
    <row r="105" spans="1:13">
      <c r="A105" t="s">
        <v>111</v>
      </c>
      <c r="B105">
        <v>18.952291734333205</v>
      </c>
      <c r="C105">
        <v>1.5830843389125941</v>
      </c>
      <c r="D105">
        <v>0.20773231585181071</v>
      </c>
      <c r="E105">
        <v>23.047260726115507</v>
      </c>
      <c r="F105">
        <v>0.97192576814037956</v>
      </c>
      <c r="G105">
        <v>0.48439013143062126</v>
      </c>
      <c r="H105">
        <v>32.75163025598993</v>
      </c>
      <c r="I105">
        <v>0.2939279474951817</v>
      </c>
      <c r="J105">
        <v>0.94533427355616007</v>
      </c>
      <c r="K105">
        <v>32.460264553155945</v>
      </c>
      <c r="L105">
        <v>0.30482967229772162</v>
      </c>
      <c r="M105">
        <v>0.94606184545474314</v>
      </c>
    </row>
    <row r="106" spans="1:13">
      <c r="A106" t="s">
        <v>112</v>
      </c>
      <c r="B106">
        <v>21.047420426777283</v>
      </c>
      <c r="C106">
        <v>1.0468204057069577</v>
      </c>
      <c r="D106">
        <v>0.36321035681415842</v>
      </c>
      <c r="E106">
        <v>19.557950504990949</v>
      </c>
      <c r="F106">
        <v>0.85824662006623853</v>
      </c>
      <c r="G106">
        <v>0.43344922460575125</v>
      </c>
      <c r="H106">
        <v>28.496231968178197</v>
      </c>
      <c r="I106">
        <v>0.47335582377567975</v>
      </c>
      <c r="J106">
        <v>0.86112656827504619</v>
      </c>
      <c r="K106">
        <v>28.567908741912564</v>
      </c>
      <c r="L106">
        <v>0.47331848248336128</v>
      </c>
      <c r="M106">
        <v>0.8593804098312634</v>
      </c>
    </row>
    <row r="107" spans="1:13">
      <c r="A107" t="s">
        <v>113</v>
      </c>
      <c r="B107">
        <v>13.94514239898265</v>
      </c>
      <c r="C107">
        <v>1.763818430617957</v>
      </c>
      <c r="D107">
        <v>9.0241413539085297E-2</v>
      </c>
      <c r="E107">
        <v>18.153133226442979</v>
      </c>
      <c r="F107">
        <v>1.0795434620651843</v>
      </c>
      <c r="G107">
        <v>0.32936268974519839</v>
      </c>
      <c r="H107">
        <v>27.792423845104814</v>
      </c>
      <c r="I107">
        <v>0.3826346372209995</v>
      </c>
      <c r="J107">
        <v>0.88042369112075336</v>
      </c>
      <c r="K107">
        <v>28.193863016320392</v>
      </c>
      <c r="L107">
        <v>0.36489713757401954</v>
      </c>
      <c r="M107">
        <v>0.88754331593439006</v>
      </c>
    </row>
    <row r="108" spans="1:13">
      <c r="A108" t="s">
        <v>114</v>
      </c>
      <c r="B108">
        <v>11.266502717898385</v>
      </c>
      <c r="C108">
        <v>3.7331413916249652</v>
      </c>
      <c r="D108">
        <v>4.7796485097757267E-2</v>
      </c>
      <c r="E108">
        <v>16.35912016320772</v>
      </c>
      <c r="F108">
        <v>2.1656058101342466</v>
      </c>
      <c r="G108">
        <v>0.1648515569133627</v>
      </c>
      <c r="H108">
        <v>30.307168048926041</v>
      </c>
      <c r="I108">
        <v>0.46306539324400564</v>
      </c>
      <c r="J108">
        <v>0.90106323728522919</v>
      </c>
      <c r="K108">
        <v>28.818324291200344</v>
      </c>
      <c r="L108">
        <v>0.41566536990886194</v>
      </c>
      <c r="M108">
        <v>0.88337576232910997</v>
      </c>
    </row>
    <row r="109" spans="1:13">
      <c r="A109" t="s">
        <v>115</v>
      </c>
      <c r="B109">
        <v>14.635318533089412</v>
      </c>
      <c r="C109">
        <v>1.6272204264192085</v>
      </c>
      <c r="D109">
        <v>0.2510379927951793</v>
      </c>
      <c r="E109">
        <v>20.812108685814877</v>
      </c>
      <c r="F109">
        <v>0.71800395209733481</v>
      </c>
      <c r="G109">
        <v>0.50342584079351782</v>
      </c>
      <c r="H109">
        <v>29.831906400630686</v>
      </c>
      <c r="I109">
        <v>0.33985020091412638</v>
      </c>
      <c r="J109">
        <v>0.91005952687698188</v>
      </c>
      <c r="K109">
        <v>29.981117203352884</v>
      </c>
      <c r="L109">
        <v>0.33817919141186925</v>
      </c>
      <c r="M109">
        <v>0.91380707090626778</v>
      </c>
    </row>
    <row r="110" spans="1:13">
      <c r="A110" t="s">
        <v>116</v>
      </c>
      <c r="B110">
        <v>12.412028406332551</v>
      </c>
      <c r="C110">
        <v>2.6185194370914133</v>
      </c>
      <c r="D110">
        <v>6.7025376129998301E-2</v>
      </c>
      <c r="E110">
        <v>15.623100765302611</v>
      </c>
      <c r="F110">
        <v>1.6534932099131341</v>
      </c>
      <c r="G110">
        <v>0.18948689769789615</v>
      </c>
      <c r="H110">
        <v>27.2768239946815</v>
      </c>
      <c r="I110">
        <v>0.56164418286239082</v>
      </c>
      <c r="J110">
        <v>0.79830760102210574</v>
      </c>
      <c r="K110">
        <v>24.309510851838027</v>
      </c>
      <c r="L110">
        <v>0.6316108036093554</v>
      </c>
      <c r="M110">
        <v>0.71242555495291249</v>
      </c>
    </row>
    <row r="111" spans="1:13">
      <c r="A111" t="s">
        <v>117</v>
      </c>
      <c r="B111">
        <v>18.773951007210098</v>
      </c>
      <c r="C111">
        <v>1.296144098839719</v>
      </c>
      <c r="D111">
        <v>0.2318231653844644</v>
      </c>
      <c r="E111">
        <v>22.642014338884255</v>
      </c>
      <c r="F111">
        <v>0.78851667926362223</v>
      </c>
      <c r="G111">
        <v>0.4922146601181171</v>
      </c>
      <c r="H111">
        <v>28.360354876065792</v>
      </c>
      <c r="I111">
        <v>0.43906639023630456</v>
      </c>
      <c r="J111">
        <v>0.86694886071678978</v>
      </c>
      <c r="K111">
        <v>29.447607750472855</v>
      </c>
      <c r="L111">
        <v>0.35379895217387491</v>
      </c>
      <c r="M111">
        <v>0.90759490079235061</v>
      </c>
    </row>
    <row r="112" spans="1:13">
      <c r="A112" t="s">
        <v>118</v>
      </c>
      <c r="B112">
        <v>15.909487381438932</v>
      </c>
      <c r="C112">
        <v>1.2329069098771288</v>
      </c>
      <c r="D112">
        <v>0.27341635489709237</v>
      </c>
      <c r="E112">
        <v>23.475055708415255</v>
      </c>
      <c r="F112">
        <v>0.54326185169993713</v>
      </c>
      <c r="G112">
        <v>0.65139162682466278</v>
      </c>
      <c r="H112">
        <v>19.966859959511897</v>
      </c>
      <c r="I112">
        <v>0.70036792445285456</v>
      </c>
      <c r="J112">
        <v>0.64282774910481177</v>
      </c>
      <c r="K112">
        <v>22.432127007213367</v>
      </c>
      <c r="L112">
        <v>0.6255529509455755</v>
      </c>
      <c r="M112">
        <v>0.68953057313225341</v>
      </c>
    </row>
    <row r="113" spans="1:13">
      <c r="A113" t="s">
        <v>119</v>
      </c>
      <c r="B113">
        <v>18.683836302472155</v>
      </c>
      <c r="C113">
        <v>1.7043853104643676</v>
      </c>
      <c r="D113">
        <v>0.28676154619270561</v>
      </c>
      <c r="E113">
        <v>22.971094098120439</v>
      </c>
      <c r="F113">
        <v>0.86801553629848849</v>
      </c>
      <c r="G113">
        <v>0.49392426877690121</v>
      </c>
      <c r="H113">
        <v>29.073435652946145</v>
      </c>
      <c r="I113">
        <v>0.48761891177170053</v>
      </c>
      <c r="J113">
        <v>0.90611815065610779</v>
      </c>
      <c r="K113">
        <v>29.08224517582379</v>
      </c>
      <c r="L113">
        <v>0.48937048507297226</v>
      </c>
      <c r="M113">
        <v>0.89358983396945846</v>
      </c>
    </row>
    <row r="114" spans="1:13">
      <c r="A114" t="s">
        <v>120</v>
      </c>
      <c r="B114">
        <v>15.26533516710103</v>
      </c>
      <c r="C114">
        <v>2.4070433384635783</v>
      </c>
      <c r="D114">
        <v>0.12560246533575495</v>
      </c>
      <c r="E114">
        <v>22.700750102237816</v>
      </c>
      <c r="F114">
        <v>1.1108964993208741</v>
      </c>
      <c r="G114">
        <v>0.43475553728703487</v>
      </c>
      <c r="H114">
        <v>31.333668895946211</v>
      </c>
      <c r="I114">
        <v>0.43106368471550427</v>
      </c>
      <c r="J114">
        <v>0.9359959702084435</v>
      </c>
      <c r="K114">
        <v>32.220527091023875</v>
      </c>
      <c r="L114">
        <v>0.38823863240245415</v>
      </c>
      <c r="M114">
        <v>0.94341289723069</v>
      </c>
    </row>
    <row r="115" spans="1:13">
      <c r="A115" t="s">
        <v>121</v>
      </c>
      <c r="B115">
        <v>16.542844753769742</v>
      </c>
      <c r="C115">
        <v>1.2972142057464187</v>
      </c>
      <c r="D115">
        <v>0.20950037203931512</v>
      </c>
      <c r="E115">
        <v>21.096700331673468</v>
      </c>
      <c r="F115">
        <v>0.7763937471853708</v>
      </c>
      <c r="G115">
        <v>0.48858275241568949</v>
      </c>
      <c r="H115">
        <v>30.64160915322228</v>
      </c>
      <c r="I115">
        <v>0.47954698836554782</v>
      </c>
      <c r="J115">
        <v>0.91541081660223056</v>
      </c>
      <c r="K115">
        <v>30.241242229204566</v>
      </c>
      <c r="L115">
        <v>0.38504008171316456</v>
      </c>
      <c r="M115">
        <v>0.91573144326837286</v>
      </c>
    </row>
    <row r="116" spans="1:13">
      <c r="A116" t="s">
        <v>122</v>
      </c>
      <c r="B116">
        <v>15.200566554197009</v>
      </c>
      <c r="C116">
        <v>2.3318649479525932</v>
      </c>
      <c r="D116">
        <v>0.16491866151657905</v>
      </c>
      <c r="E116">
        <v>19.954747894878459</v>
      </c>
      <c r="F116">
        <v>1.4602412923271935</v>
      </c>
      <c r="G116">
        <v>0.32038483553066349</v>
      </c>
      <c r="H116">
        <v>31.231488049770377</v>
      </c>
      <c r="I116">
        <v>0.46369923574582195</v>
      </c>
      <c r="J116">
        <v>0.90767956276166373</v>
      </c>
      <c r="K116">
        <v>31.276584914954682</v>
      </c>
      <c r="L116">
        <v>0.42252307261228794</v>
      </c>
      <c r="M116">
        <v>0.89877323665184616</v>
      </c>
    </row>
    <row r="117" spans="1:13">
      <c r="A117" t="s">
        <v>123</v>
      </c>
      <c r="B117">
        <v>17.714938247541724</v>
      </c>
      <c r="C117">
        <v>1.6126494958507553</v>
      </c>
      <c r="D117">
        <v>0.13341472569053861</v>
      </c>
      <c r="E117">
        <v>16.25347322887464</v>
      </c>
      <c r="F117">
        <v>1.5120252669818937</v>
      </c>
      <c r="G117">
        <v>0.21230382229376621</v>
      </c>
      <c r="H117">
        <v>22.699076640987357</v>
      </c>
      <c r="I117">
        <v>0.75054729123232311</v>
      </c>
      <c r="J117">
        <v>0.76398122517873646</v>
      </c>
      <c r="K117">
        <v>24.459838578919463</v>
      </c>
      <c r="L117">
        <v>0.69691987109876052</v>
      </c>
      <c r="M117">
        <v>0.80953720032781296</v>
      </c>
    </row>
    <row r="118" spans="1:13">
      <c r="A118" t="s">
        <v>124</v>
      </c>
      <c r="B118">
        <v>13.611818089742219</v>
      </c>
      <c r="C118">
        <v>1.8806629320037604</v>
      </c>
      <c r="D118">
        <v>9.0432127020520073E-2</v>
      </c>
      <c r="E118">
        <v>16.558091546539192</v>
      </c>
      <c r="F118">
        <v>1.1946244727624071</v>
      </c>
      <c r="G118">
        <v>0.26240151379817722</v>
      </c>
      <c r="H118">
        <v>24.553291009779102</v>
      </c>
      <c r="I118">
        <v>0.5355881897002166</v>
      </c>
      <c r="J118">
        <v>0.71735102561642405</v>
      </c>
      <c r="K118">
        <v>24.118343037059404</v>
      </c>
      <c r="L118">
        <v>0.57439460582077273</v>
      </c>
      <c r="M118">
        <v>0.69557098683959084</v>
      </c>
    </row>
    <row r="119" spans="1:13">
      <c r="A119" t="s">
        <v>125</v>
      </c>
      <c r="B119">
        <v>15.551084906063576</v>
      </c>
      <c r="C119">
        <v>1.4906171429504471</v>
      </c>
      <c r="D119">
        <v>0.11202712177140457</v>
      </c>
      <c r="E119">
        <v>20.04365972145456</v>
      </c>
      <c r="F119">
        <v>0.93852214893902697</v>
      </c>
      <c r="G119">
        <v>0.40494098890309022</v>
      </c>
      <c r="H119">
        <v>31.440718502841236</v>
      </c>
      <c r="I119">
        <v>0.26914313847134069</v>
      </c>
      <c r="J119">
        <v>0.94462316116602552</v>
      </c>
      <c r="K119">
        <v>32.704415038703488</v>
      </c>
      <c r="L119">
        <v>0.28041861621083614</v>
      </c>
      <c r="M119">
        <v>0.95409361978146667</v>
      </c>
    </row>
    <row r="120" spans="1:13">
      <c r="A120" t="s">
        <v>126</v>
      </c>
      <c r="B120">
        <v>20.068297922834425</v>
      </c>
      <c r="C120">
        <v>1.2723812148385882</v>
      </c>
      <c r="D120">
        <v>0.43868558174427397</v>
      </c>
      <c r="E120">
        <v>22.924994479830843</v>
      </c>
      <c r="F120">
        <v>0.90322373606705342</v>
      </c>
      <c r="G120">
        <v>0.58936975641079714</v>
      </c>
      <c r="H120">
        <v>35.153614769519073</v>
      </c>
      <c r="I120">
        <v>0.20366751085874807</v>
      </c>
      <c r="J120">
        <v>0.97618890540876113</v>
      </c>
      <c r="K120">
        <v>35.217789433042874</v>
      </c>
      <c r="L120">
        <v>0.20540843144536522</v>
      </c>
      <c r="M120">
        <v>0.9819877222184612</v>
      </c>
    </row>
    <row r="121" spans="1:13">
      <c r="A121" t="s">
        <v>127</v>
      </c>
      <c r="B121">
        <v>14.959695277745396</v>
      </c>
      <c r="C121">
        <v>1.1872148888830636</v>
      </c>
      <c r="D121">
        <v>0.22116059030938351</v>
      </c>
      <c r="E121">
        <v>20.280180183565484</v>
      </c>
      <c r="F121">
        <v>0.59124755583595967</v>
      </c>
      <c r="G121">
        <v>0.56082348410165239</v>
      </c>
      <c r="H121">
        <v>28.718937932651855</v>
      </c>
      <c r="I121">
        <v>0.29717108286413335</v>
      </c>
      <c r="J121">
        <v>0.91220911862291265</v>
      </c>
      <c r="K121">
        <v>28.638547525671058</v>
      </c>
      <c r="L121">
        <v>0.27461790208778936</v>
      </c>
      <c r="M121">
        <v>0.91648900508198083</v>
      </c>
    </row>
    <row r="122" spans="1:13">
      <c r="A122" t="s">
        <v>128</v>
      </c>
      <c r="B122">
        <v>15.81361472513729</v>
      </c>
      <c r="C122">
        <v>2.3790912563968298</v>
      </c>
      <c r="D122">
        <v>0.11124073858351129</v>
      </c>
      <c r="E122">
        <v>16.715184297763443</v>
      </c>
      <c r="F122">
        <v>1.9514853317804943</v>
      </c>
      <c r="G122">
        <v>0.22012884645585931</v>
      </c>
      <c r="H122">
        <v>29.991148437763524</v>
      </c>
      <c r="I122">
        <v>0.55070475297434829</v>
      </c>
      <c r="J122">
        <v>0.91154958877774672</v>
      </c>
      <c r="K122">
        <v>29.531408801597223</v>
      </c>
      <c r="L122">
        <v>0.55857796259601911</v>
      </c>
      <c r="M122">
        <v>0.9157813864918225</v>
      </c>
    </row>
    <row r="123" spans="1:13">
      <c r="A123" t="s">
        <v>129</v>
      </c>
      <c r="B123">
        <v>18.208516272606904</v>
      </c>
      <c r="C123">
        <v>1.0955749841213374</v>
      </c>
      <c r="D123">
        <v>0.31838422262544464</v>
      </c>
      <c r="E123">
        <v>22.587999563873701</v>
      </c>
      <c r="F123">
        <v>0.67051940580416947</v>
      </c>
      <c r="G123">
        <v>0.52738927178206296</v>
      </c>
      <c r="H123">
        <v>29.276247008496703</v>
      </c>
      <c r="I123">
        <v>0.36103840395293912</v>
      </c>
      <c r="J123">
        <v>0.89231797140111968</v>
      </c>
      <c r="K123">
        <v>29.251941066040676</v>
      </c>
      <c r="L123">
        <v>0.36206011032497182</v>
      </c>
      <c r="M123">
        <v>0.88820291234561688</v>
      </c>
    </row>
    <row r="124" spans="1:13">
      <c r="A124" t="s">
        <v>130</v>
      </c>
      <c r="B124">
        <v>16.065151373062164</v>
      </c>
      <c r="C124">
        <v>1.1404307108380531</v>
      </c>
      <c r="D124">
        <v>0.38785782569705918</v>
      </c>
      <c r="E124">
        <v>22.467733442233037</v>
      </c>
      <c r="F124">
        <v>0.59255877964450088</v>
      </c>
      <c r="G124">
        <v>0.58528021360193783</v>
      </c>
      <c r="H124">
        <v>21.360192363123183</v>
      </c>
      <c r="I124">
        <v>0.65488646629975911</v>
      </c>
      <c r="J124">
        <v>0.72771501076080269</v>
      </c>
      <c r="K124">
        <v>22.554048485555267</v>
      </c>
      <c r="L124">
        <v>0.53440361210439957</v>
      </c>
      <c r="M124">
        <v>0.76943361465855831</v>
      </c>
    </row>
    <row r="125" spans="1:13">
      <c r="A125" t="s">
        <v>131</v>
      </c>
      <c r="B125">
        <v>17.550715220222553</v>
      </c>
      <c r="C125">
        <v>1.2409894369075403</v>
      </c>
      <c r="D125">
        <v>0.30186202166542669</v>
      </c>
      <c r="E125">
        <v>23.479982302516778</v>
      </c>
      <c r="F125">
        <v>0.59721684076497672</v>
      </c>
      <c r="G125">
        <v>0.60854445072090546</v>
      </c>
      <c r="H125">
        <v>26.071120125163993</v>
      </c>
      <c r="I125">
        <v>0.4855716287133478</v>
      </c>
      <c r="J125">
        <v>0.83339104020223154</v>
      </c>
      <c r="K125">
        <v>26.039725936928605</v>
      </c>
      <c r="L125">
        <v>0.48078858378539452</v>
      </c>
      <c r="M125">
        <v>0.84119558324283128</v>
      </c>
    </row>
    <row r="126" spans="1:13">
      <c r="A126" t="s">
        <v>132</v>
      </c>
      <c r="B126">
        <v>15.898434245725673</v>
      </c>
      <c r="C126">
        <v>1.4095872513253291</v>
      </c>
      <c r="D126">
        <v>0.26589088721234694</v>
      </c>
      <c r="E126">
        <v>22.328536735736108</v>
      </c>
      <c r="F126">
        <v>0.67146089836035661</v>
      </c>
      <c r="G126">
        <v>0.52818001023835037</v>
      </c>
      <c r="H126">
        <v>25.019371494908945</v>
      </c>
      <c r="I126">
        <v>0.58296606384602789</v>
      </c>
      <c r="J126">
        <v>0.79788113870032273</v>
      </c>
      <c r="K126">
        <v>23.353248671662108</v>
      </c>
      <c r="L126">
        <v>0.59699187612879856</v>
      </c>
      <c r="M126">
        <v>0.77122631690885135</v>
      </c>
    </row>
    <row r="127" spans="1:13">
      <c r="A127" t="s">
        <v>133</v>
      </c>
      <c r="B127">
        <v>14.205661925204803</v>
      </c>
      <c r="C127">
        <v>1.3187408243257479</v>
      </c>
      <c r="D127">
        <v>0.14644564495521092</v>
      </c>
      <c r="E127">
        <v>17.50385544804239</v>
      </c>
      <c r="F127">
        <v>0.93877476592893905</v>
      </c>
      <c r="G127">
        <v>0.37223885919744054</v>
      </c>
      <c r="H127">
        <v>24.226170507583777</v>
      </c>
      <c r="I127">
        <v>0.49724476698630371</v>
      </c>
      <c r="J127">
        <v>0.78302967978708227</v>
      </c>
      <c r="K127">
        <v>24.400726401823292</v>
      </c>
      <c r="L127">
        <v>0.49323808039684869</v>
      </c>
      <c r="M127">
        <v>0.78520182395279181</v>
      </c>
    </row>
    <row r="128" spans="1:13">
      <c r="A128" t="s">
        <v>134</v>
      </c>
      <c r="B128">
        <v>17.55366912245179</v>
      </c>
      <c r="C128">
        <v>1.4235080085778791</v>
      </c>
      <c r="D128">
        <v>0.16006684887930053</v>
      </c>
      <c r="E128">
        <v>23.799748001426757</v>
      </c>
      <c r="F128">
        <v>0.66105885368224926</v>
      </c>
      <c r="G128">
        <v>0.5261851104463654</v>
      </c>
      <c r="H128">
        <v>35.003415631543497</v>
      </c>
      <c r="I128">
        <v>0.22654520850003179</v>
      </c>
      <c r="J128">
        <v>0.97489607935955547</v>
      </c>
      <c r="K128">
        <v>35.638315807974706</v>
      </c>
      <c r="L128">
        <v>0.20828991520487389</v>
      </c>
      <c r="M128">
        <v>0.97789255003773767</v>
      </c>
    </row>
    <row r="129" spans="1:13">
      <c r="A129" t="s">
        <v>135</v>
      </c>
      <c r="B129">
        <v>16.027688713648359</v>
      </c>
      <c r="C129">
        <v>1.8656245790423702</v>
      </c>
      <c r="D129">
        <v>0.12732820139986561</v>
      </c>
      <c r="E129">
        <v>18.863123011457418</v>
      </c>
      <c r="F129">
        <v>1.2292353145319792</v>
      </c>
      <c r="G129">
        <v>0.30213228510736284</v>
      </c>
      <c r="H129">
        <v>27.527189126971532</v>
      </c>
      <c r="I129">
        <v>0.50619732677211215</v>
      </c>
      <c r="J129">
        <v>0.9065206426038761</v>
      </c>
      <c r="K129">
        <v>25.974678297173057</v>
      </c>
      <c r="L129">
        <v>0.52299230680053344</v>
      </c>
      <c r="M129">
        <v>0.85582537793026081</v>
      </c>
    </row>
    <row r="130" spans="1:13">
      <c r="A130" t="s">
        <v>136</v>
      </c>
      <c r="B130">
        <v>16.433129273595942</v>
      </c>
      <c r="C130">
        <v>1.4924113844461455</v>
      </c>
      <c r="D130">
        <v>0.18515856867686104</v>
      </c>
      <c r="E130">
        <v>21.80908976382748</v>
      </c>
      <c r="F130">
        <v>0.72971918038735994</v>
      </c>
      <c r="G130">
        <v>0.47523537190640391</v>
      </c>
      <c r="H130">
        <v>29.563559646726752</v>
      </c>
      <c r="I130">
        <v>0.29134159869046</v>
      </c>
      <c r="J130">
        <v>0.92085117154324803</v>
      </c>
      <c r="K130">
        <v>30.048893425822612</v>
      </c>
      <c r="L130">
        <v>0.2826700768030907</v>
      </c>
      <c r="M130">
        <v>0.93416129417483029</v>
      </c>
    </row>
    <row r="131" spans="1:13">
      <c r="A131" t="s">
        <v>137</v>
      </c>
      <c r="B131">
        <v>16.811648084778085</v>
      </c>
      <c r="C131">
        <v>2.147162636495056</v>
      </c>
      <c r="D131">
        <v>0.14902479704738639</v>
      </c>
      <c r="E131">
        <v>19.223299085234014</v>
      </c>
      <c r="F131">
        <v>1.45638207807341</v>
      </c>
      <c r="G131">
        <v>0.30802887372282844</v>
      </c>
      <c r="H131">
        <v>29.918578638653301</v>
      </c>
      <c r="I131">
        <v>0.35062353661835777</v>
      </c>
      <c r="J131">
        <v>0.93928531731538933</v>
      </c>
      <c r="K131">
        <v>32.37210151832123</v>
      </c>
      <c r="L131">
        <v>0.32098065580409391</v>
      </c>
      <c r="M131">
        <v>0.96635199742219224</v>
      </c>
    </row>
    <row r="132" spans="1:13">
      <c r="A132" t="s">
        <v>138</v>
      </c>
      <c r="B132">
        <v>14.923543551788928</v>
      </c>
      <c r="C132">
        <v>1.3449838737335751</v>
      </c>
      <c r="D132">
        <v>0.19482069712313468</v>
      </c>
      <c r="E132">
        <v>20.215116249246236</v>
      </c>
      <c r="F132">
        <v>0.76328997735664428</v>
      </c>
      <c r="G132">
        <v>0.51438142843336654</v>
      </c>
      <c r="H132">
        <v>23.825765607108991</v>
      </c>
      <c r="I132">
        <v>0.43272965996456475</v>
      </c>
      <c r="J132">
        <v>0.7855264189621699</v>
      </c>
      <c r="K132">
        <v>23.299339769099312</v>
      </c>
      <c r="L132">
        <v>0.47085187985912824</v>
      </c>
      <c r="M132">
        <v>0.76312137395533541</v>
      </c>
    </row>
    <row r="133" spans="1:13">
      <c r="A133" t="s">
        <v>139</v>
      </c>
      <c r="B133">
        <v>14.494027543147425</v>
      </c>
      <c r="C133">
        <v>2.0780727064864193</v>
      </c>
      <c r="D133">
        <v>9.7841687335640928E-2</v>
      </c>
      <c r="E133">
        <v>14.977833023792771</v>
      </c>
      <c r="F133">
        <v>1.819866572018022</v>
      </c>
      <c r="G133">
        <v>0.25469775864292737</v>
      </c>
      <c r="H133">
        <v>26.946374874834163</v>
      </c>
      <c r="I133">
        <v>0.58768675125626435</v>
      </c>
      <c r="J133">
        <v>0.86225969500839161</v>
      </c>
      <c r="K133">
        <v>28.610665776951048</v>
      </c>
      <c r="L133">
        <v>0.4584322434182001</v>
      </c>
      <c r="M133">
        <v>0.89029844498470356</v>
      </c>
    </row>
    <row r="134" spans="1:13">
      <c r="A134" t="s">
        <v>140</v>
      </c>
      <c r="B134">
        <v>20.277876376022217</v>
      </c>
      <c r="C134">
        <v>1.4175635851136856</v>
      </c>
      <c r="D134">
        <v>0.32464643262795301</v>
      </c>
      <c r="E134">
        <v>22.726627490024569</v>
      </c>
      <c r="F134">
        <v>1.1098722378297237</v>
      </c>
      <c r="G134">
        <v>0.46240437894086073</v>
      </c>
      <c r="H134">
        <v>32.230959957657475</v>
      </c>
      <c r="I134">
        <v>0.34773189889835249</v>
      </c>
      <c r="J134">
        <v>0.96535473621463497</v>
      </c>
      <c r="K134">
        <v>31.493591578410459</v>
      </c>
      <c r="L134">
        <v>0.38428751733932304</v>
      </c>
      <c r="M134">
        <v>0.92492252823158305</v>
      </c>
    </row>
    <row r="135" spans="1:13">
      <c r="A135" t="s">
        <v>141</v>
      </c>
      <c r="B135">
        <v>18.447058770886411</v>
      </c>
      <c r="C135">
        <v>0.91644870213909624</v>
      </c>
      <c r="D135">
        <v>0.37843514786475757</v>
      </c>
      <c r="E135">
        <v>22.849443532573439</v>
      </c>
      <c r="F135">
        <v>0.61455458887936254</v>
      </c>
      <c r="G135">
        <v>0.58177396488978528</v>
      </c>
      <c r="H135">
        <v>21.742263448468538</v>
      </c>
      <c r="I135">
        <v>0.63298687604247406</v>
      </c>
      <c r="J135">
        <v>0.68254634570820194</v>
      </c>
      <c r="K135">
        <v>23.487918780520452</v>
      </c>
      <c r="L135">
        <v>0.57757818893545354</v>
      </c>
      <c r="M135">
        <v>0.76079853291319999</v>
      </c>
    </row>
    <row r="136" spans="1:13">
      <c r="A136" t="s">
        <v>142</v>
      </c>
      <c r="B136">
        <v>15.374652189145891</v>
      </c>
      <c r="C136">
        <v>1.4984092133498776</v>
      </c>
      <c r="D136">
        <v>0.15447759590465787</v>
      </c>
      <c r="E136">
        <v>18.586429607995886</v>
      </c>
      <c r="F136">
        <v>0.88356590687424563</v>
      </c>
      <c r="G136">
        <v>0.41411654535274528</v>
      </c>
      <c r="H136">
        <v>27.143152197526458</v>
      </c>
      <c r="I136">
        <v>0.40821152421838686</v>
      </c>
      <c r="J136">
        <v>0.84326370893701119</v>
      </c>
      <c r="K136">
        <v>26.340370441682023</v>
      </c>
      <c r="L136">
        <v>0.45188692338776604</v>
      </c>
      <c r="M136">
        <v>0.80336369513287775</v>
      </c>
    </row>
    <row r="137" spans="1:13">
      <c r="A137" t="s">
        <v>143</v>
      </c>
      <c r="B137">
        <v>13.378520941612496</v>
      </c>
      <c r="C137">
        <v>2.2034805608338099</v>
      </c>
      <c r="D137">
        <v>9.8671641408316135E-2</v>
      </c>
      <c r="E137">
        <v>19.552784320852354</v>
      </c>
      <c r="F137">
        <v>1.1321604595071086</v>
      </c>
      <c r="G137">
        <v>0.3465936228566428</v>
      </c>
      <c r="H137">
        <v>30.988807342886012</v>
      </c>
      <c r="I137">
        <v>0.39206897692675108</v>
      </c>
      <c r="J137">
        <v>0.93638902505535093</v>
      </c>
      <c r="K137">
        <v>31.947984646107042</v>
      </c>
      <c r="L137">
        <v>0.3337782333838305</v>
      </c>
      <c r="M137">
        <v>0.95062701568325425</v>
      </c>
    </row>
    <row r="138" spans="1:13">
      <c r="A138" t="s">
        <v>144</v>
      </c>
      <c r="B138">
        <v>14.223315864355978</v>
      </c>
      <c r="C138">
        <v>1.6123353358680268</v>
      </c>
      <c r="D138">
        <v>0.18446428348165358</v>
      </c>
      <c r="E138">
        <v>18.657928345342306</v>
      </c>
      <c r="F138">
        <v>0.83345512163731417</v>
      </c>
      <c r="G138">
        <v>0.45741535549938678</v>
      </c>
      <c r="H138">
        <v>23.77629850247736</v>
      </c>
      <c r="I138">
        <v>0.51074046139721829</v>
      </c>
      <c r="J138">
        <v>0.74958875153729165</v>
      </c>
      <c r="K138">
        <v>24.543656417733757</v>
      </c>
      <c r="L138">
        <v>0.56837563269409708</v>
      </c>
      <c r="M138">
        <v>0.735462464949872</v>
      </c>
    </row>
    <row r="139" spans="1:13">
      <c r="A139" t="s">
        <v>145</v>
      </c>
      <c r="B139">
        <v>14.980213495031327</v>
      </c>
      <c r="C139">
        <v>2.2925373928302113</v>
      </c>
      <c r="D139">
        <v>9.7878490293057105E-2</v>
      </c>
      <c r="E139">
        <v>18.31236947663303</v>
      </c>
      <c r="F139">
        <v>1.8692549909924503</v>
      </c>
      <c r="G139">
        <v>0.22951305722380622</v>
      </c>
      <c r="H139">
        <v>25.409813424014963</v>
      </c>
      <c r="I139">
        <v>0.74174803021269142</v>
      </c>
      <c r="J139">
        <v>0.81212710104718899</v>
      </c>
      <c r="K139">
        <v>28.032297448833923</v>
      </c>
      <c r="L139">
        <v>0.65960692269110044</v>
      </c>
      <c r="M139">
        <v>0.89853755095373278</v>
      </c>
    </row>
    <row r="140" spans="1:13">
      <c r="A140" t="s">
        <v>146</v>
      </c>
      <c r="B140">
        <v>13.758816931904194</v>
      </c>
      <c r="C140">
        <v>1.8495924649763897</v>
      </c>
      <c r="D140">
        <v>0.11933550128834886</v>
      </c>
      <c r="E140">
        <v>20.194669651315227</v>
      </c>
      <c r="F140">
        <v>1.0315742297168904</v>
      </c>
      <c r="G140">
        <v>0.38116155141343283</v>
      </c>
      <c r="H140">
        <v>26.492189020783453</v>
      </c>
      <c r="I140">
        <v>0.43756036935877773</v>
      </c>
      <c r="J140">
        <v>0.82860736759365294</v>
      </c>
      <c r="K140">
        <v>28.489500142409501</v>
      </c>
      <c r="L140">
        <v>0.40043400232580306</v>
      </c>
      <c r="M140">
        <v>0.86975850161532176</v>
      </c>
    </row>
    <row r="141" spans="1:13">
      <c r="A141" t="s">
        <v>147</v>
      </c>
      <c r="B141">
        <v>14.309419327558018</v>
      </c>
      <c r="C141">
        <v>1.7256443900234049</v>
      </c>
      <c r="D141">
        <v>0.10864190574868379</v>
      </c>
      <c r="E141">
        <v>19.213591530483718</v>
      </c>
      <c r="F141">
        <v>0.85718948745496326</v>
      </c>
      <c r="G141">
        <v>0.35617153466239926</v>
      </c>
      <c r="H141">
        <v>28.733931749043087</v>
      </c>
      <c r="I141">
        <v>0.4194632994501275</v>
      </c>
      <c r="J141">
        <v>0.87307777477538484</v>
      </c>
      <c r="K141">
        <v>28.970823235407902</v>
      </c>
      <c r="L141">
        <v>0.41339163687133945</v>
      </c>
      <c r="M141">
        <v>0.87581483119709624</v>
      </c>
    </row>
    <row r="142" spans="1:13">
      <c r="A142" t="s">
        <v>148</v>
      </c>
      <c r="B142">
        <v>16.276562832176865</v>
      </c>
      <c r="C142">
        <v>1.4423923471802857</v>
      </c>
      <c r="D142">
        <v>0.23107464438938821</v>
      </c>
      <c r="E142">
        <v>24.053965572227881</v>
      </c>
      <c r="F142">
        <v>0.574624022458046</v>
      </c>
      <c r="G142">
        <v>0.61544633107953284</v>
      </c>
      <c r="H142">
        <v>31.767382230173794</v>
      </c>
      <c r="I142">
        <v>0.25786621278024213</v>
      </c>
      <c r="J142">
        <v>0.94172124441688843</v>
      </c>
      <c r="K142">
        <v>32.749893546726582</v>
      </c>
      <c r="L142">
        <v>0.24625968300598897</v>
      </c>
      <c r="M142">
        <v>0.94964145485614737</v>
      </c>
    </row>
    <row r="143" spans="1:13">
      <c r="A143" t="s">
        <v>149</v>
      </c>
      <c r="B143">
        <v>16.989516772665148</v>
      </c>
      <c r="C143">
        <v>1.3222432657346284</v>
      </c>
      <c r="D143">
        <v>0.34907546246178961</v>
      </c>
      <c r="E143">
        <v>26.398556253195011</v>
      </c>
      <c r="F143">
        <v>0.51747205265931639</v>
      </c>
      <c r="G143">
        <v>0.70399762357723317</v>
      </c>
      <c r="H143">
        <v>30.23541486936994</v>
      </c>
      <c r="I143">
        <v>0.36045037168953109</v>
      </c>
      <c r="J143">
        <v>0.90772041342380994</v>
      </c>
      <c r="K143">
        <v>31.017737523599553</v>
      </c>
      <c r="L143">
        <v>0.34792615571065116</v>
      </c>
      <c r="M143">
        <v>0.91052249908961758</v>
      </c>
    </row>
    <row r="144" spans="1:13">
      <c r="A144" t="s">
        <v>150</v>
      </c>
      <c r="B144">
        <v>16.723987508983576</v>
      </c>
      <c r="C144">
        <v>1.3647764774914126</v>
      </c>
      <c r="D144">
        <v>0.24933621329515379</v>
      </c>
      <c r="E144">
        <v>24.03459758335633</v>
      </c>
      <c r="F144">
        <v>0.54579399535305773</v>
      </c>
      <c r="G144">
        <v>0.65899019796024549</v>
      </c>
      <c r="H144">
        <v>29.045862427832088</v>
      </c>
      <c r="I144">
        <v>0.32570185799237572</v>
      </c>
      <c r="J144">
        <v>0.89268406020966495</v>
      </c>
      <c r="K144">
        <v>29.374674440201378</v>
      </c>
      <c r="L144">
        <v>0.32224435590157252</v>
      </c>
      <c r="M144">
        <v>0.89688858273792138</v>
      </c>
    </row>
    <row r="145" spans="1:13">
      <c r="A145" t="s">
        <v>151</v>
      </c>
      <c r="B145">
        <v>16.50121241188306</v>
      </c>
      <c r="C145">
        <v>1.4437364650581639</v>
      </c>
      <c r="D145">
        <v>0.26274078954336177</v>
      </c>
      <c r="E145">
        <v>22.152645667755824</v>
      </c>
      <c r="F145">
        <v>0.64788828583473068</v>
      </c>
      <c r="G145">
        <v>0.5926980889921214</v>
      </c>
      <c r="H145">
        <v>29.975609919921627</v>
      </c>
      <c r="I145">
        <v>0.33207263148075078</v>
      </c>
      <c r="J145">
        <v>0.92968917995109035</v>
      </c>
      <c r="K145">
        <v>28.712668567814283</v>
      </c>
      <c r="L145">
        <v>0.35189741522894319</v>
      </c>
      <c r="M145">
        <v>0.91360202771479027</v>
      </c>
    </row>
    <row r="146" spans="1:13">
      <c r="A146" t="s">
        <v>152</v>
      </c>
      <c r="B146">
        <v>16.480295652408181</v>
      </c>
      <c r="C146">
        <v>1.2313062978848621</v>
      </c>
      <c r="D146">
        <v>0.38194039522202416</v>
      </c>
      <c r="E146">
        <v>23.220593639536624</v>
      </c>
      <c r="F146">
        <v>0.5589412546837178</v>
      </c>
      <c r="G146">
        <v>0.6330837120591043</v>
      </c>
      <c r="H146">
        <v>22.378816394906824</v>
      </c>
      <c r="I146">
        <v>0.57817560743492236</v>
      </c>
      <c r="J146">
        <v>0.79363166428241938</v>
      </c>
      <c r="K146">
        <v>23.497820348814855</v>
      </c>
      <c r="L146">
        <v>0.50915800816758383</v>
      </c>
      <c r="M146">
        <v>0.82090690379019282</v>
      </c>
    </row>
    <row r="147" spans="1:13">
      <c r="A147" t="s">
        <v>153</v>
      </c>
      <c r="B147">
        <v>15.561113060819165</v>
      </c>
      <c r="C147">
        <v>2.2848398281190665</v>
      </c>
      <c r="D147">
        <v>0.13316068167682071</v>
      </c>
      <c r="E147">
        <v>21.954981173621032</v>
      </c>
      <c r="F147">
        <v>1.3729594307797757</v>
      </c>
      <c r="G147">
        <v>0.38611354133973508</v>
      </c>
      <c r="H147">
        <v>32.424998733089218</v>
      </c>
      <c r="I147">
        <v>0.42027764617637187</v>
      </c>
      <c r="J147">
        <v>0.96385047033400784</v>
      </c>
      <c r="K147">
        <v>32.869681124060421</v>
      </c>
      <c r="L147">
        <v>0.39475131740091696</v>
      </c>
      <c r="M147">
        <v>0.95928938234348249</v>
      </c>
    </row>
    <row r="148" spans="1:13">
      <c r="A148" t="s">
        <v>154</v>
      </c>
      <c r="B148">
        <v>16.076208682732819</v>
      </c>
      <c r="C148">
        <v>2.0095204207203854</v>
      </c>
      <c r="D148">
        <v>0.12673387935066049</v>
      </c>
      <c r="E148">
        <v>17.012227169910105</v>
      </c>
      <c r="F148">
        <v>1.5834752352702735</v>
      </c>
      <c r="G148">
        <v>0.22316107070849087</v>
      </c>
      <c r="H148">
        <v>25.896318487753977</v>
      </c>
      <c r="I148">
        <v>0.62103486263552432</v>
      </c>
      <c r="J148">
        <v>0.86270574265877153</v>
      </c>
      <c r="K148">
        <v>25.740203439661986</v>
      </c>
      <c r="L148">
        <v>0.65356902893205404</v>
      </c>
      <c r="M148">
        <v>0.83788234742091849</v>
      </c>
    </row>
    <row r="149" spans="1:13">
      <c r="A149" t="s">
        <v>155</v>
      </c>
      <c r="B149">
        <v>16.185539599090749</v>
      </c>
      <c r="C149">
        <v>1.3807270876515743</v>
      </c>
      <c r="D149">
        <v>0.23767803031527682</v>
      </c>
      <c r="E149">
        <v>23.416697118864267</v>
      </c>
      <c r="F149">
        <v>0.62166319498262002</v>
      </c>
      <c r="G149">
        <v>0.59817083698890194</v>
      </c>
      <c r="H149">
        <v>29.941572556765902</v>
      </c>
      <c r="I149">
        <v>0.31404910257457203</v>
      </c>
      <c r="J149">
        <v>0.92347438486930056</v>
      </c>
      <c r="K149">
        <v>31.060036618184608</v>
      </c>
      <c r="L149">
        <v>0.2741745937413394</v>
      </c>
      <c r="M149">
        <v>0.93698975974833154</v>
      </c>
    </row>
    <row r="150" spans="1:13">
      <c r="A150" t="s">
        <v>156</v>
      </c>
      <c r="B150">
        <v>14.166648098622245</v>
      </c>
      <c r="C150">
        <v>2.4994364384819669</v>
      </c>
      <c r="D150">
        <v>7.6115402021236345E-2</v>
      </c>
      <c r="E150">
        <v>20.905329759139622</v>
      </c>
      <c r="F150">
        <v>1.3030710436046777</v>
      </c>
      <c r="G150">
        <v>0.3408146645399619</v>
      </c>
      <c r="H150">
        <v>29.222044881302239</v>
      </c>
      <c r="I150">
        <v>0.45325465995656178</v>
      </c>
      <c r="J150">
        <v>0.92922624346168026</v>
      </c>
      <c r="K150">
        <v>30.300448946432361</v>
      </c>
      <c r="L150">
        <v>0.43686999826046335</v>
      </c>
      <c r="M150">
        <v>0.92839040652707727</v>
      </c>
    </row>
    <row r="151" spans="1:13">
      <c r="A151" t="s">
        <v>157</v>
      </c>
      <c r="B151">
        <v>17.521647748415262</v>
      </c>
      <c r="C151">
        <v>1.3580578428917713</v>
      </c>
      <c r="D151">
        <v>0.18657664952831393</v>
      </c>
      <c r="E151">
        <v>21.490850918233619</v>
      </c>
      <c r="F151">
        <v>0.81573930618755852</v>
      </c>
      <c r="G151">
        <v>0.48264736612613057</v>
      </c>
      <c r="H151">
        <v>33.923631717571268</v>
      </c>
      <c r="I151">
        <v>0.24348312758240476</v>
      </c>
      <c r="J151">
        <v>0.96009418165697269</v>
      </c>
      <c r="K151">
        <v>34.628664981080846</v>
      </c>
      <c r="L151">
        <v>0.25120541671254593</v>
      </c>
      <c r="M151">
        <v>0.96774136695736168</v>
      </c>
    </row>
    <row r="152" spans="1:13">
      <c r="A152" t="s">
        <v>158</v>
      </c>
      <c r="B152">
        <v>14.033586209534416</v>
      </c>
      <c r="C152">
        <v>1.7798982711009954</v>
      </c>
      <c r="D152">
        <v>0.148230061809691</v>
      </c>
      <c r="E152">
        <v>22.089045718149627</v>
      </c>
      <c r="F152">
        <v>0.70133778485395581</v>
      </c>
      <c r="G152">
        <v>0.52766897839568816</v>
      </c>
      <c r="H152">
        <v>30.283733617616569</v>
      </c>
      <c r="I152">
        <v>0.31237456576176953</v>
      </c>
      <c r="J152">
        <v>0.93006793872245119</v>
      </c>
      <c r="K152">
        <v>30.960638411273873</v>
      </c>
      <c r="L152">
        <v>0.29142292350374477</v>
      </c>
      <c r="M152">
        <v>0.94049599354692293</v>
      </c>
    </row>
    <row r="153" spans="1:13">
      <c r="A153" t="s">
        <v>159</v>
      </c>
      <c r="B153">
        <v>14.644058162442683</v>
      </c>
      <c r="C153">
        <v>2.0631607249594617</v>
      </c>
      <c r="D153">
        <v>0.13568586515746772</v>
      </c>
      <c r="E153">
        <v>21.66776985440281</v>
      </c>
      <c r="F153">
        <v>0.90760147350530729</v>
      </c>
      <c r="G153">
        <v>0.42872175010701835</v>
      </c>
      <c r="H153">
        <v>28.119553842444613</v>
      </c>
      <c r="I153">
        <v>0.44124206169095104</v>
      </c>
      <c r="J153">
        <v>0.86066055418316201</v>
      </c>
      <c r="K153">
        <v>29.86308489704048</v>
      </c>
      <c r="L153">
        <v>0.42149717045813939</v>
      </c>
      <c r="M153">
        <v>0.86169990796842266</v>
      </c>
    </row>
    <row r="154" spans="1:13">
      <c r="A154" t="s">
        <v>160</v>
      </c>
      <c r="B154">
        <v>16.191282929371244</v>
      </c>
      <c r="C154">
        <v>1.7819548911294498</v>
      </c>
      <c r="D154">
        <v>0.24944875585432194</v>
      </c>
      <c r="E154">
        <v>16.846234264211763</v>
      </c>
      <c r="F154">
        <v>1.3894601910205748</v>
      </c>
      <c r="G154">
        <v>0.30371166193485982</v>
      </c>
      <c r="H154">
        <v>23.378529276858622</v>
      </c>
      <c r="I154">
        <v>0.6971224584188892</v>
      </c>
      <c r="J154">
        <v>0.70128723392736891</v>
      </c>
      <c r="K154">
        <v>24.946067070472925</v>
      </c>
      <c r="L154">
        <v>0.59969730278136335</v>
      </c>
      <c r="M154">
        <v>0.79645784572094414</v>
      </c>
    </row>
    <row r="155" spans="1:13">
      <c r="A155" t="s">
        <v>161</v>
      </c>
      <c r="B155">
        <v>15.577268558188671</v>
      </c>
      <c r="C155">
        <v>1.2520845419850557</v>
      </c>
      <c r="D155">
        <v>0.1547446510359031</v>
      </c>
      <c r="E155">
        <v>18.89984005110805</v>
      </c>
      <c r="F155">
        <v>0.78633166673866284</v>
      </c>
      <c r="G155">
        <v>0.46671424218878693</v>
      </c>
      <c r="H155">
        <v>21.188992052776342</v>
      </c>
      <c r="I155">
        <v>0.67273251304434745</v>
      </c>
      <c r="J155">
        <v>0.6407629377368953</v>
      </c>
      <c r="K155">
        <v>21.88196468885814</v>
      </c>
      <c r="L155">
        <v>0.64580765860302003</v>
      </c>
      <c r="M155">
        <v>0.61150209739593042</v>
      </c>
    </row>
    <row r="156" spans="1:13">
      <c r="A156" t="s">
        <v>162</v>
      </c>
      <c r="B156">
        <v>13.765925146763113</v>
      </c>
      <c r="C156">
        <v>2.4392183746062868</v>
      </c>
      <c r="D156">
        <v>0.1711668093672804</v>
      </c>
      <c r="E156">
        <v>18.025225621085792</v>
      </c>
      <c r="F156">
        <v>1.5050638977283408</v>
      </c>
      <c r="G156">
        <v>0.3050708396024378</v>
      </c>
      <c r="H156">
        <v>27.667658035249598</v>
      </c>
      <c r="I156">
        <v>0.46075142695577581</v>
      </c>
      <c r="J156">
        <v>0.90928510588654587</v>
      </c>
      <c r="K156">
        <v>28.114007710124199</v>
      </c>
      <c r="L156">
        <v>0.4390010178394157</v>
      </c>
      <c r="M156">
        <v>0.89040864996851887</v>
      </c>
    </row>
    <row r="157" spans="1:13">
      <c r="A157" t="s">
        <v>163</v>
      </c>
      <c r="B157">
        <v>14.368342354980314</v>
      </c>
      <c r="C157">
        <v>1.2436487787103048</v>
      </c>
      <c r="D157">
        <v>0.13043021234987423</v>
      </c>
      <c r="E157">
        <v>19.053911081269497</v>
      </c>
      <c r="F157">
        <v>0.79773318157909223</v>
      </c>
      <c r="G157">
        <v>0.46826287489003282</v>
      </c>
      <c r="H157">
        <v>22.55127234850217</v>
      </c>
      <c r="I157">
        <v>0.61800802560071444</v>
      </c>
      <c r="J157">
        <v>0.65334772022441656</v>
      </c>
      <c r="K157">
        <v>21.798000057203527</v>
      </c>
      <c r="L157">
        <v>0.63190487608013679</v>
      </c>
      <c r="M157">
        <v>0.59093642547994985</v>
      </c>
    </row>
    <row r="158" spans="1:13">
      <c r="A158" t="s">
        <v>164</v>
      </c>
      <c r="B158">
        <v>15.339784450240259</v>
      </c>
      <c r="C158">
        <v>2.4818365654117094</v>
      </c>
      <c r="D158">
        <v>0.13688244455422199</v>
      </c>
      <c r="E158">
        <v>19.940917594948171</v>
      </c>
      <c r="F158">
        <v>1.4267863826080922</v>
      </c>
      <c r="G158">
        <v>0.32797760732357423</v>
      </c>
      <c r="H158">
        <v>31.07184333838142</v>
      </c>
      <c r="I158">
        <v>0.409845177201622</v>
      </c>
      <c r="J158">
        <v>0.92661314897525704</v>
      </c>
      <c r="K158">
        <v>30.120972682057111</v>
      </c>
      <c r="L158">
        <v>0.41929473264461753</v>
      </c>
      <c r="M158">
        <v>0.92546905107834609</v>
      </c>
    </row>
    <row r="159" spans="1:13">
      <c r="A159" t="s">
        <v>165</v>
      </c>
      <c r="B159">
        <v>15.309920835554678</v>
      </c>
      <c r="C159">
        <v>1.188180131076638</v>
      </c>
      <c r="D159">
        <v>0.27013720545521913</v>
      </c>
      <c r="E159">
        <v>21.166266810917751</v>
      </c>
      <c r="F159">
        <v>0.6979752485737285</v>
      </c>
      <c r="G159">
        <v>0.51543366866236806</v>
      </c>
      <c r="H159">
        <v>19.964900429957474</v>
      </c>
      <c r="I159">
        <v>0.68898351327387486</v>
      </c>
      <c r="J159">
        <v>0.6841515004802915</v>
      </c>
      <c r="K159">
        <v>21.622897393900963</v>
      </c>
      <c r="L159">
        <v>0.59694862373114188</v>
      </c>
      <c r="M159">
        <v>0.72481852578928541</v>
      </c>
    </row>
    <row r="160" spans="1:13">
      <c r="A160" t="s">
        <v>166</v>
      </c>
      <c r="B160">
        <v>12.592324210258543</v>
      </c>
      <c r="C160">
        <v>2.3679519831232496</v>
      </c>
      <c r="D160">
        <v>0.1259573584800163</v>
      </c>
      <c r="E160">
        <v>18.454384900525465</v>
      </c>
      <c r="F160">
        <v>1.3286296193239702</v>
      </c>
      <c r="G160">
        <v>0.32324363224881275</v>
      </c>
      <c r="H160">
        <v>31.162582926759512</v>
      </c>
      <c r="I160">
        <v>0.35371835519153799</v>
      </c>
      <c r="J160">
        <v>0.93273491611455661</v>
      </c>
      <c r="K160">
        <v>26.427473651777657</v>
      </c>
      <c r="L160">
        <v>0.41728533535599444</v>
      </c>
      <c r="M160">
        <v>0.8225410945292978</v>
      </c>
    </row>
    <row r="161" spans="1:13">
      <c r="A161" t="s">
        <v>167</v>
      </c>
      <c r="B161">
        <v>15.659701867939832</v>
      </c>
      <c r="C161">
        <v>1.3234557309685722</v>
      </c>
      <c r="D161">
        <v>0.135476338689556</v>
      </c>
      <c r="E161">
        <v>18.002340851973972</v>
      </c>
      <c r="F161">
        <v>0.86740465646817488</v>
      </c>
      <c r="G161">
        <v>0.41621482540547866</v>
      </c>
      <c r="H161">
        <v>22.253385915629931</v>
      </c>
      <c r="I161">
        <v>0.67257521643690332</v>
      </c>
      <c r="J161">
        <v>0.63437003367072253</v>
      </c>
      <c r="K161">
        <v>22.86398381770784</v>
      </c>
      <c r="L161">
        <v>0.65195409421978601</v>
      </c>
      <c r="M161">
        <v>0.60543303207136234</v>
      </c>
    </row>
    <row r="162" spans="1:13">
      <c r="A162" t="s">
        <v>168</v>
      </c>
      <c r="B162">
        <v>12.143589894689068</v>
      </c>
      <c r="C162">
        <v>2.5325552333535293</v>
      </c>
      <c r="D162">
        <v>0.10627880353638695</v>
      </c>
      <c r="E162">
        <v>18.474354918458438</v>
      </c>
      <c r="F162">
        <v>1.2695319573589332</v>
      </c>
      <c r="G162">
        <v>0.30783300350607223</v>
      </c>
      <c r="H162">
        <v>31.133672401438982</v>
      </c>
      <c r="I162">
        <v>0.36648123371935099</v>
      </c>
      <c r="J162">
        <v>0.94630631501106077</v>
      </c>
      <c r="K162">
        <v>30.301003605979613</v>
      </c>
      <c r="L162">
        <v>0.37208464053831503</v>
      </c>
      <c r="M162">
        <v>0.90674164613595121</v>
      </c>
    </row>
    <row r="163" spans="1:13">
      <c r="A163" t="s">
        <v>169</v>
      </c>
      <c r="B163">
        <v>15.018699003606022</v>
      </c>
      <c r="C163">
        <v>1.5020260930352047</v>
      </c>
      <c r="D163">
        <v>0.11856695983328236</v>
      </c>
      <c r="E163">
        <v>18.202566816214958</v>
      </c>
      <c r="F163">
        <v>1.0244705701270129</v>
      </c>
      <c r="G163">
        <v>0.36692126202347747</v>
      </c>
      <c r="H163">
        <v>22.630521820032289</v>
      </c>
      <c r="I163">
        <v>0.66598586813379734</v>
      </c>
      <c r="J163">
        <v>0.64161241768942345</v>
      </c>
      <c r="K163">
        <v>22.536806980439117</v>
      </c>
      <c r="L163">
        <v>0.67559567417202959</v>
      </c>
      <c r="M163">
        <v>0.6142312620092415</v>
      </c>
    </row>
    <row r="164" spans="1:13">
      <c r="A164" t="s">
        <v>170</v>
      </c>
      <c r="B164">
        <v>14.343100039107457</v>
      </c>
      <c r="C164">
        <v>2.0575621586458612</v>
      </c>
      <c r="D164">
        <v>0.117830145194928</v>
      </c>
      <c r="E164">
        <v>23.213423796075048</v>
      </c>
      <c r="F164">
        <v>1.0093015228525251</v>
      </c>
      <c r="G164">
        <v>0.43939028936099295</v>
      </c>
      <c r="H164">
        <v>29.262587639740502</v>
      </c>
      <c r="I164">
        <v>0.44553528884991433</v>
      </c>
      <c r="J164">
        <v>0.8996554898733683</v>
      </c>
      <c r="K164">
        <v>30.238840382990254</v>
      </c>
      <c r="L164">
        <v>0.38123635900049052</v>
      </c>
      <c r="M164">
        <v>0.92694953025231441</v>
      </c>
    </row>
    <row r="165" spans="1:13">
      <c r="A165" t="s">
        <v>171</v>
      </c>
      <c r="B165">
        <v>14.679965827965681</v>
      </c>
      <c r="C165">
        <v>1.8500037908869877</v>
      </c>
      <c r="D165">
        <v>0.21179860102597275</v>
      </c>
      <c r="E165">
        <v>18.489904165519548</v>
      </c>
      <c r="F165">
        <v>1.1975825352275691</v>
      </c>
      <c r="G165">
        <v>0.33777789465282071</v>
      </c>
      <c r="H165">
        <v>26.98519142715627</v>
      </c>
      <c r="I165">
        <v>0.55770368121516467</v>
      </c>
      <c r="J165">
        <v>0.85517208432921965</v>
      </c>
      <c r="K165">
        <v>26.212732386890117</v>
      </c>
      <c r="L165">
        <v>0.55552104156641258</v>
      </c>
      <c r="M165">
        <v>0.82318566477160893</v>
      </c>
    </row>
    <row r="166" spans="1:13">
      <c r="A166" t="s">
        <v>172</v>
      </c>
      <c r="B166">
        <v>20.934024767959158</v>
      </c>
      <c r="C166">
        <v>0.98226781152578546</v>
      </c>
      <c r="D166">
        <v>0.41502359604325123</v>
      </c>
      <c r="E166">
        <v>25.051139153014997</v>
      </c>
      <c r="F166">
        <v>0.5599199762991095</v>
      </c>
      <c r="G166">
        <v>0.65779212039632184</v>
      </c>
      <c r="H166">
        <v>33.276279754909041</v>
      </c>
      <c r="I166">
        <v>0.27668277574517247</v>
      </c>
      <c r="J166">
        <v>0.95772935944732407</v>
      </c>
      <c r="K166">
        <v>34.557006638826941</v>
      </c>
      <c r="L166">
        <v>0.24033605693672835</v>
      </c>
      <c r="M166">
        <v>0.9730609253692406</v>
      </c>
    </row>
    <row r="167" spans="1:13">
      <c r="A167" t="s">
        <v>173</v>
      </c>
      <c r="B167">
        <v>16.081491793333551</v>
      </c>
      <c r="C167">
        <v>1.3625979348161763</v>
      </c>
      <c r="D167">
        <v>0.26314084050035108</v>
      </c>
      <c r="E167">
        <v>21.412015124072816</v>
      </c>
      <c r="F167">
        <v>0.67536043224215514</v>
      </c>
      <c r="G167">
        <v>0.56018849487467115</v>
      </c>
      <c r="H167">
        <v>20.762995340839538</v>
      </c>
      <c r="I167">
        <v>0.81492233573307316</v>
      </c>
      <c r="J167">
        <v>0.59768275062175391</v>
      </c>
      <c r="K167">
        <v>21.428384067108766</v>
      </c>
      <c r="L167">
        <v>0.7290769527253167</v>
      </c>
      <c r="M167">
        <v>0.63859706321159726</v>
      </c>
    </row>
    <row r="168" spans="1:13">
      <c r="A168" t="s">
        <v>174</v>
      </c>
      <c r="B168">
        <v>15.325398530764422</v>
      </c>
      <c r="C168">
        <v>1.5915579668996815</v>
      </c>
      <c r="D168">
        <v>0.12971235719097135</v>
      </c>
      <c r="E168">
        <v>21.219642813692637</v>
      </c>
      <c r="F168">
        <v>0.84925187543537983</v>
      </c>
      <c r="G168">
        <v>0.46326349078584189</v>
      </c>
      <c r="H168">
        <v>27.413207341957175</v>
      </c>
      <c r="I168">
        <v>0.36372881237271071</v>
      </c>
      <c r="J168">
        <v>0.88251921073571571</v>
      </c>
      <c r="K168">
        <v>28.357773139552059</v>
      </c>
      <c r="L168">
        <v>0.31443187807855139</v>
      </c>
      <c r="M168">
        <v>0.89697250855351096</v>
      </c>
    </row>
    <row r="169" spans="1:13">
      <c r="A169" t="s">
        <v>175</v>
      </c>
      <c r="B169">
        <v>16.077919910086869</v>
      </c>
      <c r="C169">
        <v>1.2144997847516095</v>
      </c>
      <c r="D169">
        <v>0.27354509555950801</v>
      </c>
      <c r="E169">
        <v>22.496469517658817</v>
      </c>
      <c r="F169">
        <v>0.5605775132242441</v>
      </c>
      <c r="G169">
        <v>0.62291844296509169</v>
      </c>
      <c r="H169">
        <v>20.752030356327978</v>
      </c>
      <c r="I169">
        <v>0.71320488546931182</v>
      </c>
      <c r="J169">
        <v>0.65044986448318443</v>
      </c>
      <c r="K169">
        <v>22.950299562926723</v>
      </c>
      <c r="L169">
        <v>0.63866745040118755</v>
      </c>
      <c r="M169">
        <v>0.69375053306568213</v>
      </c>
    </row>
    <row r="170" spans="1:13">
      <c r="A170" t="s">
        <v>176</v>
      </c>
      <c r="B170">
        <v>15.778308000489126</v>
      </c>
      <c r="C170">
        <v>2.3588524610970389</v>
      </c>
      <c r="D170">
        <v>0.22141451091507733</v>
      </c>
      <c r="E170">
        <v>20.665121364528289</v>
      </c>
      <c r="F170">
        <v>1.2831617890676843</v>
      </c>
      <c r="G170">
        <v>0.40029603689594934</v>
      </c>
      <c r="H170">
        <v>26.730941158830333</v>
      </c>
      <c r="I170">
        <v>0.74875231133111386</v>
      </c>
      <c r="J170">
        <v>0.85494562347141223</v>
      </c>
      <c r="K170">
        <v>28.060764564523062</v>
      </c>
      <c r="L170">
        <v>0.649923509095789</v>
      </c>
      <c r="M170">
        <v>0.88399763491730687</v>
      </c>
    </row>
    <row r="171" spans="1:13">
      <c r="A171" t="s">
        <v>177</v>
      </c>
      <c r="B171">
        <v>15.734298473640109</v>
      </c>
      <c r="C171">
        <v>1.6957226274810473</v>
      </c>
      <c r="D171">
        <v>0.13497984876490829</v>
      </c>
      <c r="E171">
        <v>20.377350590826907</v>
      </c>
      <c r="F171">
        <v>0.94584001491387215</v>
      </c>
      <c r="G171">
        <v>0.41524745895460674</v>
      </c>
      <c r="H171">
        <v>25.281145216297311</v>
      </c>
      <c r="I171">
        <v>0.50006168844094201</v>
      </c>
      <c r="J171">
        <v>0.82553265996275471</v>
      </c>
      <c r="K171">
        <v>25.391474177770142</v>
      </c>
      <c r="L171">
        <v>0.49222276594494635</v>
      </c>
      <c r="M171">
        <v>0.85457197284556707</v>
      </c>
    </row>
    <row r="172" spans="1:13">
      <c r="A172" t="s">
        <v>178</v>
      </c>
      <c r="B172">
        <v>15.426406153812369</v>
      </c>
      <c r="C172">
        <v>1.1233509344328181</v>
      </c>
      <c r="D172">
        <v>0.25992338903580259</v>
      </c>
      <c r="E172">
        <v>22.643650400611524</v>
      </c>
      <c r="F172">
        <v>0.67099260174661723</v>
      </c>
      <c r="G172">
        <v>0.54433303274106037</v>
      </c>
      <c r="H172">
        <v>20.230315482569686</v>
      </c>
      <c r="I172">
        <v>0.69300188355968073</v>
      </c>
      <c r="J172">
        <v>0.65226119331600563</v>
      </c>
      <c r="K172">
        <v>22.113467612306721</v>
      </c>
      <c r="L172">
        <v>0.57752877588361828</v>
      </c>
      <c r="M172">
        <v>0.72064468101133161</v>
      </c>
    </row>
    <row r="173" spans="1:13">
      <c r="A173" t="s">
        <v>179</v>
      </c>
      <c r="B173">
        <v>13.917919539740385</v>
      </c>
      <c r="C173">
        <v>2.3144199744694571</v>
      </c>
      <c r="D173">
        <v>8.1709208396811936E-2</v>
      </c>
      <c r="E173">
        <v>21.021508481374696</v>
      </c>
      <c r="F173">
        <v>1.0642578620634511</v>
      </c>
      <c r="G173">
        <v>0.3304468436881286</v>
      </c>
      <c r="H173">
        <v>30.686681502538775</v>
      </c>
      <c r="I173">
        <v>0.36764119842240189</v>
      </c>
      <c r="J173">
        <v>0.91652026405611664</v>
      </c>
      <c r="K173">
        <v>31.454344521340978</v>
      </c>
      <c r="L173">
        <v>0.33974128275523946</v>
      </c>
      <c r="M173">
        <v>0.92331572864409017</v>
      </c>
    </row>
    <row r="174" spans="1:13">
      <c r="A174" t="s">
        <v>180</v>
      </c>
      <c r="B174">
        <v>16.040644591564263</v>
      </c>
      <c r="C174">
        <v>1.0416871458403902</v>
      </c>
      <c r="D174">
        <v>0.27969046957755012</v>
      </c>
      <c r="E174">
        <v>22.36585842159149</v>
      </c>
      <c r="F174">
        <v>0.56977939889670903</v>
      </c>
      <c r="G174">
        <v>0.59363832430463048</v>
      </c>
      <c r="H174">
        <v>22.060388896754812</v>
      </c>
      <c r="I174">
        <v>0.62394026566360572</v>
      </c>
      <c r="J174">
        <v>0.714053186626456</v>
      </c>
      <c r="K174">
        <v>22.624369884182162</v>
      </c>
      <c r="L174">
        <v>0.57662950918705269</v>
      </c>
      <c r="M174">
        <v>0.73837302835546392</v>
      </c>
    </row>
    <row r="175" spans="1:13">
      <c r="A175" t="s">
        <v>181</v>
      </c>
      <c r="B175">
        <v>14.704762248791033</v>
      </c>
      <c r="C175">
        <v>2.1336807593650837</v>
      </c>
      <c r="D175">
        <v>0.18153974491450692</v>
      </c>
      <c r="E175">
        <v>21.036728635327755</v>
      </c>
      <c r="F175">
        <v>0.96650238096162355</v>
      </c>
      <c r="G175">
        <v>0.4436152672141771</v>
      </c>
      <c r="H175">
        <v>30.220039151002855</v>
      </c>
      <c r="I175">
        <v>0.44176610135714811</v>
      </c>
      <c r="J175">
        <v>0.91319638137158288</v>
      </c>
      <c r="K175">
        <v>30.723847926580486</v>
      </c>
      <c r="L175">
        <v>0.41918752143870225</v>
      </c>
      <c r="M175">
        <v>0.92590974821756622</v>
      </c>
    </row>
    <row r="176" spans="1:13">
      <c r="A176" t="s">
        <v>182</v>
      </c>
      <c r="B176">
        <v>17.004157510778914</v>
      </c>
      <c r="C176">
        <v>1.0776467269738186</v>
      </c>
      <c r="D176">
        <v>0.30388166712182541</v>
      </c>
      <c r="E176">
        <v>24.105516323248214</v>
      </c>
      <c r="F176">
        <v>0.59319623783588515</v>
      </c>
      <c r="G176">
        <v>0.63198331943035668</v>
      </c>
      <c r="H176">
        <v>23.631791501042734</v>
      </c>
      <c r="I176">
        <v>0.53031364371278633</v>
      </c>
      <c r="J176">
        <v>0.79187114101585987</v>
      </c>
      <c r="K176">
        <v>23.500743103010095</v>
      </c>
      <c r="L176">
        <v>0.47973191752298311</v>
      </c>
      <c r="M176">
        <v>0.80791247674599698</v>
      </c>
    </row>
    <row r="177" spans="1:13">
      <c r="A177" t="s">
        <v>183</v>
      </c>
      <c r="B177">
        <v>16.572376987107077</v>
      </c>
      <c r="C177">
        <v>1.2440302509924639</v>
      </c>
      <c r="D177">
        <v>0.29016197887307965</v>
      </c>
      <c r="E177">
        <v>24.233688746164582</v>
      </c>
      <c r="F177">
        <v>0.6105706440831532</v>
      </c>
      <c r="G177">
        <v>0.58210438546014176</v>
      </c>
      <c r="H177">
        <v>25.004241363741837</v>
      </c>
      <c r="I177">
        <v>0.53442344188832591</v>
      </c>
      <c r="J177">
        <v>0.81494778976727289</v>
      </c>
      <c r="K177">
        <v>25.444626758104619</v>
      </c>
      <c r="L177">
        <v>0.47201603529957631</v>
      </c>
      <c r="M177">
        <v>0.84315331705514351</v>
      </c>
    </row>
    <row r="178" spans="1:13">
      <c r="A178" t="s">
        <v>184</v>
      </c>
      <c r="B178">
        <v>13.892111148042321</v>
      </c>
      <c r="C178">
        <v>2.1976539254458016</v>
      </c>
      <c r="D178">
        <v>8.7027628509054697E-2</v>
      </c>
      <c r="E178">
        <v>19.403319526401116</v>
      </c>
      <c r="F178">
        <v>1.2107352857939877</v>
      </c>
      <c r="G178">
        <v>0.29517564353500175</v>
      </c>
      <c r="H178">
        <v>29.481488487639673</v>
      </c>
      <c r="I178">
        <v>0.38806778276276255</v>
      </c>
      <c r="J178">
        <v>0.87647493410372945</v>
      </c>
      <c r="K178">
        <v>29.613251594453502</v>
      </c>
      <c r="L178">
        <v>0.37825587138594424</v>
      </c>
      <c r="M178">
        <v>0.90228554462847521</v>
      </c>
    </row>
    <row r="179" spans="1:13">
      <c r="A179" t="s">
        <v>185</v>
      </c>
      <c r="B179">
        <v>16.851820148795809</v>
      </c>
      <c r="C179">
        <v>1.9664555309857079</v>
      </c>
      <c r="D179">
        <v>0.24095247759915922</v>
      </c>
      <c r="E179">
        <v>22.387451276157474</v>
      </c>
      <c r="F179">
        <v>0.82192624587864327</v>
      </c>
      <c r="G179">
        <v>0.49488118547709936</v>
      </c>
      <c r="H179">
        <v>32.063454617329455</v>
      </c>
      <c r="I179">
        <v>0.33857275563821038</v>
      </c>
      <c r="J179">
        <v>0.94040034636369774</v>
      </c>
      <c r="K179">
        <v>32.106489153293715</v>
      </c>
      <c r="L179">
        <v>0.32405242863935613</v>
      </c>
      <c r="M179">
        <v>0.96636054664336757</v>
      </c>
    </row>
    <row r="180" spans="1:13">
      <c r="A180" t="s">
        <v>186</v>
      </c>
      <c r="B180">
        <v>19.260638773802917</v>
      </c>
      <c r="C180">
        <v>1.4229564084350863</v>
      </c>
      <c r="D180">
        <v>0.22581696977442231</v>
      </c>
      <c r="E180">
        <v>25.410278942598499</v>
      </c>
      <c r="F180">
        <v>0.88881375381862104</v>
      </c>
      <c r="G180">
        <v>0.56193961598832221</v>
      </c>
      <c r="H180">
        <v>32.95566773402652</v>
      </c>
      <c r="I180">
        <v>0.40526712671784054</v>
      </c>
      <c r="J180">
        <v>0.91577593622467868</v>
      </c>
      <c r="K180">
        <v>33.163222222068185</v>
      </c>
      <c r="L180">
        <v>0.39146617520749261</v>
      </c>
      <c r="M180">
        <v>0.9405037023585876</v>
      </c>
    </row>
    <row r="181" spans="1:13">
      <c r="A181" t="s">
        <v>187</v>
      </c>
      <c r="B181">
        <v>16.635056916809749</v>
      </c>
      <c r="C181">
        <v>1.6454209359337197</v>
      </c>
      <c r="D181">
        <v>0.13729051089371291</v>
      </c>
      <c r="E181">
        <v>22.588353333575029</v>
      </c>
      <c r="F181">
        <v>0.87153995841044252</v>
      </c>
      <c r="G181">
        <v>0.44026376503308601</v>
      </c>
      <c r="H181">
        <v>30.559670109651439</v>
      </c>
      <c r="I181">
        <v>0.39997069077937536</v>
      </c>
      <c r="J181">
        <v>0.90381303960285653</v>
      </c>
      <c r="K181">
        <v>31.445157729195895</v>
      </c>
      <c r="L181">
        <v>0.37314423262520419</v>
      </c>
      <c r="M181">
        <v>0.92815703074214884</v>
      </c>
    </row>
    <row r="182" spans="1:13">
      <c r="A182" t="s">
        <v>188</v>
      </c>
      <c r="B182">
        <v>16.786982921402611</v>
      </c>
      <c r="C182">
        <v>1.3524203306761033</v>
      </c>
      <c r="D182">
        <v>0.23657853296757922</v>
      </c>
      <c r="E182">
        <v>23.459002790391416</v>
      </c>
      <c r="F182">
        <v>0.64571022099487418</v>
      </c>
      <c r="G182">
        <v>0.55903789409646854</v>
      </c>
      <c r="H182">
        <v>23.472873764954805</v>
      </c>
      <c r="I182">
        <v>0.60069994782534752</v>
      </c>
      <c r="J182">
        <v>0.73612451747763918</v>
      </c>
      <c r="K182">
        <v>23.478177655107796</v>
      </c>
      <c r="L182">
        <v>0.53188160857980415</v>
      </c>
      <c r="M182">
        <v>0.78444689036547088</v>
      </c>
    </row>
    <row r="183" spans="1:13">
      <c r="A183" t="s">
        <v>189</v>
      </c>
      <c r="B183">
        <v>12.478929512402292</v>
      </c>
      <c r="C183">
        <v>1.6398049936249193</v>
      </c>
      <c r="D183">
        <v>0.25279044744058315</v>
      </c>
      <c r="E183">
        <v>22.240826547055509</v>
      </c>
      <c r="F183">
        <v>0.58068491402714151</v>
      </c>
      <c r="G183">
        <v>0.61406387802541862</v>
      </c>
      <c r="H183">
        <v>22.392888998686349</v>
      </c>
      <c r="I183">
        <v>0.6451643404626608</v>
      </c>
      <c r="J183">
        <v>0.68854758508516178</v>
      </c>
      <c r="K183">
        <v>23.513233531292869</v>
      </c>
      <c r="L183">
        <v>0.57696825145919972</v>
      </c>
      <c r="M183">
        <v>0.73210822602434866</v>
      </c>
    </row>
    <row r="184" spans="1:13">
      <c r="A184" t="s">
        <v>190</v>
      </c>
      <c r="B184">
        <v>18.396771990503858</v>
      </c>
      <c r="C184">
        <v>1.1705233415641474</v>
      </c>
      <c r="D184">
        <v>0.19742267789833953</v>
      </c>
      <c r="E184">
        <v>26.357130155217749</v>
      </c>
      <c r="F184">
        <v>0.66938612610943671</v>
      </c>
      <c r="G184">
        <v>0.65311097907182769</v>
      </c>
      <c r="H184">
        <v>32.277186136130005</v>
      </c>
      <c r="I184">
        <v>0.28577545088307721</v>
      </c>
      <c r="J184">
        <v>0.95948358585343885</v>
      </c>
      <c r="K184">
        <v>31.467373057738143</v>
      </c>
      <c r="L184">
        <v>0.29342453265870477</v>
      </c>
      <c r="M184">
        <v>0.96218610102598701</v>
      </c>
    </row>
    <row r="185" spans="1:13">
      <c r="A185" t="s">
        <v>191</v>
      </c>
      <c r="B185">
        <v>15.050737425664611</v>
      </c>
      <c r="C185">
        <v>1.2782873283682081</v>
      </c>
      <c r="D185">
        <v>0.18092304324067343</v>
      </c>
      <c r="E185">
        <v>16.148627830639612</v>
      </c>
      <c r="F185">
        <v>0.97623609126442679</v>
      </c>
      <c r="G185">
        <v>0.31349235536464803</v>
      </c>
      <c r="H185">
        <v>20.914384374280864</v>
      </c>
      <c r="I185">
        <v>0.69867145794073526</v>
      </c>
      <c r="J185">
        <v>0.70726040846636351</v>
      </c>
      <c r="K185">
        <v>21.270913677023007</v>
      </c>
      <c r="L185">
        <v>0.6138349365492074</v>
      </c>
      <c r="M185">
        <v>0.70930159102372614</v>
      </c>
    </row>
    <row r="186" spans="1:13">
      <c r="A186" t="s">
        <v>192</v>
      </c>
      <c r="B186">
        <v>19.331480175253578</v>
      </c>
      <c r="C186">
        <v>1.5878485129379407</v>
      </c>
      <c r="D186">
        <v>0.30623618465800589</v>
      </c>
      <c r="E186">
        <v>24.429375187874328</v>
      </c>
      <c r="F186">
        <v>0.6691273074232208</v>
      </c>
      <c r="G186">
        <v>0.58578889143002544</v>
      </c>
      <c r="H186">
        <v>33.038825664563326</v>
      </c>
      <c r="I186">
        <v>0.28754684732755037</v>
      </c>
      <c r="J186">
        <v>0.95605124040531375</v>
      </c>
      <c r="K186">
        <v>32.517175538123183</v>
      </c>
      <c r="L186">
        <v>0.28317087928729207</v>
      </c>
      <c r="M186">
        <v>0.95784028306321478</v>
      </c>
    </row>
    <row r="187" spans="1:13">
      <c r="A187" t="s">
        <v>193</v>
      </c>
      <c r="B187">
        <v>18.406947603173126</v>
      </c>
      <c r="C187">
        <v>1.0789081770680773</v>
      </c>
      <c r="D187">
        <v>0.30987988672722389</v>
      </c>
      <c r="E187">
        <v>25.00385948592124</v>
      </c>
      <c r="F187">
        <v>0.60720241228985383</v>
      </c>
      <c r="G187">
        <v>0.62856714786888124</v>
      </c>
      <c r="H187">
        <v>22.967248202713627</v>
      </c>
      <c r="I187">
        <v>0.64614149172638868</v>
      </c>
      <c r="J187">
        <v>0.75399620138753809</v>
      </c>
      <c r="K187">
        <v>24.448357012133307</v>
      </c>
      <c r="L187">
        <v>0.58448233314735809</v>
      </c>
      <c r="M187">
        <v>0.79379328165702812</v>
      </c>
    </row>
    <row r="188" spans="1:13">
      <c r="A188" t="s">
        <v>194</v>
      </c>
      <c r="B188">
        <v>13.35066656265781</v>
      </c>
      <c r="C188">
        <v>1.8546148941940233</v>
      </c>
      <c r="D188">
        <v>0.14832420035509872</v>
      </c>
      <c r="E188">
        <v>20.65180299071935</v>
      </c>
      <c r="F188">
        <v>0.80115102910578873</v>
      </c>
      <c r="G188">
        <v>0.42551480830959859</v>
      </c>
      <c r="H188">
        <v>30.847386874186927</v>
      </c>
      <c r="I188">
        <v>0.28931054980562915</v>
      </c>
      <c r="J188">
        <v>0.9273575578622153</v>
      </c>
      <c r="K188">
        <v>31.283067548122403</v>
      </c>
      <c r="L188">
        <v>0.26839471843060342</v>
      </c>
      <c r="M188">
        <v>0.9456860977356415</v>
      </c>
    </row>
    <row r="189" spans="1:13">
      <c r="A189" t="s">
        <v>195</v>
      </c>
      <c r="B189">
        <v>12.003069091014229</v>
      </c>
      <c r="C189">
        <v>1.6420554785726857</v>
      </c>
      <c r="D189">
        <v>0.2410779714556999</v>
      </c>
      <c r="E189">
        <v>20.804124230182609</v>
      </c>
      <c r="F189">
        <v>0.70644797794377745</v>
      </c>
      <c r="G189">
        <v>0.5777996595328484</v>
      </c>
      <c r="H189">
        <v>19.20509838057038</v>
      </c>
      <c r="I189">
        <v>0.8038014581426437</v>
      </c>
      <c r="J189">
        <v>0.57399262279560492</v>
      </c>
      <c r="K189">
        <v>20.031899297800276</v>
      </c>
      <c r="L189">
        <v>0.73348260576994417</v>
      </c>
      <c r="M189">
        <v>0.60649914522396164</v>
      </c>
    </row>
    <row r="190" spans="1:13">
      <c r="A190" t="s">
        <v>196</v>
      </c>
      <c r="B190">
        <v>14.30125226853832</v>
      </c>
      <c r="C190">
        <v>1.2183098793042759</v>
      </c>
      <c r="D190">
        <v>0.16402714575160013</v>
      </c>
      <c r="E190">
        <v>21.326216119472399</v>
      </c>
      <c r="F190">
        <v>0.82588468475683474</v>
      </c>
      <c r="G190">
        <v>0.49575870608502903</v>
      </c>
      <c r="H190">
        <v>19.139095533928629</v>
      </c>
      <c r="I190">
        <v>0.83072556448003954</v>
      </c>
      <c r="J190">
        <v>0.50218059621434363</v>
      </c>
      <c r="K190">
        <v>19.245533601343439</v>
      </c>
      <c r="L190">
        <v>0.75660171135588961</v>
      </c>
      <c r="M190">
        <v>0.52224184022892128</v>
      </c>
    </row>
    <row r="191" spans="1:13">
      <c r="A191" t="s">
        <v>197</v>
      </c>
      <c r="B191">
        <v>17.514732009048249</v>
      </c>
      <c r="C191">
        <v>1.7550326432729912</v>
      </c>
      <c r="D191">
        <v>0.19229855762147333</v>
      </c>
      <c r="E191">
        <v>22.237012236142736</v>
      </c>
      <c r="F191">
        <v>1.0662444422361688</v>
      </c>
      <c r="G191">
        <v>0.42370339428985088</v>
      </c>
      <c r="H191">
        <v>28.581010441338215</v>
      </c>
      <c r="I191">
        <v>0.46461618609239758</v>
      </c>
      <c r="J191">
        <v>0.90045539666332486</v>
      </c>
      <c r="K191">
        <v>28.777718067436261</v>
      </c>
      <c r="L191">
        <v>0.46847346611782864</v>
      </c>
      <c r="M191">
        <v>0.89820305809003897</v>
      </c>
    </row>
    <row r="192" spans="1:13">
      <c r="A192" t="s">
        <v>198</v>
      </c>
      <c r="B192">
        <v>15.311337184753416</v>
      </c>
      <c r="C192">
        <v>1.3498302793368666</v>
      </c>
      <c r="D192">
        <v>0.14905937742606679</v>
      </c>
      <c r="E192">
        <v>17.854212779467286</v>
      </c>
      <c r="F192">
        <v>0.91014766413600467</v>
      </c>
      <c r="G192">
        <v>0.37905249545069186</v>
      </c>
      <c r="H192">
        <v>19.793842988026981</v>
      </c>
      <c r="I192">
        <v>0.76252474310009122</v>
      </c>
      <c r="J192">
        <v>0.58819721990385532</v>
      </c>
      <c r="K192">
        <v>20.613290874234394</v>
      </c>
      <c r="L192">
        <v>0.70763911491104259</v>
      </c>
      <c r="M192">
        <v>0.61750163547064874</v>
      </c>
    </row>
    <row r="193" spans="1:13">
      <c r="A193" t="s">
        <v>199</v>
      </c>
      <c r="B193">
        <v>15.452366476299773</v>
      </c>
      <c r="C193">
        <v>1.904200972288582</v>
      </c>
      <c r="D193">
        <v>0.12440945457702036</v>
      </c>
      <c r="E193">
        <v>17.111269321057097</v>
      </c>
      <c r="F193">
        <v>1.7999285448800293</v>
      </c>
      <c r="G193">
        <v>0.2305190136627388</v>
      </c>
      <c r="H193">
        <v>25.103566975363073</v>
      </c>
      <c r="I193">
        <v>0.66185647283235571</v>
      </c>
      <c r="J193">
        <v>0.70014925768485503</v>
      </c>
      <c r="K193">
        <v>26.500455467385255</v>
      </c>
      <c r="L193">
        <v>0.54973773097392631</v>
      </c>
      <c r="M193">
        <v>0.7838446561214939</v>
      </c>
    </row>
    <row r="194" spans="1:13">
      <c r="A194" t="s">
        <v>200</v>
      </c>
      <c r="B194">
        <v>15.646264598700315</v>
      </c>
      <c r="C194">
        <v>1.3796978476252955</v>
      </c>
      <c r="D194">
        <v>0.14081129401041836</v>
      </c>
      <c r="E194">
        <v>18.302366463527424</v>
      </c>
      <c r="F194">
        <v>0.89856153147111817</v>
      </c>
      <c r="G194">
        <v>0.41625383792737264</v>
      </c>
      <c r="H194">
        <v>20.514472301672754</v>
      </c>
      <c r="I194">
        <v>0.74330894363797084</v>
      </c>
      <c r="J194">
        <v>0.60210357693014738</v>
      </c>
      <c r="K194">
        <v>19.967734119897987</v>
      </c>
      <c r="L194">
        <v>0.78932481804564081</v>
      </c>
      <c r="M194">
        <v>0.54438776026063063</v>
      </c>
    </row>
    <row r="195" spans="1:13">
      <c r="A195" t="s">
        <v>201</v>
      </c>
      <c r="B195">
        <v>14.31356963110035</v>
      </c>
      <c r="C195">
        <v>1.6643045683833491</v>
      </c>
      <c r="D195">
        <v>0.23128425750613801</v>
      </c>
      <c r="E195">
        <v>20.456069412118442</v>
      </c>
      <c r="F195">
        <v>0.70101000674764646</v>
      </c>
      <c r="G195">
        <v>0.50225330429520743</v>
      </c>
      <c r="H195">
        <v>25.638388115847327</v>
      </c>
      <c r="I195">
        <v>0.46549179696250503</v>
      </c>
      <c r="J195">
        <v>0.84839752079122865</v>
      </c>
      <c r="K195">
        <v>26.011325133469022</v>
      </c>
      <c r="L195">
        <v>0.45023565574772573</v>
      </c>
      <c r="M195">
        <v>0.83620823833072866</v>
      </c>
    </row>
    <row r="196" spans="1:13">
      <c r="A196" t="s">
        <v>202</v>
      </c>
      <c r="B196">
        <v>15.503732472572027</v>
      </c>
      <c r="C196">
        <v>1.6582449835373743</v>
      </c>
      <c r="D196">
        <v>0.18647423714571859</v>
      </c>
      <c r="E196">
        <v>20.589804129901626</v>
      </c>
      <c r="F196">
        <v>0.91548956030755702</v>
      </c>
      <c r="G196">
        <v>0.47018076498820915</v>
      </c>
      <c r="H196">
        <v>27.721272469757036</v>
      </c>
      <c r="I196">
        <v>0.4061814950303218</v>
      </c>
      <c r="J196">
        <v>0.88828836171914705</v>
      </c>
      <c r="K196">
        <v>28.932522447958391</v>
      </c>
      <c r="L196">
        <v>0.36145831420512342</v>
      </c>
      <c r="M196">
        <v>0.92292237266919108</v>
      </c>
    </row>
    <row r="197" spans="1:13">
      <c r="A197" t="s">
        <v>203</v>
      </c>
      <c r="B197">
        <v>14.71546196977714</v>
      </c>
      <c r="C197">
        <v>1.475978630596771</v>
      </c>
      <c r="D197">
        <v>0.24477164510677143</v>
      </c>
      <c r="E197">
        <v>21.424844547985948</v>
      </c>
      <c r="F197">
        <v>0.58165585383073615</v>
      </c>
      <c r="G197">
        <v>0.55592915041464508</v>
      </c>
      <c r="H197">
        <v>26.296781675152189</v>
      </c>
      <c r="I197">
        <v>0.42783334493502534</v>
      </c>
      <c r="J197">
        <v>0.8632033025407343</v>
      </c>
      <c r="K197">
        <v>26.778596099988171</v>
      </c>
      <c r="L197">
        <v>0.38165645891906819</v>
      </c>
      <c r="M197">
        <v>0.87939989516290751</v>
      </c>
    </row>
    <row r="198" spans="1:13">
      <c r="A198" t="s">
        <v>204</v>
      </c>
      <c r="B198">
        <v>15.858758036938426</v>
      </c>
      <c r="C198">
        <v>2.8050110553986203</v>
      </c>
      <c r="D198">
        <v>0.14179361856830047</v>
      </c>
      <c r="E198">
        <v>18.37396922240417</v>
      </c>
      <c r="F198">
        <v>1.5387580798142819</v>
      </c>
      <c r="G198">
        <v>0.23139097987551416</v>
      </c>
      <c r="H198">
        <v>27.021494146947404</v>
      </c>
      <c r="I198">
        <v>0.85877215591328071</v>
      </c>
      <c r="J198">
        <v>0.87055318051995234</v>
      </c>
      <c r="K198">
        <v>28.315898934464023</v>
      </c>
      <c r="L198">
        <v>0.70238371414555323</v>
      </c>
      <c r="M198">
        <v>0.88843322144950365</v>
      </c>
    </row>
    <row r="199" spans="1:13">
      <c r="A199" t="s">
        <v>205</v>
      </c>
      <c r="B199">
        <v>15.464544436670145</v>
      </c>
      <c r="C199">
        <v>1.5750540601950529</v>
      </c>
      <c r="D199">
        <v>0.1257711752800181</v>
      </c>
      <c r="E199">
        <v>20.571830057558344</v>
      </c>
      <c r="F199">
        <v>0.9739312309937681</v>
      </c>
      <c r="G199">
        <v>0.33793674966426474</v>
      </c>
      <c r="H199">
        <v>27.454281607531009</v>
      </c>
      <c r="I199">
        <v>0.55886026033346048</v>
      </c>
      <c r="J199">
        <v>0.88357034836895287</v>
      </c>
      <c r="K199">
        <v>26.641428094017918</v>
      </c>
      <c r="L199">
        <v>0.60785441890059499</v>
      </c>
      <c r="M199">
        <v>0.84707536913647363</v>
      </c>
    </row>
    <row r="200" spans="1:13">
      <c r="A200" t="s">
        <v>206</v>
      </c>
      <c r="B200">
        <v>16.982845860156431</v>
      </c>
      <c r="C200">
        <v>1.7481535730328572</v>
      </c>
      <c r="D200">
        <v>0.15035141385760117</v>
      </c>
      <c r="E200">
        <v>17.120614251351959</v>
      </c>
      <c r="F200">
        <v>1.4397181599621511</v>
      </c>
      <c r="G200">
        <v>0.22192925077841966</v>
      </c>
      <c r="H200">
        <v>29.658245115672372</v>
      </c>
      <c r="I200">
        <v>0.45800172571868181</v>
      </c>
      <c r="J200">
        <v>0.87306993624843909</v>
      </c>
      <c r="K200">
        <v>27.183407751998057</v>
      </c>
      <c r="L200">
        <v>0.47425448796109426</v>
      </c>
      <c r="M200">
        <v>0.81442219870689359</v>
      </c>
    </row>
    <row r="201" spans="1:13">
      <c r="A201" t="s">
        <v>207</v>
      </c>
      <c r="B201">
        <v>14.541736963073571</v>
      </c>
      <c r="C201">
        <v>1.3081269615152145</v>
      </c>
      <c r="D201">
        <v>0.232827629171347</v>
      </c>
      <c r="E201">
        <v>21.609611780470786</v>
      </c>
      <c r="F201">
        <v>0.61992395084345098</v>
      </c>
      <c r="G201">
        <v>0.52161473433973193</v>
      </c>
      <c r="H201">
        <v>24.858985787474172</v>
      </c>
      <c r="I201">
        <v>0.43808431727729152</v>
      </c>
      <c r="J201">
        <v>0.84257978530205369</v>
      </c>
      <c r="K201">
        <v>24.4941088533098</v>
      </c>
      <c r="L201">
        <v>0.4377548583378012</v>
      </c>
      <c r="M201">
        <v>0.81974315514527007</v>
      </c>
    </row>
    <row r="202" spans="1:13">
      <c r="A202" t="s">
        <v>213</v>
      </c>
      <c r="B202">
        <v>17.213848041209978</v>
      </c>
      <c r="C202">
        <v>1.401746572796436</v>
      </c>
      <c r="D202">
        <v>0.14864114650261465</v>
      </c>
      <c r="E202">
        <v>19.55576187215576</v>
      </c>
      <c r="F202">
        <v>0.94643023499309675</v>
      </c>
      <c r="G202">
        <v>0.33702280552117847</v>
      </c>
      <c r="H202">
        <v>27.979442515649854</v>
      </c>
      <c r="I202">
        <v>0.4476401859702408</v>
      </c>
      <c r="J202">
        <v>0.90978970301849182</v>
      </c>
      <c r="K202">
        <v>30.043302108009598</v>
      </c>
      <c r="L202">
        <v>0.34886291733634772</v>
      </c>
      <c r="M202">
        <v>0.92531572258123518</v>
      </c>
    </row>
    <row r="203" spans="1:13">
      <c r="A203" t="s">
        <v>214</v>
      </c>
      <c r="B203">
        <v>16.375441005882678</v>
      </c>
      <c r="C203">
        <v>1.4542102884205674</v>
      </c>
      <c r="D203">
        <v>0.16458665100607758</v>
      </c>
      <c r="E203">
        <v>19.215191737847153</v>
      </c>
      <c r="F203">
        <v>0.99133859125054435</v>
      </c>
      <c r="G203">
        <v>0.33689740306968535</v>
      </c>
      <c r="H203">
        <v>23.149552811470421</v>
      </c>
      <c r="I203">
        <v>0.59227888877167589</v>
      </c>
      <c r="J203">
        <v>0.74766341385801116</v>
      </c>
      <c r="K203">
        <v>24.50371015089096</v>
      </c>
      <c r="L203">
        <v>0.49645204697530243</v>
      </c>
      <c r="M203">
        <v>0.81505815253281977</v>
      </c>
    </row>
    <row r="204" spans="1:13">
      <c r="A204" t="s">
        <v>215</v>
      </c>
      <c r="B204">
        <v>15.830078859379242</v>
      </c>
      <c r="C204">
        <v>2.0131438199023362</v>
      </c>
      <c r="D204">
        <v>0.13193912262130225</v>
      </c>
      <c r="E204">
        <v>15.75115083911837</v>
      </c>
      <c r="F204">
        <v>1.4349541244739252</v>
      </c>
      <c r="G204">
        <v>0.2078904799040186</v>
      </c>
      <c r="H204">
        <v>22.872787298100153</v>
      </c>
      <c r="I204">
        <v>0.75865026118074541</v>
      </c>
      <c r="J204">
        <v>0.6630715925765418</v>
      </c>
      <c r="K204">
        <v>24.515873713545894</v>
      </c>
      <c r="L204">
        <v>0.62911648486254779</v>
      </c>
      <c r="M204">
        <v>0.73414450113339813</v>
      </c>
    </row>
    <row r="205" spans="1:13">
      <c r="A205" t="s">
        <v>216</v>
      </c>
      <c r="B205">
        <v>17.04226244077325</v>
      </c>
      <c r="C205">
        <v>1.4288695165007983</v>
      </c>
      <c r="D205">
        <v>0.14055636350693282</v>
      </c>
      <c r="E205">
        <v>21.026085296733346</v>
      </c>
      <c r="F205">
        <v>0.87898388979892272</v>
      </c>
      <c r="G205">
        <v>0.38883356898312443</v>
      </c>
      <c r="H205">
        <v>29.857943235304269</v>
      </c>
      <c r="I205">
        <v>0.27142025585876833</v>
      </c>
      <c r="J205">
        <v>0.92188315804506016</v>
      </c>
      <c r="K205">
        <v>30.990181352058151</v>
      </c>
      <c r="L205">
        <v>0.25777395961877719</v>
      </c>
      <c r="M205">
        <v>0.94245384868295279</v>
      </c>
    </row>
    <row r="206" spans="1:13">
      <c r="A206" t="s">
        <v>217</v>
      </c>
      <c r="B206">
        <v>16.755376614290075</v>
      </c>
      <c r="C206">
        <v>1.5946488094499285</v>
      </c>
      <c r="D206">
        <v>0.15370614922353726</v>
      </c>
      <c r="E206">
        <v>20.591291103251393</v>
      </c>
      <c r="F206">
        <v>0.88105694099012799</v>
      </c>
      <c r="G206">
        <v>0.40348496859775329</v>
      </c>
      <c r="H206">
        <v>29.60471415784064</v>
      </c>
      <c r="I206">
        <v>0.33755098250310001</v>
      </c>
      <c r="J206">
        <v>0.88235397529536252</v>
      </c>
      <c r="K206">
        <v>30.512445564577057</v>
      </c>
      <c r="L206">
        <v>0.31017164484118531</v>
      </c>
      <c r="M206">
        <v>0.8913569000465138</v>
      </c>
    </row>
    <row r="209" spans="1:13">
      <c r="A209" t="s">
        <v>211</v>
      </c>
      <c r="B209">
        <f t="shared" ref="B209:M209" si="0">AVERAGE(B3:B206)</f>
        <v>15.786950720938234</v>
      </c>
      <c r="C209">
        <f t="shared" si="0"/>
        <v>1.6595624597032945</v>
      </c>
      <c r="D209">
        <f t="shared" si="0"/>
        <v>0.18683386483481676</v>
      </c>
      <c r="E209">
        <f t="shared" si="0"/>
        <v>20.396878911543634</v>
      </c>
      <c r="F209">
        <f t="shared" si="0"/>
        <v>0.98725423391830136</v>
      </c>
      <c r="G209">
        <f t="shared" si="0"/>
        <v>0.43131869019466124</v>
      </c>
      <c r="H209">
        <f t="shared" si="0"/>
        <v>26.926461648926004</v>
      </c>
      <c r="I209">
        <f t="shared" si="0"/>
        <v>0.49302034113287063</v>
      </c>
      <c r="J209">
        <f t="shared" si="0"/>
        <v>0.82580039443417952</v>
      </c>
      <c r="K209">
        <f t="shared" si="0"/>
        <v>27.199822318214991</v>
      </c>
      <c r="L209">
        <f t="shared" si="0"/>
        <v>0.46977579901970462</v>
      </c>
      <c r="M209">
        <f t="shared" si="0"/>
        <v>0.83303159015663442</v>
      </c>
    </row>
    <row r="210" spans="1:13">
      <c r="A210" t="s">
        <v>212</v>
      </c>
      <c r="B210">
        <f t="shared" ref="B210:M210" si="1">STDEV(B3:B206)</f>
        <v>1.8266444279527356</v>
      </c>
      <c r="C210">
        <f t="shared" si="1"/>
        <v>0.53484676826164934</v>
      </c>
      <c r="D210">
        <f t="shared" si="1"/>
        <v>8.123165866607146E-2</v>
      </c>
      <c r="E210">
        <f t="shared" si="1"/>
        <v>2.5895043953510042</v>
      </c>
      <c r="F210">
        <f t="shared" si="1"/>
        <v>0.40071536338821112</v>
      </c>
      <c r="G210">
        <f t="shared" si="1"/>
        <v>0.1358974262250105</v>
      </c>
      <c r="H210">
        <f t="shared" si="1"/>
        <v>4.302644936460271</v>
      </c>
      <c r="I210">
        <f t="shared" si="1"/>
        <v>0.16645938782906242</v>
      </c>
      <c r="J210">
        <f t="shared" si="1"/>
        <v>0.12115585619547922</v>
      </c>
      <c r="K210">
        <f t="shared" si="1"/>
        <v>4.2114851526983799</v>
      </c>
      <c r="L210">
        <f t="shared" si="1"/>
        <v>0.15352562792463859</v>
      </c>
      <c r="M210">
        <f t="shared" si="1"/>
        <v>0.11773420332378201</v>
      </c>
    </row>
    <row r="212" spans="1:13">
      <c r="A212" s="13"/>
    </row>
    <row r="213" spans="1:13">
      <c r="A213" s="4" t="s">
        <v>236</v>
      </c>
      <c r="B213" s="13" t="s">
        <v>298</v>
      </c>
    </row>
    <row r="214" spans="1:13">
      <c r="A214" s="4" t="s">
        <v>208</v>
      </c>
    </row>
    <row r="215" spans="1:13">
      <c r="A215" s="3" t="s">
        <v>289</v>
      </c>
      <c r="B215" s="2" t="s">
        <v>288</v>
      </c>
      <c r="C215" s="2" t="s">
        <v>229</v>
      </c>
      <c r="D215" s="2" t="s">
        <v>230</v>
      </c>
      <c r="E215" s="5"/>
      <c r="F215" s="5"/>
    </row>
    <row r="216" spans="1:13">
      <c r="A216" s="6" t="s">
        <v>252</v>
      </c>
      <c r="B216" s="5">
        <f>TTEST(B3:B206,E3:E206,2,1)</f>
        <v>1.3124862109475769E-77</v>
      </c>
      <c r="C216" s="2" t="s">
        <v>232</v>
      </c>
      <c r="D216" s="2" t="s">
        <v>233</v>
      </c>
      <c r="E216" s="5"/>
      <c r="F216" s="5"/>
    </row>
    <row r="217" spans="1:13">
      <c r="A217" s="6" t="s">
        <v>234</v>
      </c>
      <c r="B217" s="5">
        <f>TTEST(B3:B206,H3:H206,2,1)</f>
        <v>3.6813063663279825E-94</v>
      </c>
      <c r="C217" s="2" t="s">
        <v>232</v>
      </c>
      <c r="D217" s="2" t="s">
        <v>233</v>
      </c>
      <c r="E217" s="5"/>
      <c r="F217" s="5"/>
    </row>
    <row r="218" spans="1:13">
      <c r="A218" s="6" t="s">
        <v>253</v>
      </c>
      <c r="B218" s="5">
        <f>TTEST(B3:B206,K3:K206,2,1)</f>
        <v>2.8114213868722582E-98</v>
      </c>
      <c r="C218" s="2" t="s">
        <v>232</v>
      </c>
      <c r="D218" s="2" t="s">
        <v>233</v>
      </c>
      <c r="E218" s="5"/>
      <c r="F218" s="5"/>
    </row>
    <row r="219" spans="1:13">
      <c r="A219" s="6" t="s">
        <v>254</v>
      </c>
      <c r="B219" s="5">
        <f>TTEST(E3:E206,H3:H206,2,1)</f>
        <v>4.2907906674144984E-53</v>
      </c>
      <c r="C219" s="2" t="s">
        <v>232</v>
      </c>
      <c r="D219" s="2" t="s">
        <v>233</v>
      </c>
      <c r="E219" s="5"/>
      <c r="F219" s="5"/>
    </row>
    <row r="220" spans="1:13">
      <c r="A220" s="6" t="s">
        <v>255</v>
      </c>
      <c r="B220" s="5">
        <f>TTEST(E3:E206,K3:K206,2,1)</f>
        <v>6.6669402284947036E-57</v>
      </c>
      <c r="C220" s="2" t="s">
        <v>232</v>
      </c>
      <c r="D220" s="2" t="s">
        <v>233</v>
      </c>
      <c r="E220" s="5"/>
      <c r="F220" s="5"/>
    </row>
    <row r="221" spans="1:13">
      <c r="A221" s="6" t="s">
        <v>256</v>
      </c>
      <c r="B221" s="5">
        <f>TTEST(H3:H206,K3:K206,2,1)</f>
        <v>1.7539462755338797E-3</v>
      </c>
      <c r="C221" s="2" t="s">
        <v>297</v>
      </c>
      <c r="D221" s="2" t="s">
        <v>295</v>
      </c>
      <c r="E221" s="5"/>
      <c r="F221" s="5"/>
    </row>
    <row r="222" spans="1:13">
      <c r="A222" s="4" t="s">
        <v>209</v>
      </c>
    </row>
    <row r="223" spans="1:13">
      <c r="A223" s="3" t="s">
        <v>289</v>
      </c>
      <c r="B223" s="5"/>
      <c r="C223" s="5"/>
      <c r="D223" s="5"/>
      <c r="E223" s="5"/>
      <c r="F223" s="5"/>
    </row>
    <row r="224" spans="1:13">
      <c r="A224" s="6" t="s">
        <v>252</v>
      </c>
      <c r="B224" s="5">
        <f>TTEST(C3:C206,F3:F206,2,1)</f>
        <v>2.775908644996726E-83</v>
      </c>
      <c r="C224" s="2" t="s">
        <v>232</v>
      </c>
      <c r="D224" s="2" t="s">
        <v>233</v>
      </c>
      <c r="E224" s="5"/>
      <c r="F224" s="5"/>
    </row>
    <row r="225" spans="1:6">
      <c r="A225" s="6" t="s">
        <v>234</v>
      </c>
      <c r="B225" s="5">
        <f>TTEST(C3:C206,I3:I206,2,1)</f>
        <v>3.4130493378395945E-74</v>
      </c>
      <c r="C225" s="2" t="s">
        <v>232</v>
      </c>
      <c r="D225" s="2" t="s">
        <v>233</v>
      </c>
      <c r="E225" s="5"/>
      <c r="F225" s="5"/>
    </row>
    <row r="226" spans="1:6">
      <c r="A226" s="6" t="s">
        <v>253</v>
      </c>
      <c r="B226" s="5">
        <f>TTEST(C3:C206,L3:L206,2,1)</f>
        <v>2.5140074342337481E-76</v>
      </c>
      <c r="C226" s="2" t="s">
        <v>232</v>
      </c>
      <c r="D226" s="2" t="s">
        <v>233</v>
      </c>
      <c r="E226" s="5"/>
      <c r="F226" s="5"/>
    </row>
    <row r="227" spans="1:6">
      <c r="A227" s="6" t="s">
        <v>254</v>
      </c>
      <c r="B227" s="5">
        <f>TTEST(F3:F206,I3:I206,2,1)</f>
        <v>1.522862173673276E-40</v>
      </c>
      <c r="C227" s="2" t="s">
        <v>232</v>
      </c>
      <c r="D227" s="2" t="s">
        <v>233</v>
      </c>
      <c r="E227" s="5"/>
      <c r="F227" s="5"/>
    </row>
    <row r="228" spans="1:6">
      <c r="A228" s="6" t="s">
        <v>255</v>
      </c>
      <c r="B228" s="5">
        <f>TTEST(F3:F206,L3:L206,2,1)</f>
        <v>1.3812329079238189E-43</v>
      </c>
      <c r="C228" s="2" t="s">
        <v>232</v>
      </c>
      <c r="D228" s="2" t="s">
        <v>233</v>
      </c>
      <c r="E228" s="5"/>
      <c r="F228" s="5"/>
    </row>
    <row r="229" spans="1:6">
      <c r="A229" s="6" t="s">
        <v>256</v>
      </c>
      <c r="B229" s="5">
        <f>TTEST(I3:I206,L3:L206,2,1)</f>
        <v>1.2595481669629048E-10</v>
      </c>
      <c r="C229" s="2" t="s">
        <v>232</v>
      </c>
      <c r="D229" s="2" t="s">
        <v>233</v>
      </c>
      <c r="E229" s="5"/>
      <c r="F229" s="5"/>
    </row>
    <row r="230" spans="1:6">
      <c r="A230" s="4" t="s">
        <v>210</v>
      </c>
    </row>
    <row r="231" spans="1:6">
      <c r="A231" s="3" t="s">
        <v>289</v>
      </c>
      <c r="B231" s="5"/>
      <c r="C231" s="5"/>
      <c r="D231" s="5"/>
      <c r="E231" s="5"/>
      <c r="F231" s="5"/>
    </row>
    <row r="232" spans="1:6">
      <c r="A232" s="6" t="s">
        <v>252</v>
      </c>
      <c r="B232" s="5">
        <f>TTEST(D3:D206,G3:G206,2,1)</f>
        <v>1.0233390709299406E-101</v>
      </c>
      <c r="C232" s="2" t="s">
        <v>232</v>
      </c>
      <c r="D232" s="2" t="s">
        <v>233</v>
      </c>
      <c r="E232" s="5"/>
      <c r="F232" s="5"/>
    </row>
    <row r="233" spans="1:6">
      <c r="A233" s="6" t="s">
        <v>234</v>
      </c>
      <c r="B233" s="5">
        <f>TTEST(D3:D206,J3:J206,1,1)</f>
        <v>1.070260077747575E-131</v>
      </c>
      <c r="C233" s="2" t="s">
        <v>232</v>
      </c>
      <c r="D233" s="2" t="s">
        <v>233</v>
      </c>
      <c r="E233" s="5"/>
      <c r="F233" s="5"/>
    </row>
    <row r="234" spans="1:6">
      <c r="A234" s="6" t="s">
        <v>253</v>
      </c>
      <c r="B234" s="5">
        <f>TTEST(D3:D206,M3:M206,2,1)</f>
        <v>5.0957987983094875E-136</v>
      </c>
      <c r="C234" s="2" t="s">
        <v>232</v>
      </c>
      <c r="D234" s="2" t="s">
        <v>233</v>
      </c>
      <c r="E234" s="5"/>
      <c r="F234" s="5"/>
    </row>
    <row r="235" spans="1:6">
      <c r="A235" s="6" t="s">
        <v>254</v>
      </c>
      <c r="B235" s="5">
        <f>TTEST(G3:G206,J3:J206,2,1)</f>
        <v>3.4322430998106881E-75</v>
      </c>
      <c r="C235" s="2" t="s">
        <v>232</v>
      </c>
      <c r="D235" s="2" t="s">
        <v>233</v>
      </c>
      <c r="E235" s="5"/>
      <c r="F235" s="5"/>
    </row>
    <row r="236" spans="1:6">
      <c r="A236" s="6" t="s">
        <v>255</v>
      </c>
      <c r="B236" s="5">
        <f>TTEST(G3:G206,M3:M206,2,1)</f>
        <v>1.3978273338828749E-78</v>
      </c>
      <c r="C236" s="2" t="s">
        <v>232</v>
      </c>
      <c r="D236" s="2" t="s">
        <v>233</v>
      </c>
      <c r="E236" s="5"/>
      <c r="F236" s="5"/>
    </row>
    <row r="237" spans="1:6">
      <c r="A237" s="6" t="s">
        <v>256</v>
      </c>
      <c r="B237" s="5">
        <f>TTEST(J3:J206,M3:M206,2,1)</f>
        <v>3.6567969521916301E-3</v>
      </c>
      <c r="C237" s="2" t="s">
        <v>297</v>
      </c>
      <c r="D237" s="2" t="s">
        <v>291</v>
      </c>
      <c r="E237" s="5"/>
      <c r="F237" s="5"/>
    </row>
    <row r="239" spans="1:6">
      <c r="A239" s="7"/>
    </row>
  </sheetData>
  <mergeCells count="4">
    <mergeCell ref="B1:D1"/>
    <mergeCell ref="E1:G1"/>
    <mergeCell ref="H1:J1"/>
    <mergeCell ref="K1:M1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c</vt:lpstr>
      <vt:lpstr>Supp Table 2 - Adhesion</vt:lpstr>
      <vt:lpstr>Supp Table 2 - F-actin</vt:lpstr>
      <vt:lpstr>Supp Table 2 -  Microtubules</vt:lpstr>
      <vt:lpstr>Supp Table 2 - Mitochondria</vt:lpstr>
      <vt:lpstr>Supp Table 2 -RSP-RSE</vt:lpstr>
      <vt:lpstr>Supp Table 4 - Adhesion</vt:lpstr>
      <vt:lpstr>Supp Table 4 - F-actin</vt:lpstr>
      <vt:lpstr>Supp Table 4 - Microtubules</vt:lpstr>
      <vt:lpstr>Supp Table 4 - Mitochondria</vt:lpstr>
      <vt:lpstr>Supp Table 4 -RSP-RSE</vt:lpstr>
      <vt:lpstr>Supp Tabel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3T20:49:09Z</dcterms:modified>
</cp:coreProperties>
</file>